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17154\Desktop\返修\Supplementary\"/>
    </mc:Choice>
  </mc:AlternateContent>
  <xr:revisionPtr revIDLastSave="0" documentId="13_ncr:1_{088183DC-0DA1-4791-B1BE-7D5318E0D55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4" r:id="rId2"/>
    <sheet name="Sheet3" sheetId="5" r:id="rId3"/>
    <sheet name="Sheet4" sheetId="6" r:id="rId4"/>
    <sheet name="Sheet6" sheetId="7" r:id="rId5"/>
  </sheets>
  <definedNames>
    <definedName name="_xlnm._FilterDatabase" localSheetId="1" hidden="1">Sheet2!$A$2:$A$3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4" l="1"/>
  <c r="A63" i="4"/>
  <c r="A64" i="4" s="1"/>
  <c r="A65" i="4" s="1"/>
  <c r="A66" i="4" s="1"/>
  <c r="A67" i="4" s="1"/>
  <c r="A68" i="4" s="1"/>
  <c r="A69" i="4" s="1"/>
  <c r="A70" i="4" s="1"/>
  <c r="A71" i="4" s="1"/>
  <c r="B63" i="4"/>
  <c r="C63" i="4"/>
  <c r="B64" i="4"/>
  <c r="B65" i="4" s="1"/>
  <c r="B66" i="4" s="1"/>
  <c r="B67" i="4" s="1"/>
  <c r="B68" i="4" s="1"/>
  <c r="B69" i="4" s="1"/>
  <c r="B70" i="4" s="1"/>
  <c r="B71" i="4" s="1"/>
  <c r="C64" i="4"/>
  <c r="C65" i="4" s="1"/>
  <c r="C66" i="4" s="1"/>
  <c r="C67" i="4" s="1"/>
  <c r="C68" i="4" s="1"/>
  <c r="C69" i="4" s="1"/>
  <c r="C70" i="4" s="1"/>
  <c r="C71" i="4" s="1"/>
  <c r="A147" i="4"/>
  <c r="B147" i="4"/>
  <c r="B148" i="4" s="1"/>
  <c r="B149" i="4" s="1"/>
  <c r="B150" i="4" s="1"/>
  <c r="B151" i="4" s="1"/>
  <c r="B152" i="4" s="1"/>
  <c r="B153" i="4" s="1"/>
  <c r="C147" i="4"/>
  <c r="C148" i="4" s="1"/>
  <c r="C149" i="4" s="1"/>
  <c r="C150" i="4" s="1"/>
  <c r="C151" i="4" s="1"/>
  <c r="C152" i="4" s="1"/>
  <c r="C153" i="4" s="1"/>
  <c r="A148" i="4"/>
  <c r="A149" i="4"/>
  <c r="A150" i="4"/>
  <c r="A151" i="4"/>
  <c r="A152" i="4"/>
  <c r="A153" i="4"/>
  <c r="A197" i="4"/>
  <c r="B197" i="4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C197" i="4"/>
  <c r="C198" i="4" s="1"/>
  <c r="C199" i="4" s="1"/>
  <c r="C200" i="4" s="1"/>
  <c r="C201" i="4" s="1"/>
  <c r="C202" i="4" s="1"/>
  <c r="C203" i="4" s="1"/>
  <c r="C204" i="4" s="1"/>
  <c r="C205" i="4" s="1"/>
  <c r="C206" i="4" s="1"/>
  <c r="C207" i="4" s="1"/>
  <c r="C208" i="4" s="1"/>
  <c r="C209" i="4" s="1"/>
  <c r="C210" i="4" s="1"/>
  <c r="A198" i="4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369" i="4"/>
  <c r="B369" i="4"/>
  <c r="C369" i="4"/>
  <c r="C370" i="4" s="1"/>
  <c r="C371" i="4" s="1"/>
  <c r="C372" i="4" s="1"/>
  <c r="C373" i="4" s="1"/>
  <c r="C374" i="4" s="1"/>
  <c r="A370" i="4"/>
  <c r="A371" i="4" s="1"/>
  <c r="A372" i="4" s="1"/>
  <c r="A373" i="4" s="1"/>
  <c r="A374" i="4" s="1"/>
  <c r="B370" i="4"/>
  <c r="B371" i="4" s="1"/>
  <c r="B372" i="4" s="1"/>
  <c r="B373" i="4" s="1"/>
  <c r="B374" i="4" s="1"/>
  <c r="A500" i="4"/>
  <c r="A501" i="4" s="1"/>
  <c r="A502" i="4" s="1"/>
  <c r="A503" i="4" s="1"/>
  <c r="A504" i="4" s="1"/>
  <c r="B500" i="4"/>
  <c r="B501" i="4" s="1"/>
  <c r="B502" i="4" s="1"/>
  <c r="B503" i="4" s="1"/>
  <c r="B504" i="4" s="1"/>
  <c r="C500" i="4"/>
  <c r="C501" i="4" s="1"/>
  <c r="C502" i="4" s="1"/>
  <c r="C503" i="4" s="1"/>
  <c r="C504" i="4" s="1"/>
  <c r="A624" i="4"/>
  <c r="B624" i="4"/>
  <c r="C624" i="4"/>
  <c r="A625" i="4"/>
  <c r="B625" i="4"/>
  <c r="C625" i="4"/>
  <c r="C626" i="4" s="1"/>
  <c r="A626" i="4"/>
  <c r="B626" i="4"/>
  <c r="A936" i="4"/>
  <c r="B936" i="4"/>
  <c r="B937" i="4" s="1"/>
  <c r="B938" i="4" s="1"/>
  <c r="B939" i="4" s="1"/>
  <c r="B940" i="4" s="1"/>
  <c r="B941" i="4" s="1"/>
  <c r="B942" i="4" s="1"/>
  <c r="B943" i="4" s="1"/>
  <c r="B944" i="4" s="1"/>
  <c r="B945" i="4" s="1"/>
  <c r="B946" i="4" s="1"/>
  <c r="B947" i="4" s="1"/>
  <c r="B948" i="4" s="1"/>
  <c r="B949" i="4" s="1"/>
  <c r="B950" i="4" s="1"/>
  <c r="B951" i="4" s="1"/>
  <c r="B952" i="4" s="1"/>
  <c r="B953" i="4" s="1"/>
  <c r="B954" i="4" s="1"/>
  <c r="B955" i="4" s="1"/>
  <c r="B956" i="4" s="1"/>
  <c r="C936" i="4"/>
  <c r="C937" i="4" s="1"/>
  <c r="C938" i="4" s="1"/>
  <c r="C939" i="4" s="1"/>
  <c r="C940" i="4" s="1"/>
  <c r="C941" i="4" s="1"/>
  <c r="C942" i="4" s="1"/>
  <c r="C943" i="4" s="1"/>
  <c r="C944" i="4" s="1"/>
  <c r="C945" i="4" s="1"/>
  <c r="C946" i="4" s="1"/>
  <c r="C947" i="4" s="1"/>
  <c r="C948" i="4" s="1"/>
  <c r="C949" i="4" s="1"/>
  <c r="C950" i="4" s="1"/>
  <c r="C951" i="4" s="1"/>
  <c r="C952" i="4" s="1"/>
  <c r="C953" i="4" s="1"/>
  <c r="C954" i="4" s="1"/>
  <c r="C955" i="4" s="1"/>
  <c r="C956" i="4" s="1"/>
  <c r="A937" i="4"/>
  <c r="A938" i="4" s="1"/>
  <c r="A939" i="4" s="1"/>
  <c r="A940" i="4" s="1"/>
  <c r="A941" i="4" s="1"/>
  <c r="A942" i="4" s="1"/>
  <c r="A943" i="4" s="1"/>
  <c r="A944" i="4" s="1"/>
  <c r="A945" i="4" s="1"/>
  <c r="A946" i="4" s="1"/>
  <c r="A947" i="4" s="1"/>
  <c r="A948" i="4" s="1"/>
  <c r="A949" i="4" s="1"/>
  <c r="A950" i="4" s="1"/>
  <c r="A951" i="4" s="1"/>
  <c r="A952" i="4" s="1"/>
  <c r="A953" i="4" s="1"/>
  <c r="A954" i="4" s="1"/>
  <c r="A955" i="4" s="1"/>
  <c r="A956" i="4" s="1"/>
  <c r="A1023" i="4"/>
  <c r="B1023" i="4"/>
  <c r="C1023" i="4"/>
  <c r="A1024" i="4"/>
  <c r="B1024" i="4"/>
  <c r="C1024" i="4"/>
  <c r="A1168" i="4"/>
  <c r="B1168" i="4"/>
  <c r="C1168" i="4"/>
  <c r="A1169" i="4"/>
  <c r="B1169" i="4"/>
  <c r="C1169" i="4"/>
  <c r="A1170" i="4"/>
  <c r="B1170" i="4"/>
  <c r="C1170" i="4"/>
  <c r="C1171" i="4" s="1"/>
  <c r="C1172" i="4" s="1"/>
  <c r="C1173" i="4" s="1"/>
  <c r="C1174" i="4" s="1"/>
  <c r="C1175" i="4" s="1"/>
  <c r="C1176" i="4" s="1"/>
  <c r="C1177" i="4" s="1"/>
  <c r="C1178" i="4" s="1"/>
  <c r="C1179" i="4" s="1"/>
  <c r="C1180" i="4" s="1"/>
  <c r="C1181" i="4" s="1"/>
  <c r="A1171" i="4"/>
  <c r="A1172" i="4" s="1"/>
  <c r="A1173" i="4" s="1"/>
  <c r="A1174" i="4" s="1"/>
  <c r="A1175" i="4" s="1"/>
  <c r="A1176" i="4" s="1"/>
  <c r="A1177" i="4" s="1"/>
  <c r="A1178" i="4" s="1"/>
  <c r="A1179" i="4" s="1"/>
  <c r="A1180" i="4" s="1"/>
  <c r="A1181" i="4" s="1"/>
  <c r="B1171" i="4"/>
  <c r="B1172" i="4" s="1"/>
  <c r="B1173" i="4" s="1"/>
  <c r="B1174" i="4" s="1"/>
  <c r="B1175" i="4" s="1"/>
  <c r="B1176" i="4" s="1"/>
  <c r="B1177" i="4" s="1"/>
  <c r="B1178" i="4" s="1"/>
  <c r="B1179" i="4" s="1"/>
  <c r="B1180" i="4" s="1"/>
  <c r="B1181" i="4" s="1"/>
</calcChain>
</file>

<file path=xl/sharedStrings.xml><?xml version="1.0" encoding="utf-8"?>
<sst xmlns="http://schemas.openxmlformats.org/spreadsheetml/2006/main" count="5451" uniqueCount="1976">
  <si>
    <t>id</t>
  </si>
  <si>
    <t>futime</t>
  </si>
  <si>
    <t>fustat</t>
  </si>
  <si>
    <t>gene</t>
  </si>
  <si>
    <t>risk</t>
  </si>
  <si>
    <t>TCGA-E7-A678</t>
  </si>
  <si>
    <t>low</t>
  </si>
  <si>
    <t>TCGA-UY-A9PB</t>
  </si>
  <si>
    <t>high</t>
  </si>
  <si>
    <t>TCGA-DK-A3IN</t>
  </si>
  <si>
    <t>TCGA-DK-A3IV</t>
  </si>
  <si>
    <t>TCGA-XF-A9T4</t>
  </si>
  <si>
    <t>TCGA-FD-A62S</t>
  </si>
  <si>
    <t>TCGA-FD-A6TG</t>
  </si>
  <si>
    <t>TCGA-FD-A6TI</t>
  </si>
  <si>
    <t>TCGA-DK-AA6L</t>
  </si>
  <si>
    <t>TCGA-FD-A5BT</t>
  </si>
  <si>
    <t>TCGA-KQ-A41S</t>
  </si>
  <si>
    <t>TCGA-ZF-AA4V</t>
  </si>
  <si>
    <t>TCGA-FT-A3EE</t>
  </si>
  <si>
    <t>TCGA-DK-AA75</t>
  </si>
  <si>
    <t>TCGA-ZF-AA54</t>
  </si>
  <si>
    <t>TCGA-FD-A3N5</t>
  </si>
  <si>
    <t>TCGA-E7-A677</t>
  </si>
  <si>
    <t>TCGA-DK-A1AB</t>
  </si>
  <si>
    <t>TCGA-MV-A51V</t>
  </si>
  <si>
    <t>TCGA-BT-A20N</t>
  </si>
  <si>
    <t>TCGA-DK-A2I6</t>
  </si>
  <si>
    <t>TCGA-ZF-AA56</t>
  </si>
  <si>
    <t>TCGA-HQ-A5NE</t>
  </si>
  <si>
    <t>TCGA-GV-A6ZA</t>
  </si>
  <si>
    <t>TCGA-XF-A9T5</t>
  </si>
  <si>
    <t>TCGA-ZF-AA5N</t>
  </si>
  <si>
    <t>TCGA-ZF-A9RF</t>
  </si>
  <si>
    <t>TCGA-BT-A20R</t>
  </si>
  <si>
    <t>TCGA-SY-A9G5</t>
  </si>
  <si>
    <t>TCGA-ZF-A9RM</t>
  </si>
  <si>
    <t>TCGA-CF-A27C</t>
  </si>
  <si>
    <t>TCGA-CU-A3KJ</t>
  </si>
  <si>
    <t>TCGA-GC-A4ZW</t>
  </si>
  <si>
    <t>TCGA-XF-AAN8</t>
  </si>
  <si>
    <t>TCGA-K4-A83P</t>
  </si>
  <si>
    <t>TCGA-GV-A40E</t>
  </si>
  <si>
    <t>TCGA-CF-A9FL</t>
  </si>
  <si>
    <t>TCGA-CF-A47Y</t>
  </si>
  <si>
    <t>TCGA-DK-A1A6</t>
  </si>
  <si>
    <t>TCGA-FD-A62N</t>
  </si>
  <si>
    <t>TCGA-E7-A6ME</t>
  </si>
  <si>
    <t>TCGA-GU-AATQ</t>
  </si>
  <si>
    <t>TCGA-FD-A5BZ</t>
  </si>
  <si>
    <t>TCGA-ZF-AA4N</t>
  </si>
  <si>
    <t>TCGA-XF-A9SJ</t>
  </si>
  <si>
    <t>TCGA-BL-A0C8</t>
  </si>
  <si>
    <t>TCGA-BT-A42C</t>
  </si>
  <si>
    <t>TCGA-CF-A5UA</t>
  </si>
  <si>
    <t>TCGA-E5-A4TZ</t>
  </si>
  <si>
    <t>TCGA-G2-A2EJ</t>
  </si>
  <si>
    <t>TCGA-KQ-A41R</t>
  </si>
  <si>
    <t>TCGA-2F-A9KO</t>
  </si>
  <si>
    <t>TCGA-XF-AAMZ</t>
  </si>
  <si>
    <t>TCGA-DK-A1AF</t>
  </si>
  <si>
    <t>TCGA-DK-AA6T</t>
  </si>
  <si>
    <t>TCGA-BL-A13I</t>
  </si>
  <si>
    <t>TCGA-GU-A42P</t>
  </si>
  <si>
    <t>TCGA-UY-A8OD</t>
  </si>
  <si>
    <t>TCGA-DK-A2HX</t>
  </si>
  <si>
    <t>TCGA-UY-A78P</t>
  </si>
  <si>
    <t>TCGA-DK-A6AV</t>
  </si>
  <si>
    <t>TCGA-CU-A3QU</t>
  </si>
  <si>
    <t>TCGA-XF-A9SX</t>
  </si>
  <si>
    <t>TCGA-FJ-A871</t>
  </si>
  <si>
    <t>TCGA-ZF-A9R2</t>
  </si>
  <si>
    <t>TCGA-DK-A1A3</t>
  </si>
  <si>
    <t>TCGA-FJ-A3ZF</t>
  </si>
  <si>
    <t>TCGA-E7-A6MF</t>
  </si>
  <si>
    <t>TCGA-E7-A4IJ</t>
  </si>
  <si>
    <t>TCGA-FD-A6TA</t>
  </si>
  <si>
    <t>TCGA-UY-A8OB</t>
  </si>
  <si>
    <t>TCGA-ZF-A9RL</t>
  </si>
  <si>
    <t>TCGA-FD-A6TB</t>
  </si>
  <si>
    <t>TCGA-XF-AAMG</t>
  </si>
  <si>
    <t>TCGA-CF-A1HR</t>
  </si>
  <si>
    <t>TCGA-CF-A3MG</t>
  </si>
  <si>
    <t>TCGA-ZF-AA5P</t>
  </si>
  <si>
    <t>TCGA-DK-AA74</t>
  </si>
  <si>
    <t>TCGA-DK-A1A7</t>
  </si>
  <si>
    <t>TCGA-SY-A9G0</t>
  </si>
  <si>
    <t>TCGA-UY-A78N</t>
  </si>
  <si>
    <t>TCGA-DK-A3IT</t>
  </si>
  <si>
    <t>TCGA-ZF-AA4U</t>
  </si>
  <si>
    <t>TCGA-UY-A8OC</t>
  </si>
  <si>
    <t>TCGA-4Z-AA87</t>
  </si>
  <si>
    <t>TCGA-ZF-A9R0</t>
  </si>
  <si>
    <t>TCGA-4Z-AA7Y</t>
  </si>
  <si>
    <t>TCGA-K4-A54R</t>
  </si>
  <si>
    <t>TCGA-FD-A5BV</t>
  </si>
  <si>
    <t>TCGA-K4-A6FZ</t>
  </si>
  <si>
    <t>TCGA-LT-A8JT</t>
  </si>
  <si>
    <t>TCGA-BL-A13J</t>
  </si>
  <si>
    <t>TCGA-XF-A9T0</t>
  </si>
  <si>
    <t>TCGA-FD-A5BX</t>
  </si>
  <si>
    <t>TCGA-DK-A3X1</t>
  </si>
  <si>
    <t>TCGA-XF-A9T3</t>
  </si>
  <si>
    <t>TCGA-G2-A2ES</t>
  </si>
  <si>
    <t>TCGA-R3-A69X</t>
  </si>
  <si>
    <t>TCGA-FD-A3SP</t>
  </si>
  <si>
    <t>TCGA-K4-A6MB</t>
  </si>
  <si>
    <t>TCGA-GD-A76B</t>
  </si>
  <si>
    <t>TCGA-FJ-A3Z9</t>
  </si>
  <si>
    <t>TCGA-BT-A3PK</t>
  </si>
  <si>
    <t>TCGA-CF-A9FF</t>
  </si>
  <si>
    <t>TCGA-GC-A3I6</t>
  </si>
  <si>
    <t>TCGA-CF-A47X</t>
  </si>
  <si>
    <t>TCGA-S5-A6DX</t>
  </si>
  <si>
    <t>TCGA-4Z-AA7N</t>
  </si>
  <si>
    <t>TCGA-FD-A5BU</t>
  </si>
  <si>
    <t>TCGA-XF-AAN2</t>
  </si>
  <si>
    <t>TCGA-G2-AA3F</t>
  </si>
  <si>
    <t>TCGA-FT-A61P</t>
  </si>
  <si>
    <t>TCGA-K4-A3WU</t>
  </si>
  <si>
    <t>TCGA-ZF-A9R5</t>
  </si>
  <si>
    <t>TCGA-CF-A9FM</t>
  </si>
  <si>
    <t>TCGA-5N-A9KM</t>
  </si>
  <si>
    <t>TCGA-GV-A3QK</t>
  </si>
  <si>
    <t>TCGA-GU-A42Q</t>
  </si>
  <si>
    <t>TCGA-C4-A0F1</t>
  </si>
  <si>
    <t>TCGA-DK-A6B6</t>
  </si>
  <si>
    <t>TCGA-ZF-AA53</t>
  </si>
  <si>
    <t>TCGA-G2-AA3C</t>
  </si>
  <si>
    <t>TCGA-E7-A3X6</t>
  </si>
  <si>
    <t>TCGA-FD-A5BS</t>
  </si>
  <si>
    <t>TCGA-BL-A5ZZ</t>
  </si>
  <si>
    <t>TCGA-DK-A3IL</t>
  </si>
  <si>
    <t>TCGA-XF-A8HC</t>
  </si>
  <si>
    <t>TCGA-CF-A47T</t>
  </si>
  <si>
    <t>TCGA-ZF-AA4T</t>
  </si>
  <si>
    <t>TCGA-E7-A97P</t>
  </si>
  <si>
    <t>TCGA-BL-A3JM</t>
  </si>
  <si>
    <t>TCGA-FD-A5C1</t>
  </si>
  <si>
    <t>TCGA-2F-A9KQ</t>
  </si>
  <si>
    <t>TCGA-CF-A3MF</t>
  </si>
  <si>
    <t>TCGA-G2-AA3B</t>
  </si>
  <si>
    <t>TCGA-CF-A47W</t>
  </si>
  <si>
    <t>TCGA-FD-A43U</t>
  </si>
  <si>
    <t>TCGA-G2-A2EC</t>
  </si>
  <si>
    <t>TCGA-FD-A3SQ</t>
  </si>
  <si>
    <t>TCGA-XF-A9T2</t>
  </si>
  <si>
    <t>TCGA-E7-A4XJ</t>
  </si>
  <si>
    <t>TCGA-DK-A3IS</t>
  </si>
  <si>
    <t>TCGA-XF-A9SH</t>
  </si>
  <si>
    <t>TCGA-GC-A3RC</t>
  </si>
  <si>
    <t>TCGA-PQ-A6FN</t>
  </si>
  <si>
    <t>TCGA-CF-A3MH</t>
  </si>
  <si>
    <t>TCGA-BT-A20X</t>
  </si>
  <si>
    <t>TCGA-XF-AAME</t>
  </si>
  <si>
    <t>TCGA-XF-A8HG</t>
  </si>
  <si>
    <t>TCGA-XF-AAN5</t>
  </si>
  <si>
    <t>TCGA-FD-A62P</t>
  </si>
  <si>
    <t>TCGA-DK-A6B0</t>
  </si>
  <si>
    <t>TCGA-XF-AAMR</t>
  </si>
  <si>
    <t>TCGA-4Z-AA7W</t>
  </si>
  <si>
    <t>TCGA-E7-A8O8</t>
  </si>
  <si>
    <t>TCGA-FD-A3N6</t>
  </si>
  <si>
    <t>TCGA-4Z-AA83</t>
  </si>
  <si>
    <t>TCGA-E7-A6MD</t>
  </si>
  <si>
    <t>TCGA-GC-A3BM</t>
  </si>
  <si>
    <t>TCGA-CU-A5W6</t>
  </si>
  <si>
    <t>TCGA-FD-A3SO</t>
  </si>
  <si>
    <t>TCGA-KQ-A41O</t>
  </si>
  <si>
    <t>TCGA-G2-A2EL</t>
  </si>
  <si>
    <t>TCGA-XF-A9T8</t>
  </si>
  <si>
    <t>TCGA-XF-AAN3</t>
  </si>
  <si>
    <t>TCGA-GU-AATP</t>
  </si>
  <si>
    <t>TCGA-E7-A7DV</t>
  </si>
  <si>
    <t>TCGA-FD-A62O</t>
  </si>
  <si>
    <t>TCGA-XF-A9SU</t>
  </si>
  <si>
    <t>TCGA-C4-A0F0</t>
  </si>
  <si>
    <t>TCGA-DK-A2I1</t>
  </si>
  <si>
    <t>TCGA-FD-A3SL</t>
  </si>
  <si>
    <t>TCGA-ZF-AA5H</t>
  </si>
  <si>
    <t>TCGA-DK-AA6P</t>
  </si>
  <si>
    <t>TCGA-BT-A2LD</t>
  </si>
  <si>
    <t>TCGA-DK-A3WY</t>
  </si>
  <si>
    <t>TCGA-YC-A8S6</t>
  </si>
  <si>
    <t>TCGA-UY-A9PD</t>
  </si>
  <si>
    <t>TCGA-GD-A6C6</t>
  </si>
  <si>
    <t>TCGA-ZF-AA4R</t>
  </si>
  <si>
    <t>TCGA-GU-A767</t>
  </si>
  <si>
    <t>TCGA-FD-A6TD</t>
  </si>
  <si>
    <t>TCGA-CU-A72E</t>
  </si>
  <si>
    <t>TCGA-E7-A85H</t>
  </si>
  <si>
    <t>TCGA-XF-AAN4</t>
  </si>
  <si>
    <t>TCGA-2F-A9KT</t>
  </si>
  <si>
    <t>TCGA-GD-A3OP</t>
  </si>
  <si>
    <t>TCGA-LC-A66R</t>
  </si>
  <si>
    <t>TCGA-XF-AAML</t>
  </si>
  <si>
    <t>TCGA-UY-A9PF</t>
  </si>
  <si>
    <t>TCGA-DK-A3IM</t>
  </si>
  <si>
    <t>TCGA-FD-A3B5</t>
  </si>
  <si>
    <t>TCGA-XF-A9SL</t>
  </si>
  <si>
    <t>TCGA-XF-AAMH</t>
  </si>
  <si>
    <t>TCGA-E5-A4U1</t>
  </si>
  <si>
    <t>TCGA-GU-A764</t>
  </si>
  <si>
    <t>TCGA-CF-A7I0</t>
  </si>
  <si>
    <t>TCGA-4Z-AA7M</t>
  </si>
  <si>
    <t>TCGA-E7-A7XN</t>
  </si>
  <si>
    <t>TCGA-4Z-AA82</t>
  </si>
  <si>
    <t>TCGA-PQ-A6FI</t>
  </si>
  <si>
    <t>TCGA-C4-A0EZ</t>
  </si>
  <si>
    <t>TCGA-CU-A3YL</t>
  </si>
  <si>
    <t>TCGA-FD-A5C0</t>
  </si>
  <si>
    <t>TCGA-HQ-A5ND</t>
  </si>
  <si>
    <t>TCGA-GU-A42R</t>
  </si>
  <si>
    <t>TCGA-UY-A78M</t>
  </si>
  <si>
    <t>TCGA-DK-A6B1</t>
  </si>
  <si>
    <t>TCGA-ZF-AA58</t>
  </si>
  <si>
    <t>TCGA-ZF-AA51</t>
  </si>
  <si>
    <t>TCGA-XF-AAMW</t>
  </si>
  <si>
    <t>TCGA-GV-A40G</t>
  </si>
  <si>
    <t>TCGA-DK-AA6U</t>
  </si>
  <si>
    <t>TCGA-K4-A4AC</t>
  </si>
  <si>
    <t>TCGA-BT-A20V</t>
  </si>
  <si>
    <t>TCGA-DK-A6B2</t>
  </si>
  <si>
    <t>TCGA-BT-A0YX</t>
  </si>
  <si>
    <t>TCGA-ZF-A9RE</t>
  </si>
  <si>
    <t>TCGA-GD-A3OQ</t>
  </si>
  <si>
    <t>TCGA-DK-AA71</t>
  </si>
  <si>
    <t>TCGA-FD-A3NA</t>
  </si>
  <si>
    <t>TCGA-YF-AA3M</t>
  </si>
  <si>
    <t>TCGA-GV-A3QI</t>
  </si>
  <si>
    <t>TCGA-GC-A3OO</t>
  </si>
  <si>
    <t>TCGA-DK-A3WW</t>
  </si>
  <si>
    <t>TCGA-DK-A2I2</t>
  </si>
  <si>
    <t>TCGA-K4-A5RI</t>
  </si>
  <si>
    <t>TCGA-ZF-A9R7</t>
  </si>
  <si>
    <t>TCGA-K4-A5RH</t>
  </si>
  <si>
    <t>TCGA-G2-AA3D</t>
  </si>
  <si>
    <t>TCGA-UY-A9PE</t>
  </si>
  <si>
    <t>TCGA-4Z-AA7Q</t>
  </si>
  <si>
    <t>TCGA-DK-A1AG</t>
  </si>
  <si>
    <t>TCGA-UY-A9PH</t>
  </si>
  <si>
    <t>TCGA-CF-A1HS</t>
  </si>
  <si>
    <t>TCGA-H4-A2HQ</t>
  </si>
  <si>
    <t>TCGA-G2-A3VY</t>
  </si>
  <si>
    <t>TCGA-CF-A47S</t>
  </si>
  <si>
    <t>TCGA-K4-A3WV</t>
  </si>
  <si>
    <t>TCGA-XF-A9SZ</t>
  </si>
  <si>
    <t>TCGA-DK-A6B5</t>
  </si>
  <si>
    <t>TCGA-DK-A3IU</t>
  </si>
  <si>
    <t>TCGA-DK-AA76</t>
  </si>
  <si>
    <t>TCGA-KQ-A41P</t>
  </si>
  <si>
    <t>TCGA-ZF-AA4X</t>
  </si>
  <si>
    <t>TCGA-ZF-A9R1</t>
  </si>
  <si>
    <t>TCGA-GU-A766</t>
  </si>
  <si>
    <t>TCGA-XF-A8HD</t>
  </si>
  <si>
    <t>TCGA-BT-A20P</t>
  </si>
  <si>
    <t>TCGA-DK-AA77</t>
  </si>
  <si>
    <t>TCGA-E7-A541</t>
  </si>
  <si>
    <t>TCGA-BT-A3PJ</t>
  </si>
  <si>
    <t>TCGA-G2-A3IE</t>
  </si>
  <si>
    <t>TCGA-FD-A43Y</t>
  </si>
  <si>
    <t>TCGA-LT-A5Z6</t>
  </si>
  <si>
    <t>TCGA-UY-A78L</t>
  </si>
  <si>
    <t>TCGA-DK-AA6M</t>
  </si>
  <si>
    <t>TCGA-XF-AAN0</t>
  </si>
  <si>
    <t>TCGA-FD-A5BR</t>
  </si>
  <si>
    <t>TCGA-GV-A3JX</t>
  </si>
  <si>
    <t>TCGA-GU-A763</t>
  </si>
  <si>
    <t>TCGA-XF-A8HI</t>
  </si>
  <si>
    <t>TCGA-ZF-A9RD</t>
  </si>
  <si>
    <t>TCGA-DK-A3IQ</t>
  </si>
  <si>
    <t>TCGA-GU-AATO</t>
  </si>
  <si>
    <t>TCGA-BT-A2LB</t>
  </si>
  <si>
    <t>TCGA-GC-A3WC</t>
  </si>
  <si>
    <t>TCGA-XF-A9SV</t>
  </si>
  <si>
    <t>TCGA-4Z-AA7S</t>
  </si>
  <si>
    <t>TCGA-CF-A47V</t>
  </si>
  <si>
    <t>TCGA-DK-A3WX</t>
  </si>
  <si>
    <t>TCGA-CF-A3MI</t>
  </si>
  <si>
    <t>TCGA-XF-AAMX</t>
  </si>
  <si>
    <t>TCGA-BT-A42F</t>
  </si>
  <si>
    <t>TCGA-2F-A9KR</t>
  </si>
  <si>
    <t>TCGA-FD-A3B7</t>
  </si>
  <si>
    <t>TCGA-ZF-A9R9</t>
  </si>
  <si>
    <t>TCGA-XF-A9SW</t>
  </si>
  <si>
    <t>TCGA-E7-A3Y1</t>
  </si>
  <si>
    <t>TCGA-DK-A2I4</t>
  </si>
  <si>
    <t>TCGA-FD-A6TE</t>
  </si>
  <si>
    <t>TCGA-GD-A2C5</t>
  </si>
  <si>
    <t>TCGA-XF-AAN1</t>
  </si>
  <si>
    <t>TCGA-DK-AA6R</t>
  </si>
  <si>
    <t>TCGA-UY-A78K</t>
  </si>
  <si>
    <t>TCGA-DK-AA6W</t>
  </si>
  <si>
    <t>TCGA-E7-A7DU</t>
  </si>
  <si>
    <t>TCGA-YF-AA3L</t>
  </si>
  <si>
    <t>TCGA-GU-A762</t>
  </si>
  <si>
    <t>TCGA-E7-A519</t>
  </si>
  <si>
    <t>TCGA-FD-A3SJ</t>
  </si>
  <si>
    <t>TCGA-XF-A8HE</t>
  </si>
  <si>
    <t>TCGA-YC-A9TC</t>
  </si>
  <si>
    <t>TCGA-GC-A3RD</t>
  </si>
  <si>
    <t>TCGA-XF-A9SP</t>
  </si>
  <si>
    <t>TCGA-XF-A8HF</t>
  </si>
  <si>
    <t>TCGA-XF-AAMQ</t>
  </si>
  <si>
    <t>TCGA-FD-A43S</t>
  </si>
  <si>
    <t>TCGA-XF-AAMJ</t>
  </si>
  <si>
    <t>TCGA-4Z-AA86</t>
  </si>
  <si>
    <t>TCGA-DK-A1A5</t>
  </si>
  <si>
    <t>TCGA-XF-AAMY</t>
  </si>
  <si>
    <t>TCGA-FD-A3SS</t>
  </si>
  <si>
    <t>TCGA-CU-A0YR</t>
  </si>
  <si>
    <t>TCGA-BT-A20J</t>
  </si>
  <si>
    <t>TCGA-H4-A2HO</t>
  </si>
  <si>
    <t>TCGA-4Z-AA7O</t>
  </si>
  <si>
    <t>TCGA-XF-A9SY</t>
  </si>
  <si>
    <t>TCGA-GV-A3JZ</t>
  </si>
  <si>
    <t>TCGA-CF-A8HY</t>
  </si>
  <si>
    <t>TCGA-DK-A1AD</t>
  </si>
  <si>
    <t>TCGA-FD-A5BY</t>
  </si>
  <si>
    <t>TCGA-BT-A3PH</t>
  </si>
  <si>
    <t>TCGA-FD-A3B4</t>
  </si>
  <si>
    <t>TCGA-G2-A2EO</t>
  </si>
  <si>
    <t>TCGA-FJ-A3ZE</t>
  </si>
  <si>
    <t>TCGA-G2-A3IB</t>
  </si>
  <si>
    <t>TCGA-ZF-A9R3</t>
  </si>
  <si>
    <t>TCGA-GC-A3RB</t>
  </si>
  <si>
    <t>TCGA-XF-A9SM</t>
  </si>
  <si>
    <t>TCGA-GC-A6I3</t>
  </si>
  <si>
    <t>TCGA-S5-AA26</t>
  </si>
  <si>
    <t>TCGA-XF-AAMT</t>
  </si>
  <si>
    <t>TCGA-BT-A20O</t>
  </si>
  <si>
    <t>TCGA-C4-A0F7</t>
  </si>
  <si>
    <t>TCGA-BT-A42E</t>
  </si>
  <si>
    <t>TCGA-BT-A2LA</t>
  </si>
  <si>
    <t>TCGA-BT-A20U</t>
  </si>
  <si>
    <t>TCGA-4Z-AA84</t>
  </si>
  <si>
    <t>TCGA-XF-A8HB</t>
  </si>
  <si>
    <t>TCGA-KQ-A41Q</t>
  </si>
  <si>
    <t>TCGA-YC-A89H</t>
  </si>
  <si>
    <t>TCGA-XF-AAN7</t>
  </si>
  <si>
    <t>TCGA-FD-A6TC</t>
  </si>
  <si>
    <t>TCGA-CF-A5U8</t>
  </si>
  <si>
    <t>TCGA-DK-A3IK</t>
  </si>
  <si>
    <t>TCGA-GC-A3YS</t>
  </si>
  <si>
    <t>TCGA-GV-A3JV</t>
  </si>
  <si>
    <t>TCGA-FD-A3SM</t>
  </si>
  <si>
    <t>TCGA-DK-A1AC</t>
  </si>
  <si>
    <t>TCGA-ZF-A9R4</t>
  </si>
  <si>
    <t>TCGA-XF-A8HH</t>
  </si>
  <si>
    <t>TCGA-XF-A9SK</t>
  </si>
  <si>
    <t>TCGA-E7-A5KE</t>
  </si>
  <si>
    <t>TCGA-4Z-AA89</t>
  </si>
  <si>
    <t>TCGA-4Z-AA80</t>
  </si>
  <si>
    <t>TCGA-ZF-AA4W</t>
  </si>
  <si>
    <t>TCGA-XF-A9SI</t>
  </si>
  <si>
    <t>TCGA-BT-A0S7</t>
  </si>
  <si>
    <t>TCGA-2F-A9KP</t>
  </si>
  <si>
    <t>TCGA-DK-AA6Q</t>
  </si>
  <si>
    <t>TCGA-ZF-A9RN</t>
  </si>
  <si>
    <t>TCGA-4Z-AA7R</t>
  </si>
  <si>
    <t>TCGA-ZF-AA52</t>
  </si>
  <si>
    <t>TCGA-CU-A0YO</t>
  </si>
  <si>
    <t>TCGA-C4-A0F6</t>
  </si>
  <si>
    <t>TCGA-DK-A1AA</t>
  </si>
  <si>
    <t>TCGA-G2-A2EF</t>
  </si>
  <si>
    <t>TCGA-XF-A9ST</t>
  </si>
  <si>
    <t>TCGA-2F-A9KW</t>
  </si>
  <si>
    <t>TCGA-FD-A43N</t>
  </si>
  <si>
    <t>TCGA-GV-A3QH</t>
  </si>
  <si>
    <t>TCGA-HQ-A2OE</t>
  </si>
  <si>
    <t>TCGA-GD-A3OS</t>
  </si>
  <si>
    <t>TCGA-GV-A3JW</t>
  </si>
  <si>
    <t>TCGA-UY-A9PA</t>
  </si>
  <si>
    <t>TCGA-4Z-AA81</t>
  </si>
  <si>
    <t>TCGA-K4-AAQO</t>
  </si>
  <si>
    <t>TCGA-DK-A3X2</t>
  </si>
  <si>
    <t>TCGA-GV-A3QF</t>
  </si>
  <si>
    <t>TCGA-CF-A8HX</t>
  </si>
  <si>
    <t>TCGA-E5-A2PC</t>
  </si>
  <si>
    <t>TCGA-DK-A1AE</t>
  </si>
  <si>
    <t>TCGA-K4-A5RJ</t>
  </si>
  <si>
    <t>TCGA-DK-AA6S</t>
  </si>
  <si>
    <t>TCGA-ZF-A9RC</t>
  </si>
  <si>
    <t>TCGA-E7-A5KF</t>
  </si>
  <si>
    <t>TCGA-5N-A9KI</t>
  </si>
  <si>
    <t>TCGA-BT-A20Q</t>
  </si>
  <si>
    <t>TCGA-G2-A2EK</t>
  </si>
  <si>
    <t>TCGA-CU-A0YN</t>
  </si>
  <si>
    <t>TCGA-KQ-A41N</t>
  </si>
  <si>
    <t>TCGA-GC-A6I1</t>
  </si>
  <si>
    <t>TCGA-XF-A9T6</t>
  </si>
  <si>
    <t>TCGA-FD-A3SR</t>
  </si>
  <si>
    <t>TCGA-FD-A43X</t>
  </si>
  <si>
    <t>TCGA-FD-A3B3</t>
  </si>
  <si>
    <t>TCGA-FD-A3B8</t>
  </si>
  <si>
    <t>TCGA-FD-A6TF</t>
  </si>
  <si>
    <t>TCGA-K4-A3WS</t>
  </si>
  <si>
    <t>TCGA-FD-A6TK</t>
  </si>
  <si>
    <t>TCGA-FJ-A3Z7</t>
  </si>
  <si>
    <t>TCGA-HQ-A2OF</t>
  </si>
  <si>
    <t>TCGA-FD-A43P</t>
  </si>
  <si>
    <t>TCGA-FD-A3B6</t>
  </si>
  <si>
    <t>TCGA-UY-A78O</t>
  </si>
  <si>
    <t>TCGA-BT-A20W</t>
  </si>
  <si>
    <t>TCGA-FD-A3SN</t>
  </si>
  <si>
    <t>TCGA-DK-AA6X</t>
  </si>
  <si>
    <t>TCGA-E7-A8O7</t>
  </si>
  <si>
    <t>TCGA-E7-A7PW</t>
  </si>
  <si>
    <t>TCGA-FD-A6TH</t>
  </si>
  <si>
    <t>TCGA-BT-A20T</t>
  </si>
  <si>
    <t>TCGA-BLCA</t>
  </si>
  <si>
    <t>GSE13507</t>
  </si>
  <si>
    <t>GSE32894</t>
  </si>
  <si>
    <t>n=403</t>
  </si>
  <si>
    <t>%</t>
  </si>
  <si>
    <t>n=165</t>
  </si>
  <si>
    <t>n=224</t>
  </si>
  <si>
    <t>Survival status</t>
  </si>
  <si>
    <t>Alive</t>
  </si>
  <si>
    <t>Dead</t>
  </si>
  <si>
    <t>OS (months)</t>
  </si>
  <si>
    <t>Mean</t>
  </si>
  <si>
    <t>-</t>
  </si>
  <si>
    <t>Range</t>
  </si>
  <si>
    <t>0-168.3</t>
  </si>
  <si>
    <t>1.03-136.97</t>
  </si>
  <si>
    <t>0.2-110.3</t>
  </si>
  <si>
    <t>Age(days)</t>
  </si>
  <si>
    <r>
      <t>≤</t>
    </r>
    <r>
      <rPr>
        <sz val="10.5"/>
        <color rgb="FF000000"/>
        <rFont val="Times New Roman"/>
        <family val="1"/>
      </rPr>
      <t>65</t>
    </r>
  </si>
  <si>
    <t>&gt;65</t>
  </si>
  <si>
    <t>Gender</t>
  </si>
  <si>
    <t>Female</t>
  </si>
  <si>
    <t>Male</t>
  </si>
  <si>
    <t>TNM Stage</t>
  </si>
  <si>
    <t>I</t>
  </si>
  <si>
    <t>II</t>
  </si>
  <si>
    <t>III</t>
  </si>
  <si>
    <t>IV</t>
  </si>
  <si>
    <t>Unkown</t>
  </si>
  <si>
    <t>pT stage</t>
  </si>
  <si>
    <t>T0</t>
  </si>
  <si>
    <t>Ta</t>
  </si>
  <si>
    <t>T1</t>
  </si>
  <si>
    <t>T2</t>
  </si>
  <si>
    <t>T3</t>
  </si>
  <si>
    <t>T4</t>
  </si>
  <si>
    <t>M stage</t>
  </si>
  <si>
    <t>M0</t>
  </si>
  <si>
    <t>M1</t>
  </si>
  <si>
    <t>pN stage</t>
  </si>
  <si>
    <t>N0</t>
  </si>
  <si>
    <t>N1</t>
  </si>
  <si>
    <t>N2</t>
  </si>
  <si>
    <t>N3</t>
  </si>
  <si>
    <t>Model</t>
    <phoneticPr fontId="10" type="noConversion"/>
  </si>
  <si>
    <t>PMID</t>
    <phoneticPr fontId="10" type="noConversion"/>
  </si>
  <si>
    <t>Author</t>
    <phoneticPr fontId="10" type="noConversion"/>
  </si>
  <si>
    <t>SYMBOL</t>
    <phoneticPr fontId="10" type="noConversion"/>
  </si>
  <si>
    <t>Coef</t>
    <phoneticPr fontId="10" type="noConversion"/>
  </si>
  <si>
    <t>Abudurexiti M Front Oncol</t>
    <phoneticPr fontId="10" type="noConversion"/>
  </si>
  <si>
    <t>Abudurexiti M</t>
    <phoneticPr fontId="10" type="noConversion"/>
  </si>
  <si>
    <t>ATIC</t>
    <phoneticPr fontId="10" type="noConversion"/>
  </si>
  <si>
    <t>NA</t>
    <phoneticPr fontId="10" type="noConversion"/>
  </si>
  <si>
    <t>C6orf62</t>
    <phoneticPr fontId="10" type="noConversion"/>
  </si>
  <si>
    <t>CPA4</t>
    <phoneticPr fontId="10" type="noConversion"/>
  </si>
  <si>
    <t>CYFIP2</t>
    <phoneticPr fontId="10" type="noConversion"/>
  </si>
  <si>
    <t>EGFR</t>
    <phoneticPr fontId="10" type="noConversion"/>
  </si>
  <si>
    <t>EHBP1</t>
    <phoneticPr fontId="10" type="noConversion"/>
  </si>
  <si>
    <t>GRK3</t>
    <phoneticPr fontId="10" type="noConversion"/>
  </si>
  <si>
    <t>MARCH7</t>
    <phoneticPr fontId="10" type="noConversion"/>
  </si>
  <si>
    <t>QPRT</t>
    <phoneticPr fontId="10" type="noConversion"/>
  </si>
  <si>
    <t>SARDH</t>
    <phoneticPr fontId="10" type="noConversion"/>
  </si>
  <si>
    <t>SUZ12</t>
    <phoneticPr fontId="10" type="noConversion"/>
  </si>
  <si>
    <t>YIF1A</t>
    <phoneticPr fontId="10" type="noConversion"/>
  </si>
  <si>
    <t>Cai H Pathol Oncol Res</t>
    <phoneticPr fontId="10" type="noConversion"/>
  </si>
  <si>
    <t>Cai H</t>
    <phoneticPr fontId="10" type="noConversion"/>
  </si>
  <si>
    <t>HLA-A</t>
    <phoneticPr fontId="10" type="noConversion"/>
  </si>
  <si>
    <t>TMEM129</t>
    <phoneticPr fontId="10" type="noConversion"/>
  </si>
  <si>
    <t>UBE2D1</t>
    <phoneticPr fontId="10" type="noConversion"/>
  </si>
  <si>
    <t>UBE2N</t>
    <phoneticPr fontId="10" type="noConversion"/>
  </si>
  <si>
    <t xml:space="preserve">UBE2T </t>
    <phoneticPr fontId="10" type="noConversion"/>
  </si>
  <si>
    <t xml:space="preserve">USP5 </t>
  </si>
  <si>
    <t>Cao R J Cell Mol Med</t>
    <phoneticPr fontId="10" type="noConversion"/>
  </si>
  <si>
    <t>Cao R</t>
    <phoneticPr fontId="10" type="noConversion"/>
  </si>
  <si>
    <t>APOL1</t>
    <phoneticPr fontId="10" type="noConversion"/>
  </si>
  <si>
    <t>ATF6</t>
    <phoneticPr fontId="10" type="noConversion"/>
  </si>
  <si>
    <t xml:space="preserve">ATP6V0A1 </t>
    <phoneticPr fontId="10" type="noConversion"/>
  </si>
  <si>
    <t xml:space="preserve">EGFR </t>
    <phoneticPr fontId="10" type="noConversion"/>
  </si>
  <si>
    <t xml:space="preserve">MYC </t>
  </si>
  <si>
    <t xml:space="preserve">P4HB </t>
    <phoneticPr fontId="10" type="noConversion"/>
  </si>
  <si>
    <t xml:space="preserve">SPNS1 </t>
    <phoneticPr fontId="10" type="noConversion"/>
  </si>
  <si>
    <t xml:space="preserve">TP53INP1 </t>
    <phoneticPr fontId="10" type="noConversion"/>
  </si>
  <si>
    <t>ZC3H12A</t>
    <phoneticPr fontId="10" type="noConversion"/>
  </si>
  <si>
    <t>LAMA2</t>
    <phoneticPr fontId="10" type="noConversion"/>
  </si>
  <si>
    <t>GPC1</t>
    <phoneticPr fontId="10" type="noConversion"/>
  </si>
  <si>
    <t>ECM1</t>
    <phoneticPr fontId="10" type="noConversion"/>
  </si>
  <si>
    <t>FBN2</t>
    <phoneticPr fontId="10" type="noConversion"/>
  </si>
  <si>
    <t>LRP1</t>
    <phoneticPr fontId="10" type="noConversion"/>
  </si>
  <si>
    <t>PVR</t>
    <phoneticPr fontId="10" type="noConversion"/>
  </si>
  <si>
    <t>FUCA1</t>
    <phoneticPr fontId="10" type="noConversion"/>
  </si>
  <si>
    <t>Cao R Mol Ther Oncolytics</t>
    <phoneticPr fontId="10" type="noConversion"/>
  </si>
  <si>
    <t>APOL2</t>
  </si>
  <si>
    <t>CELSR1</t>
  </si>
  <si>
    <t>GDPD3</t>
  </si>
  <si>
    <t>GMNN</t>
  </si>
  <si>
    <t>GPC1</t>
  </si>
  <si>
    <t>GSDMB</t>
  </si>
  <si>
    <t>MXRA7</t>
  </si>
  <si>
    <t>PSMB8</t>
  </si>
  <si>
    <t>SLC7A11</t>
  </si>
  <si>
    <t>TMPRSS11E</t>
  </si>
  <si>
    <t>ZSCAN16</t>
  </si>
  <si>
    <t>Chen F BMC Cancer</t>
    <phoneticPr fontId="10" type="noConversion"/>
  </si>
  <si>
    <t>Chen F</t>
  </si>
  <si>
    <t>EFTUD2</t>
    <phoneticPr fontId="10" type="noConversion"/>
  </si>
  <si>
    <t>GEMIN7</t>
    <phoneticPr fontId="10" type="noConversion"/>
  </si>
  <si>
    <t>OAS1</t>
    <phoneticPr fontId="10" type="noConversion"/>
  </si>
  <si>
    <t>APOBEC3H</t>
    <phoneticPr fontId="10" type="noConversion"/>
  </si>
  <si>
    <t>TRIM71</t>
    <phoneticPr fontId="10" type="noConversion"/>
  </si>
  <si>
    <t>DARS2</t>
    <phoneticPr fontId="10" type="noConversion"/>
  </si>
  <si>
    <t>YTHDC1</t>
    <phoneticPr fontId="10" type="noConversion"/>
  </si>
  <si>
    <t>RBMS3</t>
    <phoneticPr fontId="10" type="noConversion"/>
  </si>
  <si>
    <t>Chen H Sci Rep</t>
    <phoneticPr fontId="10" type="noConversion"/>
  </si>
  <si>
    <t>Chen H</t>
    <phoneticPr fontId="10" type="noConversion"/>
  </si>
  <si>
    <t>FPR1</t>
    <phoneticPr fontId="10" type="noConversion"/>
  </si>
  <si>
    <t>CIITA</t>
    <phoneticPr fontId="10" type="noConversion"/>
  </si>
  <si>
    <t>KLRC1</t>
    <phoneticPr fontId="10" type="noConversion"/>
  </si>
  <si>
    <t>TNFRSF6B</t>
    <phoneticPr fontId="10" type="noConversion"/>
  </si>
  <si>
    <t>WFIKKN1</t>
    <phoneticPr fontId="10" type="noConversion"/>
  </si>
  <si>
    <t>Chen H Front Immunol</t>
    <phoneticPr fontId="10" type="noConversion"/>
  </si>
  <si>
    <t>DCBLD2</t>
    <phoneticPr fontId="10" type="noConversion"/>
  </si>
  <si>
    <t>JAM3</t>
    <phoneticPr fontId="10" type="noConversion"/>
  </si>
  <si>
    <t>CSPG4</t>
    <phoneticPr fontId="10" type="noConversion"/>
  </si>
  <si>
    <t>SCEL</t>
    <phoneticPr fontId="10" type="noConversion"/>
  </si>
  <si>
    <t>GOLGA8A</t>
    <phoneticPr fontId="10" type="noConversion"/>
  </si>
  <si>
    <t>CNTN1</t>
    <phoneticPr fontId="10" type="noConversion"/>
  </si>
  <si>
    <t>APLP1</t>
    <phoneticPr fontId="10" type="noConversion"/>
  </si>
  <si>
    <t>PTPRR</t>
    <phoneticPr fontId="10" type="noConversion"/>
  </si>
  <si>
    <t>POU5F1</t>
    <phoneticPr fontId="10" type="noConversion"/>
  </si>
  <si>
    <t>CTSE</t>
    <phoneticPr fontId="10" type="noConversion"/>
  </si>
  <si>
    <t>Chen L  Front Oncol</t>
    <phoneticPr fontId="10" type="noConversion"/>
  </si>
  <si>
    <t>Chen L</t>
    <phoneticPr fontId="10" type="noConversion"/>
  </si>
  <si>
    <t xml:space="preserve">CALR </t>
    <phoneticPr fontId="10" type="noConversion"/>
  </si>
  <si>
    <t>IFNB1</t>
    <phoneticPr fontId="10" type="noConversion"/>
  </si>
  <si>
    <t>IFNG</t>
    <phoneticPr fontId="10" type="noConversion"/>
  </si>
  <si>
    <t>Chen Q Evid Based Complement Alternat Med</t>
    <phoneticPr fontId="10" type="noConversion"/>
  </si>
  <si>
    <t>Chen Q</t>
    <phoneticPr fontId="10" type="noConversion"/>
  </si>
  <si>
    <t>GNG7</t>
    <phoneticPr fontId="10" type="noConversion"/>
  </si>
  <si>
    <t>MXRA7</t>
    <phoneticPr fontId="10" type="noConversion"/>
  </si>
  <si>
    <t>ASB2</t>
    <phoneticPr fontId="10" type="noConversion"/>
  </si>
  <si>
    <t>RPS6KA1</t>
    <phoneticPr fontId="10" type="noConversion"/>
  </si>
  <si>
    <t>CHMP4C</t>
    <phoneticPr fontId="10" type="noConversion"/>
  </si>
  <si>
    <t>PDGFD</t>
    <phoneticPr fontId="10" type="noConversion"/>
  </si>
  <si>
    <t>LYPD3</t>
    <phoneticPr fontId="10" type="noConversion"/>
  </si>
  <si>
    <t>Chen W Int J Gen Med</t>
    <phoneticPr fontId="10" type="noConversion"/>
  </si>
  <si>
    <t>Chen W</t>
    <phoneticPr fontId="10" type="noConversion"/>
  </si>
  <si>
    <t xml:space="preserve">BAK1 </t>
    <phoneticPr fontId="10" type="noConversion"/>
  </si>
  <si>
    <t>GZMB</t>
    <phoneticPr fontId="10" type="noConversion"/>
  </si>
  <si>
    <t xml:space="preserve">IRF1 </t>
    <phoneticPr fontId="10" type="noConversion"/>
  </si>
  <si>
    <t xml:space="preserve">TP63 </t>
    <phoneticPr fontId="10" type="noConversion"/>
  </si>
  <si>
    <t>AIM2</t>
    <phoneticPr fontId="10" type="noConversion"/>
  </si>
  <si>
    <t xml:space="preserve">NOD2 </t>
    <phoneticPr fontId="10" type="noConversion"/>
  </si>
  <si>
    <t xml:space="preserve">TNF </t>
    <phoneticPr fontId="10" type="noConversion"/>
  </si>
  <si>
    <t xml:space="preserve">GZMA </t>
    <phoneticPr fontId="10" type="noConversion"/>
  </si>
  <si>
    <t>Chen X Heliyon</t>
    <phoneticPr fontId="10" type="noConversion"/>
  </si>
  <si>
    <t>Chen X</t>
    <phoneticPr fontId="10" type="noConversion"/>
  </si>
  <si>
    <t>SRC</t>
    <phoneticPr fontId="10" type="noConversion"/>
  </si>
  <si>
    <t>CTLA4</t>
    <phoneticPr fontId="10" type="noConversion"/>
  </si>
  <si>
    <t>ADAMTSL4</t>
    <phoneticPr fontId="10" type="noConversion"/>
  </si>
  <si>
    <t>Chen X Front Genet</t>
    <phoneticPr fontId="10" type="noConversion"/>
  </si>
  <si>
    <t>CCR9</t>
  </si>
  <si>
    <t>HDAC7</t>
  </si>
  <si>
    <t>ZAP70</t>
  </si>
  <si>
    <t>IL7</t>
  </si>
  <si>
    <t>PTGER4</t>
  </si>
  <si>
    <t>CDK6</t>
  </si>
  <si>
    <t>IL10</t>
  </si>
  <si>
    <t>CTSG</t>
  </si>
  <si>
    <t>CEBPG</t>
  </si>
  <si>
    <t>PF4</t>
  </si>
  <si>
    <t>MAP3K7</t>
  </si>
  <si>
    <t>ZBTB16</t>
  </si>
  <si>
    <t>EREG</t>
  </si>
  <si>
    <t>RUNX1</t>
  </si>
  <si>
    <t>CIITA</t>
  </si>
  <si>
    <t>Chen Z Genes (Basel)</t>
    <phoneticPr fontId="10" type="noConversion"/>
  </si>
  <si>
    <t>Chen Z</t>
    <phoneticPr fontId="10" type="noConversion"/>
  </si>
  <si>
    <t>AHNAK</t>
  </si>
  <si>
    <t>ARL6IP5</t>
  </si>
  <si>
    <t>CDK12</t>
  </si>
  <si>
    <t>CSE1L</t>
  </si>
  <si>
    <t>GEMIN2</t>
  </si>
  <si>
    <t>LOX</t>
  </si>
  <si>
    <t>LRP8</t>
  </si>
  <si>
    <t>NID2</t>
  </si>
  <si>
    <t>PALLD</t>
  </si>
  <si>
    <t>RHBDD1</t>
  </si>
  <si>
    <t>RNF217</t>
  </si>
  <si>
    <t>RRBP1</t>
  </si>
  <si>
    <t>SOGA1</t>
  </si>
  <si>
    <t>XXYLT1</t>
  </si>
  <si>
    <t>Cheng J Comput Biol Med</t>
    <phoneticPr fontId="10" type="noConversion"/>
  </si>
  <si>
    <t>Cheng J</t>
    <phoneticPr fontId="10" type="noConversion"/>
  </si>
  <si>
    <t>EMP1</t>
    <phoneticPr fontId="10" type="noConversion"/>
  </si>
  <si>
    <t>ATP2A3</t>
    <phoneticPr fontId="10" type="noConversion"/>
  </si>
  <si>
    <t>TRAF5</t>
    <phoneticPr fontId="10" type="noConversion"/>
  </si>
  <si>
    <t>Cheng S Cell Death Discov</t>
    <phoneticPr fontId="10" type="noConversion"/>
  </si>
  <si>
    <t>Cheng S</t>
    <phoneticPr fontId="10" type="noConversion"/>
  </si>
  <si>
    <t>FGFR1</t>
    <phoneticPr fontId="10" type="noConversion"/>
  </si>
  <si>
    <t>CAVIN1</t>
    <phoneticPr fontId="10" type="noConversion"/>
  </si>
  <si>
    <t>Chi M J Exp Clin Cancer Res</t>
    <phoneticPr fontId="10" type="noConversion"/>
  </si>
  <si>
    <t>Chi M</t>
    <phoneticPr fontId="10" type="noConversion"/>
  </si>
  <si>
    <t>FASN</t>
    <phoneticPr fontId="10" type="noConversion"/>
  </si>
  <si>
    <t>IGFL2</t>
    <phoneticPr fontId="10" type="noConversion"/>
  </si>
  <si>
    <t xml:space="preserve">PLOD1 </t>
    <phoneticPr fontId="10" type="noConversion"/>
  </si>
  <si>
    <t>TEAD4</t>
    <phoneticPr fontId="10" type="noConversion"/>
  </si>
  <si>
    <t>Cui J Cancer Cell Int</t>
  </si>
  <si>
    <t>Cui J</t>
  </si>
  <si>
    <t>IGF2BP3</t>
  </si>
  <si>
    <t>YTHDC1</t>
  </si>
  <si>
    <t>LRPPRC</t>
  </si>
  <si>
    <t>WTAP</t>
  </si>
  <si>
    <t>FTO</t>
  </si>
  <si>
    <t>YTHDF2</t>
  </si>
  <si>
    <t>Dai ZT Aging (Albany NY)</t>
    <phoneticPr fontId="10" type="noConversion"/>
  </si>
  <si>
    <t>Dai ZT</t>
    <phoneticPr fontId="10" type="noConversion"/>
  </si>
  <si>
    <t>FER1L4</t>
    <phoneticPr fontId="10" type="noConversion"/>
  </si>
  <si>
    <t>RNF128</t>
    <phoneticPr fontId="10" type="noConversion"/>
  </si>
  <si>
    <t>EPHB6</t>
    <phoneticPr fontId="10" type="noConversion"/>
  </si>
  <si>
    <t>FN1</t>
    <phoneticPr fontId="10" type="noConversion"/>
  </si>
  <si>
    <t>NFAT2</t>
    <phoneticPr fontId="10" type="noConversion"/>
  </si>
  <si>
    <t>Deng Y Oncol Lett</t>
    <phoneticPr fontId="10" type="noConversion"/>
  </si>
  <si>
    <t>Deng Y</t>
    <phoneticPr fontId="10" type="noConversion"/>
  </si>
  <si>
    <t xml:space="preserve">CXCL13 </t>
    <phoneticPr fontId="10" type="noConversion"/>
  </si>
  <si>
    <t>PNOC</t>
    <phoneticPr fontId="10" type="noConversion"/>
  </si>
  <si>
    <t>MAPT</t>
    <phoneticPr fontId="10" type="noConversion"/>
  </si>
  <si>
    <t>MICB</t>
    <phoneticPr fontId="10" type="noConversion"/>
  </si>
  <si>
    <t>PTGER3</t>
    <phoneticPr fontId="10" type="noConversion"/>
  </si>
  <si>
    <t>IL20RA</t>
    <phoneticPr fontId="10" type="noConversion"/>
  </si>
  <si>
    <t>EGR1</t>
    <phoneticPr fontId="10" type="noConversion"/>
  </si>
  <si>
    <t>FOSL1</t>
    <phoneticPr fontId="10" type="noConversion"/>
  </si>
  <si>
    <t>Dong B Front Genet</t>
    <phoneticPr fontId="10" type="noConversion"/>
  </si>
  <si>
    <t>Dong B</t>
    <phoneticPr fontId="10" type="noConversion"/>
  </si>
  <si>
    <t>DCHS1</t>
  </si>
  <si>
    <t>PTGIS</t>
  </si>
  <si>
    <t>PTPN6</t>
  </si>
  <si>
    <t>AIFM3</t>
  </si>
  <si>
    <t>FLRT2</t>
  </si>
  <si>
    <t>PCSK5</t>
  </si>
  <si>
    <t>CLSTN2</t>
  </si>
  <si>
    <t>HSH2D</t>
  </si>
  <si>
    <t>Du X Dis Markers</t>
    <phoneticPr fontId="10" type="noConversion"/>
  </si>
  <si>
    <t>Du X</t>
    <phoneticPr fontId="10" type="noConversion"/>
  </si>
  <si>
    <t>CASP1</t>
    <phoneticPr fontId="10" type="noConversion"/>
  </si>
  <si>
    <t>CASP6</t>
    <phoneticPr fontId="10" type="noConversion"/>
  </si>
  <si>
    <t>CASP9</t>
    <phoneticPr fontId="10" type="noConversion"/>
  </si>
  <si>
    <t>GSDMB</t>
    <phoneticPr fontId="10" type="noConversion"/>
  </si>
  <si>
    <t>GSDMD</t>
    <phoneticPr fontId="10" type="noConversion"/>
  </si>
  <si>
    <t>PRKACA</t>
    <phoneticPr fontId="10" type="noConversion"/>
  </si>
  <si>
    <t>Fu Y Transl Androl Urol</t>
    <phoneticPr fontId="10" type="noConversion"/>
  </si>
  <si>
    <t>Fu Y</t>
    <phoneticPr fontId="10" type="noConversion"/>
  </si>
  <si>
    <t>PARVB</t>
  </si>
  <si>
    <t>RAP1B</t>
  </si>
  <si>
    <t>PIK3CA</t>
  </si>
  <si>
    <t>PGF</t>
  </si>
  <si>
    <t>VEGFA</t>
  </si>
  <si>
    <t>SDC1</t>
  </si>
  <si>
    <t>SPP1</t>
  </si>
  <si>
    <t>FLNC</t>
  </si>
  <si>
    <t>Gao W PeerJ</t>
    <phoneticPr fontId="10" type="noConversion"/>
  </si>
  <si>
    <t>Gao W</t>
    <phoneticPr fontId="10" type="noConversion"/>
  </si>
  <si>
    <t>AKAP7</t>
    <phoneticPr fontId="10" type="noConversion"/>
  </si>
  <si>
    <t>ARHGAP29</t>
    <phoneticPr fontId="10" type="noConversion"/>
  </si>
  <si>
    <t>EFEMP1</t>
    <phoneticPr fontId="10" type="noConversion"/>
  </si>
  <si>
    <t>EPN2</t>
    <phoneticPr fontId="10" type="noConversion"/>
  </si>
  <si>
    <t>SLC1A6</t>
    <phoneticPr fontId="10" type="noConversion"/>
  </si>
  <si>
    <t>STIM2</t>
    <phoneticPr fontId="10" type="noConversion"/>
  </si>
  <si>
    <t>SULT1C2</t>
    <phoneticPr fontId="10" type="noConversion"/>
  </si>
  <si>
    <t>TMEM109</t>
    <phoneticPr fontId="10" type="noConversion"/>
  </si>
  <si>
    <t>TRABD</t>
    <phoneticPr fontId="10" type="noConversion"/>
  </si>
  <si>
    <t>ZNRD1</t>
    <phoneticPr fontId="10" type="noConversion"/>
  </si>
  <si>
    <t>Gong Z  Aging (Albany NY)</t>
    <phoneticPr fontId="10" type="noConversion"/>
  </si>
  <si>
    <t>Gong Z</t>
    <phoneticPr fontId="10" type="noConversion"/>
  </si>
  <si>
    <t>C2</t>
    <phoneticPr fontId="10" type="noConversion"/>
  </si>
  <si>
    <t>CFB</t>
    <phoneticPr fontId="10" type="noConversion"/>
  </si>
  <si>
    <t>C1QB</t>
    <phoneticPr fontId="10" type="noConversion"/>
  </si>
  <si>
    <t>SERPING1</t>
    <phoneticPr fontId="10" type="noConversion"/>
  </si>
  <si>
    <t>MASP1</t>
    <phoneticPr fontId="10" type="noConversion"/>
  </si>
  <si>
    <t>F8</t>
    <phoneticPr fontId="10" type="noConversion"/>
  </si>
  <si>
    <t>F2R</t>
    <phoneticPr fontId="10" type="noConversion"/>
  </si>
  <si>
    <t>Gu H Front Cell Dev Biol</t>
    <phoneticPr fontId="10" type="noConversion"/>
  </si>
  <si>
    <t>Gu H</t>
    <phoneticPr fontId="10" type="noConversion"/>
  </si>
  <si>
    <t xml:space="preserve">PHGDH </t>
    <phoneticPr fontId="10" type="noConversion"/>
  </si>
  <si>
    <t xml:space="preserve">CD96 </t>
    <phoneticPr fontId="10" type="noConversion"/>
  </si>
  <si>
    <t xml:space="preserve">SETBP1 </t>
    <phoneticPr fontId="10" type="noConversion"/>
  </si>
  <si>
    <t xml:space="preserve">GALK1 </t>
    <phoneticPr fontId="10" type="noConversion"/>
  </si>
  <si>
    <t xml:space="preserve">DTNA </t>
    <phoneticPr fontId="10" type="noConversion"/>
  </si>
  <si>
    <t xml:space="preserve">SERPINB2 </t>
    <phoneticPr fontId="10" type="noConversion"/>
  </si>
  <si>
    <t xml:space="preserve">COMP </t>
    <phoneticPr fontId="10" type="noConversion"/>
  </si>
  <si>
    <t xml:space="preserve">CALM1 </t>
    <phoneticPr fontId="10" type="noConversion"/>
  </si>
  <si>
    <t xml:space="preserve">HEYL </t>
    <phoneticPr fontId="10" type="noConversion"/>
  </si>
  <si>
    <t xml:space="preserve">CCRN4L </t>
    <phoneticPr fontId="10" type="noConversion"/>
  </si>
  <si>
    <t xml:space="preserve">FADS2 </t>
    <phoneticPr fontId="10" type="noConversion"/>
  </si>
  <si>
    <t>TMEM109 </t>
  </si>
  <si>
    <t xml:space="preserve">CTSE </t>
    <phoneticPr fontId="10" type="noConversion"/>
  </si>
  <si>
    <t xml:space="preserve">FAM43A </t>
    <phoneticPr fontId="10" type="noConversion"/>
  </si>
  <si>
    <t>IL9R</t>
    <phoneticPr fontId="10" type="noConversion"/>
  </si>
  <si>
    <t>Gu L Cancers (Basel)</t>
    <phoneticPr fontId="10" type="noConversion"/>
  </si>
  <si>
    <t>Gu L</t>
    <phoneticPr fontId="10" type="noConversion"/>
  </si>
  <si>
    <t>MAP1B</t>
  </si>
  <si>
    <t>LAMA2</t>
  </si>
  <si>
    <t>P4HB</t>
  </si>
  <si>
    <t>FASN</t>
  </si>
  <si>
    <t>Gui Z J Oncol</t>
    <phoneticPr fontId="10" type="noConversion"/>
  </si>
  <si>
    <t>Gui Z</t>
    <phoneticPr fontId="10" type="noConversion"/>
  </si>
  <si>
    <t>SLC7A2</t>
    <phoneticPr fontId="10" type="noConversion"/>
  </si>
  <si>
    <t>MST1R</t>
    <phoneticPr fontId="10" type="noConversion"/>
  </si>
  <si>
    <t>CDK6</t>
    <phoneticPr fontId="10" type="noConversion"/>
  </si>
  <si>
    <t>NXPH4</t>
    <phoneticPr fontId="10" type="noConversion"/>
  </si>
  <si>
    <t>GRIK2</t>
    <phoneticPr fontId="10" type="noConversion"/>
  </si>
  <si>
    <t>TRIB3</t>
    <phoneticPr fontId="10" type="noConversion"/>
  </si>
  <si>
    <t>PBK</t>
    <phoneticPr fontId="10" type="noConversion"/>
  </si>
  <si>
    <t>ABCA4</t>
    <phoneticPr fontId="10" type="noConversion"/>
  </si>
  <si>
    <t>SCG2</t>
    <phoneticPr fontId="10" type="noConversion"/>
  </si>
  <si>
    <t xml:space="preserve">ELN </t>
    <phoneticPr fontId="10" type="noConversion"/>
  </si>
  <si>
    <t>INCENP</t>
    <phoneticPr fontId="10" type="noConversion"/>
  </si>
  <si>
    <t>Hou J Front Immunol</t>
    <phoneticPr fontId="10" type="noConversion"/>
  </si>
  <si>
    <t>Hou J</t>
    <phoneticPr fontId="10" type="noConversion"/>
  </si>
  <si>
    <t>CXCL12</t>
    <phoneticPr fontId="10" type="noConversion"/>
  </si>
  <si>
    <t>AHNAK</t>
    <phoneticPr fontId="10" type="noConversion"/>
  </si>
  <si>
    <t>AHCY</t>
    <phoneticPr fontId="10" type="noConversion"/>
  </si>
  <si>
    <t>HOMER1</t>
    <phoneticPr fontId="10" type="noConversion"/>
  </si>
  <si>
    <t>Hou Y Microvasc Res</t>
    <phoneticPr fontId="10" type="noConversion"/>
  </si>
  <si>
    <t>Hou Y</t>
    <phoneticPr fontId="10" type="noConversion"/>
  </si>
  <si>
    <t>PDGFRΑ</t>
    <phoneticPr fontId="10" type="noConversion"/>
  </si>
  <si>
    <t>SLIT2</t>
    <phoneticPr fontId="10" type="noConversion"/>
  </si>
  <si>
    <t>Hu J BMC Cancer</t>
    <phoneticPr fontId="10" type="noConversion"/>
  </si>
  <si>
    <t>Hu J</t>
    <phoneticPr fontId="10" type="noConversion"/>
  </si>
  <si>
    <t>VCL</t>
    <phoneticPr fontId="10" type="noConversion"/>
  </si>
  <si>
    <t xml:space="preserve">ITGB6 </t>
    <phoneticPr fontId="10" type="noConversion"/>
  </si>
  <si>
    <t xml:space="preserve">COL6A1 </t>
    <phoneticPr fontId="10" type="noConversion"/>
  </si>
  <si>
    <t xml:space="preserve">RAC3 </t>
    <phoneticPr fontId="10" type="noConversion"/>
  </si>
  <si>
    <t xml:space="preserve">PDGFD </t>
    <phoneticPr fontId="10" type="noConversion"/>
  </si>
  <si>
    <t>JUN</t>
    <phoneticPr fontId="10" type="noConversion"/>
  </si>
  <si>
    <t>0.1192 </t>
    <phoneticPr fontId="10" type="noConversion"/>
  </si>
  <si>
    <t xml:space="preserve">LAMA2 </t>
    <phoneticPr fontId="10" type="noConversion"/>
  </si>
  <si>
    <t>Jiang J J Cell Mol Med</t>
    <phoneticPr fontId="10" type="noConversion"/>
  </si>
  <si>
    <t>Jiang J</t>
    <phoneticPr fontId="10" type="noConversion"/>
  </si>
  <si>
    <t xml:space="preserve">ACTC1 </t>
    <phoneticPr fontId="10" type="noConversion"/>
  </si>
  <si>
    <t xml:space="preserve">FAM129A </t>
    <phoneticPr fontId="10" type="noConversion"/>
  </si>
  <si>
    <t xml:space="preserve">OSBPL10 </t>
    <phoneticPr fontId="10" type="noConversion"/>
  </si>
  <si>
    <t>EPHA2</t>
    <phoneticPr fontId="10" type="noConversion"/>
  </si>
  <si>
    <t>Jiang Q Funct Integr Genomics</t>
    <phoneticPr fontId="10" type="noConversion"/>
  </si>
  <si>
    <t>Jiang Q</t>
    <phoneticPr fontId="10" type="noConversion"/>
  </si>
  <si>
    <t>TGFB1I1</t>
    <phoneticPr fontId="10" type="noConversion"/>
  </si>
  <si>
    <t>ID1</t>
    <phoneticPr fontId="10" type="noConversion"/>
  </si>
  <si>
    <t>AKR1B1</t>
    <phoneticPr fontId="10" type="noConversion"/>
  </si>
  <si>
    <t>Jiang X Front Oncol</t>
    <phoneticPr fontId="10" type="noConversion"/>
  </si>
  <si>
    <t>Jiang X</t>
    <phoneticPr fontId="10" type="noConversion"/>
  </si>
  <si>
    <t>NDUFS1</t>
  </si>
  <si>
    <t>NDUFA1</t>
  </si>
  <si>
    <t>COX7B</t>
  </si>
  <si>
    <t>COX14</t>
  </si>
  <si>
    <t>COA5</t>
  </si>
  <si>
    <t>ATPAF2</t>
  </si>
  <si>
    <t>DGUOK</t>
  </si>
  <si>
    <t>SUCLA2</t>
  </si>
  <si>
    <t>DARS2</t>
  </si>
  <si>
    <t>GARS</t>
  </si>
  <si>
    <t>IARS2</t>
  </si>
  <si>
    <t>TRMU</t>
  </si>
  <si>
    <t>MRPS16</t>
  </si>
  <si>
    <t>FRDA</t>
  </si>
  <si>
    <t>SPG7</t>
  </si>
  <si>
    <t>ATAD3</t>
  </si>
  <si>
    <t>Jiang Y Front Cell Dev Biol</t>
    <phoneticPr fontId="10" type="noConversion"/>
  </si>
  <si>
    <t>Jiang Y</t>
    <phoneticPr fontId="10" type="noConversion"/>
  </si>
  <si>
    <t>CD96</t>
  </si>
  <si>
    <t>IBSP</t>
  </si>
  <si>
    <t>LINC01871</t>
  </si>
  <si>
    <t>PYHIN1</t>
  </si>
  <si>
    <t>Jiang Y Front Immunol</t>
    <phoneticPr fontId="10" type="noConversion"/>
  </si>
  <si>
    <t>TBXAS1</t>
    <phoneticPr fontId="10" type="noConversion"/>
  </si>
  <si>
    <t>GYPC</t>
    <phoneticPr fontId="10" type="noConversion"/>
  </si>
  <si>
    <t>GAB3</t>
    <phoneticPr fontId="10" type="noConversion"/>
  </si>
  <si>
    <t>HPGDS</t>
    <phoneticPr fontId="10" type="noConversion"/>
  </si>
  <si>
    <t>ADORA3</t>
    <phoneticPr fontId="10" type="noConversion"/>
  </si>
  <si>
    <t>FOLR2</t>
    <phoneticPr fontId="10" type="noConversion"/>
  </si>
  <si>
    <t>Jin K Aging (Albany NY)</t>
    <phoneticPr fontId="10" type="noConversion"/>
  </si>
  <si>
    <t>Jin K</t>
    <phoneticPr fontId="10" type="noConversion"/>
  </si>
  <si>
    <t>MMP9</t>
    <phoneticPr fontId="10" type="noConversion"/>
  </si>
  <si>
    <t xml:space="preserve">RBP7 </t>
    <phoneticPr fontId="10" type="noConversion"/>
  </si>
  <si>
    <t xml:space="preserve">ADIPOQ </t>
    <phoneticPr fontId="10" type="noConversion"/>
  </si>
  <si>
    <t xml:space="preserve">AHNAK </t>
    <phoneticPr fontId="10" type="noConversion"/>
  </si>
  <si>
    <t xml:space="preserve">OAS1 </t>
    <phoneticPr fontId="10" type="noConversion"/>
  </si>
  <si>
    <t xml:space="preserve">SLIT2 </t>
    <phoneticPr fontId="10" type="noConversion"/>
  </si>
  <si>
    <t>EDNRA</t>
    <phoneticPr fontId="10" type="noConversion"/>
  </si>
  <si>
    <t xml:space="preserve">IL34 </t>
    <phoneticPr fontId="10" type="noConversion"/>
  </si>
  <si>
    <t xml:space="preserve">PPY </t>
    <phoneticPr fontId="10" type="noConversion"/>
  </si>
  <si>
    <t>IL17RD</t>
    <phoneticPr fontId="10" type="noConversion"/>
  </si>
  <si>
    <t>Kang Y Front Oncol</t>
    <phoneticPr fontId="10" type="noConversion"/>
  </si>
  <si>
    <t>Kang Y</t>
    <phoneticPr fontId="10" type="noConversion"/>
  </si>
  <si>
    <t>NTSR1</t>
    <phoneticPr fontId="10" type="noConversion"/>
  </si>
  <si>
    <t>PRRG3</t>
    <phoneticPr fontId="10" type="noConversion"/>
  </si>
  <si>
    <t>CGA</t>
    <phoneticPr fontId="10" type="noConversion"/>
  </si>
  <si>
    <t>UNC5C</t>
    <phoneticPr fontId="10" type="noConversion"/>
  </si>
  <si>
    <t>LINC00922</t>
    <phoneticPr fontId="10" type="noConversion"/>
  </si>
  <si>
    <t>SSX3</t>
    <phoneticPr fontId="10" type="noConversion"/>
  </si>
  <si>
    <t>CHRND</t>
    <phoneticPr fontId="10" type="noConversion"/>
  </si>
  <si>
    <t>MYBPH</t>
    <phoneticPr fontId="10" type="noConversion"/>
  </si>
  <si>
    <t>ROS1</t>
    <phoneticPr fontId="10" type="noConversion"/>
  </si>
  <si>
    <t>TNN</t>
    <phoneticPr fontId="10" type="noConversion"/>
  </si>
  <si>
    <t>SPANXB1</t>
    <phoneticPr fontId="10" type="noConversion"/>
  </si>
  <si>
    <t>CASC22</t>
    <phoneticPr fontId="10" type="noConversion"/>
  </si>
  <si>
    <t>C6orf15</t>
    <phoneticPr fontId="10" type="noConversion"/>
  </si>
  <si>
    <t>Khan SM Heliyon</t>
    <phoneticPr fontId="10" type="noConversion"/>
  </si>
  <si>
    <t>Khan SM</t>
    <phoneticPr fontId="10" type="noConversion"/>
  </si>
  <si>
    <t>MDGA2</t>
    <phoneticPr fontId="10" type="noConversion"/>
  </si>
  <si>
    <t>DLX1</t>
    <phoneticPr fontId="10" type="noConversion"/>
  </si>
  <si>
    <t>DSC1</t>
    <phoneticPr fontId="10" type="noConversion"/>
  </si>
  <si>
    <t>UGT2B4</t>
    <phoneticPr fontId="10" type="noConversion"/>
  </si>
  <si>
    <t>GNLY</t>
    <phoneticPr fontId="10" type="noConversion"/>
  </si>
  <si>
    <t xml:space="preserve">GGT2 </t>
    <phoneticPr fontId="10" type="noConversion"/>
  </si>
  <si>
    <t>Li C Arch Esp Urol</t>
    <phoneticPr fontId="10" type="noConversion"/>
  </si>
  <si>
    <t>Li C</t>
    <phoneticPr fontId="10" type="noConversion"/>
  </si>
  <si>
    <t>TAF10</t>
    <phoneticPr fontId="10" type="noConversion"/>
  </si>
  <si>
    <t>ABCF2</t>
    <phoneticPr fontId="10" type="noConversion"/>
  </si>
  <si>
    <t>MRPL42</t>
    <phoneticPr fontId="10" type="noConversion"/>
  </si>
  <si>
    <t>AAK1</t>
    <phoneticPr fontId="10" type="noConversion"/>
  </si>
  <si>
    <t xml:space="preserve">SSB </t>
    <phoneticPr fontId="10" type="noConversion"/>
  </si>
  <si>
    <t>Li DX Eur J Med Res</t>
    <phoneticPr fontId="10" type="noConversion"/>
  </si>
  <si>
    <t>Li DX</t>
    <phoneticPr fontId="10" type="noConversion"/>
  </si>
  <si>
    <t>EIF4G1</t>
    <phoneticPr fontId="10" type="noConversion"/>
  </si>
  <si>
    <t>NUDT11</t>
    <phoneticPr fontId="10" type="noConversion"/>
  </si>
  <si>
    <t>NUDT10</t>
    <phoneticPr fontId="10" type="noConversion"/>
  </si>
  <si>
    <t>CCNB1</t>
    <phoneticPr fontId="10" type="noConversion"/>
  </si>
  <si>
    <t>Li H Front Immunol</t>
    <phoneticPr fontId="10" type="noConversion"/>
  </si>
  <si>
    <t>Li H</t>
    <phoneticPr fontId="10" type="noConversion"/>
  </si>
  <si>
    <t>ATP1A4</t>
    <phoneticPr fontId="10" type="noConversion"/>
  </si>
  <si>
    <t>BCAS1</t>
    <phoneticPr fontId="10" type="noConversion"/>
  </si>
  <si>
    <t xml:space="preserve">BTBD16 </t>
    <phoneticPr fontId="10" type="noConversion"/>
  </si>
  <si>
    <t xml:space="preserve">CACNA1D </t>
    <phoneticPr fontId="10" type="noConversion"/>
  </si>
  <si>
    <t xml:space="preserve">CYP4B1 </t>
    <phoneticPr fontId="10" type="noConversion"/>
  </si>
  <si>
    <t>CYP4F12</t>
    <phoneticPr fontId="10" type="noConversion"/>
  </si>
  <si>
    <t xml:space="preserve">FAM3B </t>
    <phoneticPr fontId="10" type="noConversion"/>
  </si>
  <si>
    <t>HNF1B</t>
    <phoneticPr fontId="10" type="noConversion"/>
  </si>
  <si>
    <t>KRT5</t>
    <phoneticPr fontId="10" type="noConversion"/>
  </si>
  <si>
    <t xml:space="preserve">SERPINB3 </t>
    <phoneticPr fontId="10" type="noConversion"/>
  </si>
  <si>
    <t>SLC30A2</t>
    <phoneticPr fontId="10" type="noConversion"/>
  </si>
  <si>
    <t>TOX3</t>
    <phoneticPr fontId="10" type="noConversion"/>
  </si>
  <si>
    <t>UPK3A</t>
    <phoneticPr fontId="10" type="noConversion"/>
  </si>
  <si>
    <t>Li H Front Genet</t>
    <phoneticPr fontId="10" type="noConversion"/>
  </si>
  <si>
    <t>TMEM69</t>
    <phoneticPr fontId="10" type="noConversion"/>
  </si>
  <si>
    <t>OR6W1P</t>
    <phoneticPr fontId="10" type="noConversion"/>
  </si>
  <si>
    <t>CNNM1</t>
    <phoneticPr fontId="10" type="noConversion"/>
  </si>
  <si>
    <t>CEP83</t>
    <phoneticPr fontId="10" type="noConversion"/>
  </si>
  <si>
    <t>ACTC1</t>
    <phoneticPr fontId="10" type="noConversion"/>
  </si>
  <si>
    <t>Li H Aging (Albany NY)</t>
    <phoneticPr fontId="10" type="noConversion"/>
  </si>
  <si>
    <t xml:space="preserve">CTSG </t>
    <phoneticPr fontId="10" type="noConversion"/>
  </si>
  <si>
    <t xml:space="preserve">TREML4 </t>
    <phoneticPr fontId="10" type="noConversion"/>
  </si>
  <si>
    <t xml:space="preserve">KRT1 </t>
    <phoneticPr fontId="10" type="noConversion"/>
  </si>
  <si>
    <t xml:space="preserve">PPBP </t>
    <phoneticPr fontId="10" type="noConversion"/>
  </si>
  <si>
    <t xml:space="preserve">ATP1A4 </t>
    <phoneticPr fontId="10" type="noConversion"/>
  </si>
  <si>
    <t xml:space="preserve">CYP4F12 </t>
    <phoneticPr fontId="10" type="noConversion"/>
  </si>
  <si>
    <t xml:space="preserve">HNF1B </t>
    <phoneticPr fontId="10" type="noConversion"/>
  </si>
  <si>
    <t xml:space="preserve">KRT5 </t>
    <phoneticPr fontId="10" type="noConversion"/>
  </si>
  <si>
    <t xml:space="preserve">SLC30A2 </t>
    <phoneticPr fontId="10" type="noConversion"/>
  </si>
  <si>
    <t>Li J BMC Cancer</t>
    <phoneticPr fontId="10" type="noConversion"/>
  </si>
  <si>
    <t>Li J</t>
    <phoneticPr fontId="10" type="noConversion"/>
  </si>
  <si>
    <t>SORBS2</t>
    <phoneticPr fontId="10" type="noConversion"/>
  </si>
  <si>
    <t>GPC2</t>
    <phoneticPr fontId="10" type="noConversion"/>
  </si>
  <si>
    <t>SETBP1</t>
    <phoneticPr fontId="10" type="noConversion"/>
  </si>
  <si>
    <t>FGF11</t>
    <phoneticPr fontId="10" type="noConversion"/>
  </si>
  <si>
    <t>H1–2</t>
    <phoneticPr fontId="10" type="noConversion"/>
  </si>
  <si>
    <t>Li P Front Cell Dev Biol</t>
    <phoneticPr fontId="10" type="noConversion"/>
  </si>
  <si>
    <t>Li P</t>
    <phoneticPr fontId="10" type="noConversion"/>
  </si>
  <si>
    <t>ANXA1</t>
  </si>
  <si>
    <t>IL22</t>
  </si>
  <si>
    <t>IL9R</t>
  </si>
  <si>
    <t>KLRK1</t>
  </si>
  <si>
    <t>LRP1</t>
  </si>
  <si>
    <t>NRG3</t>
  </si>
  <si>
    <t>SEMA6D</t>
  </si>
  <si>
    <t>STAP2</t>
  </si>
  <si>
    <t>Li T Heliyon</t>
    <phoneticPr fontId="10" type="noConversion"/>
  </si>
  <si>
    <t>Li T</t>
    <phoneticPr fontId="10" type="noConversion"/>
  </si>
  <si>
    <t>PRPF19</t>
    <phoneticPr fontId="10" type="noConversion"/>
  </si>
  <si>
    <t>DDB1</t>
    <phoneticPr fontId="10" type="noConversion"/>
  </si>
  <si>
    <t>ALKBH3</t>
    <phoneticPr fontId="10" type="noConversion"/>
  </si>
  <si>
    <t>EME2</t>
    <phoneticPr fontId="10" type="noConversion"/>
  </si>
  <si>
    <t>POLE2</t>
    <phoneticPr fontId="10" type="noConversion"/>
  </si>
  <si>
    <t>POLB</t>
    <phoneticPr fontId="10" type="noConversion"/>
  </si>
  <si>
    <t>RAD9A</t>
    <phoneticPr fontId="10" type="noConversion"/>
  </si>
  <si>
    <t>Li X Front Oncol</t>
    <phoneticPr fontId="10" type="noConversion"/>
  </si>
  <si>
    <t>Li X</t>
    <phoneticPr fontId="10" type="noConversion"/>
  </si>
  <si>
    <t>CDO1</t>
    <phoneticPr fontId="10" type="noConversion"/>
  </si>
  <si>
    <t>MAFG</t>
    <phoneticPr fontId="10" type="noConversion"/>
  </si>
  <si>
    <t>PRDX6</t>
    <phoneticPr fontId="10" type="noConversion"/>
  </si>
  <si>
    <t>SCD</t>
    <phoneticPr fontId="10" type="noConversion"/>
  </si>
  <si>
    <t>SLC2A12</t>
    <phoneticPr fontId="10" type="noConversion"/>
  </si>
  <si>
    <t>TUBE1</t>
    <phoneticPr fontId="10" type="noConversion"/>
  </si>
  <si>
    <t>TXNRD1</t>
    <phoneticPr fontId="10" type="noConversion"/>
  </si>
  <si>
    <t>TNFAIP6</t>
    <phoneticPr fontId="10" type="noConversion"/>
  </si>
  <si>
    <t>GFPT2</t>
    <phoneticPr fontId="10" type="noConversion"/>
  </si>
  <si>
    <t>IL-10</t>
    <phoneticPr fontId="10" type="noConversion"/>
  </si>
  <si>
    <t>ZNF683</t>
    <phoneticPr fontId="10" type="noConversion"/>
  </si>
  <si>
    <t>Li Y BMC Cancer</t>
    <phoneticPr fontId="10" type="noConversion"/>
  </si>
  <si>
    <t>Li Y</t>
    <phoneticPr fontId="10" type="noConversion"/>
  </si>
  <si>
    <t>ADAMTS9</t>
    <phoneticPr fontId="10" type="noConversion"/>
  </si>
  <si>
    <t xml:space="preserve">CSPG4 </t>
    <phoneticPr fontId="10" type="noConversion"/>
  </si>
  <si>
    <t xml:space="preserve">ECM1 </t>
    <phoneticPr fontId="10" type="noConversion"/>
  </si>
  <si>
    <t xml:space="preserve">FBN1 </t>
    <phoneticPr fontId="10" type="noConversion"/>
  </si>
  <si>
    <t xml:space="preserve">PXDNL </t>
    <phoneticPr fontId="10" type="noConversion"/>
  </si>
  <si>
    <t>SERPINF1</t>
    <phoneticPr fontId="10" type="noConversion"/>
  </si>
  <si>
    <t>Li Y Sci Rep</t>
    <phoneticPr fontId="10" type="noConversion"/>
  </si>
  <si>
    <t>CA12</t>
  </si>
  <si>
    <t>GJB2</t>
  </si>
  <si>
    <t>UGT1A10</t>
  </si>
  <si>
    <t>ITIH2</t>
  </si>
  <si>
    <t>KIR3DL3</t>
  </si>
  <si>
    <t>CXCL13</t>
  </si>
  <si>
    <t>SOCS1</t>
  </si>
  <si>
    <t>LCT</t>
  </si>
  <si>
    <t>CA4</t>
  </si>
  <si>
    <t>USP17L1P</t>
  </si>
  <si>
    <t>CHRM2</t>
  </si>
  <si>
    <t>ITGA5</t>
  </si>
  <si>
    <t>CD274</t>
  </si>
  <si>
    <t>MT1E</t>
  </si>
  <si>
    <t>WNT2</t>
  </si>
  <si>
    <t>B3GNT4</t>
  </si>
  <si>
    <t>SPINK14</t>
  </si>
  <si>
    <t>MUC5B</t>
  </si>
  <si>
    <t>Lin F Inflamm Res</t>
    <phoneticPr fontId="10" type="noConversion"/>
  </si>
  <si>
    <t>Lin F</t>
    <phoneticPr fontId="10" type="noConversion"/>
  </si>
  <si>
    <t>APOL6</t>
    <phoneticPr fontId="10" type="noConversion"/>
  </si>
  <si>
    <t>ETV7</t>
    <phoneticPr fontId="10" type="noConversion"/>
  </si>
  <si>
    <t>SH2D2A</t>
    <phoneticPr fontId="10" type="noConversion"/>
  </si>
  <si>
    <t>Lin G Bioengineered</t>
    <phoneticPr fontId="10" type="noConversion"/>
  </si>
  <si>
    <t>Lin G</t>
    <phoneticPr fontId="10" type="noConversion"/>
  </si>
  <si>
    <t xml:space="preserve">BGN </t>
    <phoneticPr fontId="10" type="noConversion"/>
  </si>
  <si>
    <t xml:space="preserve">GRK5 </t>
    <phoneticPr fontId="10" type="noConversion"/>
  </si>
  <si>
    <t xml:space="preserve">IL32 </t>
    <phoneticPr fontId="10" type="noConversion"/>
  </si>
  <si>
    <t xml:space="preserve">SREBF1 </t>
    <phoneticPr fontId="10" type="noConversion"/>
  </si>
  <si>
    <t>Ling Y Int J Immunopathol Pharmacol</t>
    <phoneticPr fontId="10" type="noConversion"/>
  </si>
  <si>
    <t>Ling Y</t>
    <phoneticPr fontId="10" type="noConversion"/>
  </si>
  <si>
    <t>CBX7</t>
    <phoneticPr fontId="10" type="noConversion"/>
  </si>
  <si>
    <t>MAP1B</t>
    <phoneticPr fontId="10" type="noConversion"/>
  </si>
  <si>
    <t>RAC3</t>
    <phoneticPr fontId="10" type="noConversion"/>
  </si>
  <si>
    <t>ARHGAP6</t>
    <phoneticPr fontId="10" type="noConversion"/>
  </si>
  <si>
    <t>HMGA1</t>
    <phoneticPr fontId="10" type="noConversion"/>
  </si>
  <si>
    <t>ZNF106</t>
    <phoneticPr fontId="10" type="noConversion"/>
  </si>
  <si>
    <t>PDGFRA</t>
    <phoneticPr fontId="10" type="noConversion"/>
  </si>
  <si>
    <t>TMTC1</t>
    <phoneticPr fontId="10" type="noConversion"/>
  </si>
  <si>
    <t>ELN</t>
    <phoneticPr fontId="10" type="noConversion"/>
  </si>
  <si>
    <t>ARHGEF26</t>
    <phoneticPr fontId="10" type="noConversion"/>
  </si>
  <si>
    <t>ERC1</t>
    <phoneticPr fontId="10" type="noConversion"/>
  </si>
  <si>
    <t>GNG5</t>
    <phoneticPr fontId="10" type="noConversion"/>
  </si>
  <si>
    <t>MAP3K8</t>
    <phoneticPr fontId="10" type="noConversion"/>
  </si>
  <si>
    <t>EPHB1</t>
    <phoneticPr fontId="10" type="noConversion"/>
  </si>
  <si>
    <t>ID2</t>
    <phoneticPr fontId="10" type="noConversion"/>
  </si>
  <si>
    <t>MYC</t>
    <phoneticPr fontId="10" type="noConversion"/>
  </si>
  <si>
    <t>ARHGEF6</t>
  </si>
  <si>
    <t>SCD</t>
  </si>
  <si>
    <t>LDLR</t>
    <phoneticPr fontId="10" type="noConversion"/>
  </si>
  <si>
    <t>TXNIP</t>
    <phoneticPr fontId="10" type="noConversion"/>
  </si>
  <si>
    <t>TPD52L1</t>
    <phoneticPr fontId="10" type="noConversion"/>
  </si>
  <si>
    <t>AHNAK2</t>
    <phoneticPr fontId="10" type="noConversion"/>
  </si>
  <si>
    <t>FBN2</t>
  </si>
  <si>
    <t xml:space="preserve">GJA1 </t>
    <phoneticPr fontId="10" type="noConversion"/>
  </si>
  <si>
    <t>CSAG1</t>
    <phoneticPr fontId="10" type="noConversion"/>
  </si>
  <si>
    <t>Liu D PeerJ</t>
    <phoneticPr fontId="10" type="noConversion"/>
  </si>
  <si>
    <t>Liu D</t>
    <phoneticPr fontId="10" type="noConversion"/>
  </si>
  <si>
    <t>TPST1</t>
  </si>
  <si>
    <t>PSMB10</t>
  </si>
  <si>
    <t>DLEU1</t>
  </si>
  <si>
    <t>miR-497-5p</t>
  </si>
  <si>
    <t>Liu G Aging (Albany NY)</t>
  </si>
  <si>
    <t>Liu G</t>
    <phoneticPr fontId="10" type="noConversion"/>
  </si>
  <si>
    <t>COL5A2</t>
    <phoneticPr fontId="10" type="noConversion"/>
  </si>
  <si>
    <t>JAG1</t>
    <phoneticPr fontId="10" type="noConversion"/>
  </si>
  <si>
    <t>MSX1</t>
    <phoneticPr fontId="10" type="noConversion"/>
  </si>
  <si>
    <t>OLR1</t>
    <phoneticPr fontId="10" type="noConversion"/>
  </si>
  <si>
    <t>STC1</t>
    <phoneticPr fontId="10" type="noConversion"/>
  </si>
  <si>
    <t>Liu J Front Pharmacol</t>
    <phoneticPr fontId="10" type="noConversion"/>
  </si>
  <si>
    <t>Liu J</t>
    <phoneticPr fontId="10" type="noConversion"/>
  </si>
  <si>
    <t>ADAMTS16</t>
  </si>
  <si>
    <t>ADAMTSL1</t>
  </si>
  <si>
    <t>AGER</t>
  </si>
  <si>
    <t>ALG1</t>
  </si>
  <si>
    <t>CGA</t>
  </si>
  <si>
    <t>COPZ2</t>
  </si>
  <si>
    <t>DAD1</t>
  </si>
  <si>
    <t>FOLR1</t>
  </si>
  <si>
    <t>GALK1</t>
  </si>
  <si>
    <t>GFPT2</t>
  </si>
  <si>
    <t>INS</t>
  </si>
  <si>
    <t>KDELR2</t>
  </si>
  <si>
    <t>LMAN1</t>
  </si>
  <si>
    <t>MAPK3</t>
  </si>
  <si>
    <t>NOTCH3</t>
  </si>
  <si>
    <t>SPTBN2</t>
  </si>
  <si>
    <t>TMTC1</t>
  </si>
  <si>
    <t>TUBA1A</t>
  </si>
  <si>
    <t>TUBAL3</t>
  </si>
  <si>
    <t>Liu J BMC Cancer</t>
    <phoneticPr fontId="10" type="noConversion"/>
  </si>
  <si>
    <t>SIRI</t>
    <phoneticPr fontId="10" type="noConversion"/>
  </si>
  <si>
    <t>PLR</t>
    <phoneticPr fontId="10" type="noConversion"/>
  </si>
  <si>
    <t>Liu Q Front Genet</t>
    <phoneticPr fontId="10" type="noConversion"/>
  </si>
  <si>
    <t>Liu Q</t>
    <phoneticPr fontId="10" type="noConversion"/>
  </si>
  <si>
    <t>SP6</t>
  </si>
  <si>
    <t>BLOC1S3</t>
  </si>
  <si>
    <t>ATP6V1B1</t>
  </si>
  <si>
    <t>TSPAN7</t>
  </si>
  <si>
    <t>PAQR6</t>
  </si>
  <si>
    <t>TRIM59</t>
  </si>
  <si>
    <t>RUNX2</t>
  </si>
  <si>
    <t>NXPH4</t>
  </si>
  <si>
    <t>AIM2</t>
  </si>
  <si>
    <t>CGB5</t>
  </si>
  <si>
    <t>FADS1</t>
  </si>
  <si>
    <t>RAC3</t>
  </si>
  <si>
    <t>HLA-G</t>
    <phoneticPr fontId="10" type="noConversion"/>
  </si>
  <si>
    <t>PRKY</t>
  </si>
  <si>
    <t>Liu X Funct Integr Genomics</t>
    <phoneticPr fontId="10" type="noConversion"/>
  </si>
  <si>
    <t>Liu X</t>
    <phoneticPr fontId="10" type="noConversion"/>
  </si>
  <si>
    <t>ATIC</t>
  </si>
  <si>
    <t>MTHFD1L</t>
  </si>
  <si>
    <t>Liu X Environ Toxicol</t>
    <phoneticPr fontId="10" type="noConversion"/>
  </si>
  <si>
    <t>SYT1</t>
    <phoneticPr fontId="10" type="noConversion"/>
  </si>
  <si>
    <t>GALNT14</t>
    <phoneticPr fontId="10" type="noConversion"/>
  </si>
  <si>
    <t>TCIRG1</t>
    <phoneticPr fontId="10" type="noConversion"/>
  </si>
  <si>
    <t>SKAP1</t>
    <phoneticPr fontId="10" type="noConversion"/>
  </si>
  <si>
    <t>Liu Y Am J Transl Res</t>
    <phoneticPr fontId="10" type="noConversion"/>
  </si>
  <si>
    <t>Liu Y</t>
    <phoneticPr fontId="10" type="noConversion"/>
  </si>
  <si>
    <t>KRT1</t>
    <phoneticPr fontId="10" type="noConversion"/>
  </si>
  <si>
    <t xml:space="preserve">DSG3 </t>
    <phoneticPr fontId="10" type="noConversion"/>
  </si>
  <si>
    <t xml:space="preserve">BCL2L14 </t>
    <phoneticPr fontId="10" type="noConversion"/>
  </si>
  <si>
    <t xml:space="preserve">ALDH1L2 </t>
    <phoneticPr fontId="10" type="noConversion"/>
  </si>
  <si>
    <t>SULT1E1</t>
    <phoneticPr fontId="10" type="noConversion"/>
  </si>
  <si>
    <t xml:space="preserve">GSDMB </t>
    <phoneticPr fontId="10" type="noConversion"/>
  </si>
  <si>
    <t xml:space="preserve">PCOLCE2 </t>
    <phoneticPr fontId="10" type="noConversion"/>
  </si>
  <si>
    <t>Liu Z Front Genet</t>
    <phoneticPr fontId="10" type="noConversion"/>
  </si>
  <si>
    <t>Liu Z</t>
    <phoneticPr fontId="10" type="noConversion"/>
  </si>
  <si>
    <t>ZBTB41</t>
    <phoneticPr fontId="10" type="noConversion"/>
  </si>
  <si>
    <t xml:space="preserve">PRMT6 </t>
    <phoneticPr fontId="10" type="noConversion"/>
  </si>
  <si>
    <t xml:space="preserve">DDX10 </t>
    <phoneticPr fontId="10" type="noConversion"/>
  </si>
  <si>
    <t xml:space="preserve">RPL17 </t>
    <phoneticPr fontId="10" type="noConversion"/>
  </si>
  <si>
    <t xml:space="preserve">FANCF </t>
    <phoneticPr fontId="10" type="noConversion"/>
  </si>
  <si>
    <t xml:space="preserve">MARS2 </t>
    <phoneticPr fontId="10" type="noConversion"/>
  </si>
  <si>
    <t xml:space="preserve">HMGN4 </t>
    <phoneticPr fontId="10" type="noConversion"/>
  </si>
  <si>
    <t>MRFAP1L1</t>
    <phoneticPr fontId="10" type="noConversion"/>
  </si>
  <si>
    <t xml:space="preserve">RBM34 </t>
    <phoneticPr fontId="10" type="noConversion"/>
  </si>
  <si>
    <t xml:space="preserve">RSBN1L </t>
    <phoneticPr fontId="10" type="noConversion"/>
  </si>
  <si>
    <t>Liu Z Front Immunol</t>
    <phoneticPr fontId="10" type="noConversion"/>
  </si>
  <si>
    <t>CASP6</t>
  </si>
  <si>
    <t>ANKZF1</t>
  </si>
  <si>
    <t>SDC4</t>
  </si>
  <si>
    <t>CCNG2</t>
  </si>
  <si>
    <t>HS3ST1</t>
  </si>
  <si>
    <t>WISP2</t>
  </si>
  <si>
    <t>SLC2A3</t>
  </si>
  <si>
    <t>HEXA</t>
  </si>
  <si>
    <t>STC1</t>
  </si>
  <si>
    <t>GAPDH</t>
  </si>
  <si>
    <t>SRPX</t>
  </si>
  <si>
    <t>HDLBP</t>
  </si>
  <si>
    <t>AKAP12</t>
  </si>
  <si>
    <t>SLC2A1</t>
  </si>
  <si>
    <t>MAP2K1</t>
    <phoneticPr fontId="10" type="noConversion"/>
  </si>
  <si>
    <t>PPP2CB</t>
    <phoneticPr fontId="10" type="noConversion"/>
  </si>
  <si>
    <t>LRRC32</t>
    <phoneticPr fontId="10" type="noConversion"/>
  </si>
  <si>
    <t>FNTA</t>
    <phoneticPr fontId="10" type="noConversion"/>
  </si>
  <si>
    <t>Liu Z Gene</t>
  </si>
  <si>
    <t>MYH11</t>
    <phoneticPr fontId="10" type="noConversion"/>
  </si>
  <si>
    <t>MAF1</t>
  </si>
  <si>
    <t>CBY1</t>
  </si>
  <si>
    <t>NUP50</t>
    <phoneticPr fontId="10" type="noConversion"/>
  </si>
  <si>
    <t>PRKRIP1</t>
    <phoneticPr fontId="10" type="noConversion"/>
  </si>
  <si>
    <t>CBLB</t>
  </si>
  <si>
    <t>SLC7A6</t>
  </si>
  <si>
    <t>LDLRAD3</t>
    <phoneticPr fontId="10" type="noConversion"/>
  </si>
  <si>
    <t>MARK1</t>
  </si>
  <si>
    <t>INO80E</t>
  </si>
  <si>
    <t>Luo C Front Oncol</t>
    <phoneticPr fontId="10" type="noConversion"/>
  </si>
  <si>
    <t>Luo C</t>
    <phoneticPr fontId="10" type="noConversion"/>
  </si>
  <si>
    <t>ALDH1L2</t>
    <phoneticPr fontId="10" type="noConversion"/>
  </si>
  <si>
    <t>ANXA1</t>
    <phoneticPr fontId="10" type="noConversion"/>
  </si>
  <si>
    <t>CERCAM</t>
    <phoneticPr fontId="10" type="noConversion"/>
  </si>
  <si>
    <t>GNA12</t>
    <phoneticPr fontId="10" type="noConversion"/>
  </si>
  <si>
    <t>PLOD1</t>
    <phoneticPr fontId="10" type="noConversion"/>
  </si>
  <si>
    <t>Luo Q Biomed Res Int</t>
    <phoneticPr fontId="10" type="noConversion"/>
  </si>
  <si>
    <t>Luo Q</t>
    <phoneticPr fontId="10" type="noConversion"/>
  </si>
  <si>
    <t>BECLIN</t>
  </si>
  <si>
    <t>EGFR</t>
  </si>
  <si>
    <t>PKCALPHA</t>
  </si>
  <si>
    <t>SRC</t>
  </si>
  <si>
    <t>ANNEXIN1</t>
  </si>
  <si>
    <t>AXL</t>
  </si>
  <si>
    <t>Lv Z Genomics</t>
    <phoneticPr fontId="10" type="noConversion"/>
  </si>
  <si>
    <t>Lv Z</t>
    <phoneticPr fontId="10" type="noConversion"/>
  </si>
  <si>
    <t>TAP2</t>
    <phoneticPr fontId="10" type="noConversion"/>
  </si>
  <si>
    <t>ADIPOQ</t>
    <phoneticPr fontId="10" type="noConversion"/>
  </si>
  <si>
    <t>CORT</t>
    <phoneticPr fontId="10" type="noConversion"/>
  </si>
  <si>
    <t xml:space="preserve">KITLG </t>
    <phoneticPr fontId="10" type="noConversion"/>
  </si>
  <si>
    <t xml:space="preserve">ADRB2 </t>
    <phoneticPr fontId="10" type="noConversion"/>
  </si>
  <si>
    <t>AGTR1</t>
    <phoneticPr fontId="10" type="noConversion"/>
  </si>
  <si>
    <t>Ma J BMC Urol</t>
    <phoneticPr fontId="10" type="noConversion"/>
  </si>
  <si>
    <t>Ma J</t>
    <phoneticPr fontId="10" type="noConversion"/>
  </si>
  <si>
    <t>SOST</t>
    <phoneticPr fontId="10" type="noConversion"/>
  </si>
  <si>
    <t>SPRR2A</t>
    <phoneticPr fontId="10" type="noConversion"/>
  </si>
  <si>
    <t>CRNN</t>
    <phoneticPr fontId="10" type="noConversion"/>
  </si>
  <si>
    <t>CYP4F8</t>
    <phoneticPr fontId="10" type="noConversion"/>
  </si>
  <si>
    <t>PDZD3</t>
    <phoneticPr fontId="10" type="noConversion"/>
  </si>
  <si>
    <t xml:space="preserve">CRTAC1 </t>
    <phoneticPr fontId="10" type="noConversion"/>
  </si>
  <si>
    <t xml:space="preserve">LRTM1 </t>
    <phoneticPr fontId="10" type="noConversion"/>
  </si>
  <si>
    <t>Ma X Comb Chem High Throughput Screen</t>
    <phoneticPr fontId="10" type="noConversion"/>
  </si>
  <si>
    <t>Ma X</t>
    <phoneticPr fontId="10" type="noConversion"/>
  </si>
  <si>
    <t>HECTD1</t>
    <phoneticPr fontId="10" type="noConversion"/>
  </si>
  <si>
    <t>NFATC1</t>
    <phoneticPr fontId="10" type="noConversion"/>
  </si>
  <si>
    <t>GATA2</t>
    <phoneticPr fontId="10" type="noConversion"/>
  </si>
  <si>
    <t>BLOC1S3</t>
    <phoneticPr fontId="10" type="noConversion"/>
  </si>
  <si>
    <t>Mou Z Front Genet</t>
    <phoneticPr fontId="10" type="noConversion"/>
  </si>
  <si>
    <t>Mou Z</t>
    <phoneticPr fontId="10" type="noConversion"/>
  </si>
  <si>
    <t>PAM</t>
  </si>
  <si>
    <t>SLC16A3</t>
  </si>
  <si>
    <t>CLDN9</t>
  </si>
  <si>
    <t>TPI1</t>
  </si>
  <si>
    <t>HDAC4</t>
  </si>
  <si>
    <t>KDELR3</t>
  </si>
  <si>
    <t>CHST6</t>
  </si>
  <si>
    <t>VCAN</t>
  </si>
  <si>
    <t>Nie S Front Surg</t>
    <phoneticPr fontId="10" type="noConversion"/>
  </si>
  <si>
    <t>Nie S</t>
    <phoneticPr fontId="10" type="noConversion"/>
  </si>
  <si>
    <t xml:space="preserve">POLR1H </t>
    <phoneticPr fontId="10" type="noConversion"/>
  </si>
  <si>
    <t xml:space="preserve">KCNJ15 </t>
    <phoneticPr fontId="10" type="noConversion"/>
  </si>
  <si>
    <t xml:space="preserve">TRIM38 </t>
    <phoneticPr fontId="10" type="noConversion"/>
  </si>
  <si>
    <t>Ning XH Biomed Res Int</t>
    <phoneticPr fontId="10" type="noConversion"/>
  </si>
  <si>
    <t>Ning XH</t>
    <phoneticPr fontId="10" type="noConversion"/>
  </si>
  <si>
    <t>ZNF382</t>
    <phoneticPr fontId="10" type="noConversion"/>
  </si>
  <si>
    <t>GALR1</t>
    <phoneticPr fontId="10" type="noConversion"/>
  </si>
  <si>
    <t>SMCHD1</t>
    <phoneticPr fontId="10" type="noConversion"/>
  </si>
  <si>
    <t>Pan G Heliyon</t>
    <phoneticPr fontId="10" type="noConversion"/>
  </si>
  <si>
    <t>Pan G</t>
    <phoneticPr fontId="10" type="noConversion"/>
  </si>
  <si>
    <t>COL5A1</t>
    <phoneticPr fontId="10" type="noConversion"/>
  </si>
  <si>
    <t>DIRAS3</t>
    <phoneticPr fontId="10" type="noConversion"/>
  </si>
  <si>
    <t>NKG7</t>
    <phoneticPr fontId="10" type="noConversion"/>
  </si>
  <si>
    <t>POLR3G</t>
    <phoneticPr fontId="10" type="noConversion"/>
  </si>
  <si>
    <t>Peng S Sci Rep</t>
    <phoneticPr fontId="10" type="noConversion"/>
  </si>
  <si>
    <t>Peng S</t>
    <phoneticPr fontId="10" type="noConversion"/>
  </si>
  <si>
    <t>APOL1</t>
  </si>
  <si>
    <t>DIRAS3</t>
  </si>
  <si>
    <t>NAMPT</t>
  </si>
  <si>
    <t>SPHK1</t>
  </si>
  <si>
    <t>Qiu H Front Genet</t>
    <phoneticPr fontId="10" type="noConversion"/>
  </si>
  <si>
    <t>Qiu H</t>
    <phoneticPr fontId="10" type="noConversion"/>
  </si>
  <si>
    <t>RBP7</t>
    <phoneticPr fontId="10" type="noConversion"/>
  </si>
  <si>
    <t xml:space="preserve">EDNRA </t>
    <phoneticPr fontId="10" type="noConversion"/>
  </si>
  <si>
    <t>SH3BP2</t>
    <phoneticPr fontId="10" type="noConversion"/>
  </si>
  <si>
    <t>Qiu T Genomics</t>
    <phoneticPr fontId="10" type="noConversion"/>
  </si>
  <si>
    <t>Qiu T</t>
    <phoneticPr fontId="10" type="noConversion"/>
  </si>
  <si>
    <t>NIT2</t>
    <phoneticPr fontId="10" type="noConversion"/>
  </si>
  <si>
    <t>GPD2</t>
    <phoneticPr fontId="10" type="noConversion"/>
  </si>
  <si>
    <t>DAO</t>
    <phoneticPr fontId="10" type="noConversion"/>
  </si>
  <si>
    <t>GAMT</t>
    <phoneticPr fontId="10" type="noConversion"/>
  </si>
  <si>
    <t>HYI</t>
    <phoneticPr fontId="10" type="noConversion"/>
  </si>
  <si>
    <t>GALK1</t>
    <phoneticPr fontId="10" type="noConversion"/>
  </si>
  <si>
    <t>GLYCTK</t>
    <phoneticPr fontId="10" type="noConversion"/>
  </si>
  <si>
    <t>MTHFD2L</t>
    <phoneticPr fontId="10" type="noConversion"/>
  </si>
  <si>
    <t>TAT</t>
    <phoneticPr fontId="10" type="noConversion"/>
  </si>
  <si>
    <t>EPHX1</t>
    <phoneticPr fontId="10" type="noConversion"/>
  </si>
  <si>
    <t>PGM3</t>
    <phoneticPr fontId="10" type="noConversion"/>
  </si>
  <si>
    <t>PISD</t>
    <phoneticPr fontId="10" type="noConversion"/>
  </si>
  <si>
    <t>Qu G  Oxid Med Cell Longev</t>
    <phoneticPr fontId="10" type="noConversion"/>
  </si>
  <si>
    <t>Qu G</t>
    <phoneticPr fontId="10" type="noConversion"/>
  </si>
  <si>
    <t>PTPN6</t>
    <phoneticPr fontId="10" type="noConversion"/>
  </si>
  <si>
    <t>IKZF3</t>
    <phoneticPr fontId="10" type="noConversion"/>
  </si>
  <si>
    <t xml:space="preserve">HDLBP </t>
    <phoneticPr fontId="10" type="noConversion"/>
  </si>
  <si>
    <t xml:space="preserve">EMC1 </t>
    <phoneticPr fontId="10" type="noConversion"/>
  </si>
  <si>
    <t>Ren C J Cancer Res Clin Oncol</t>
    <phoneticPr fontId="10" type="noConversion"/>
  </si>
  <si>
    <t>Ren C</t>
    <phoneticPr fontId="10" type="noConversion"/>
  </si>
  <si>
    <t>LRRC49</t>
    <phoneticPr fontId="10" type="noConversion"/>
  </si>
  <si>
    <t>RWDD1</t>
    <phoneticPr fontId="10" type="noConversion"/>
  </si>
  <si>
    <t>NPC1</t>
    <phoneticPr fontId="10" type="noConversion"/>
  </si>
  <si>
    <t>Shen C Artif Cells Nanomed Biotechnol</t>
    <phoneticPr fontId="10" type="noConversion"/>
  </si>
  <si>
    <t>Shen C</t>
    <phoneticPr fontId="10" type="noConversion"/>
  </si>
  <si>
    <t>ANXA6</t>
    <phoneticPr fontId="10" type="noConversion"/>
  </si>
  <si>
    <t>CACYBP</t>
    <phoneticPr fontId="10" type="noConversion"/>
  </si>
  <si>
    <t>STAT1</t>
    <phoneticPr fontId="10" type="noConversion"/>
  </si>
  <si>
    <t>CALR</t>
    <phoneticPr fontId="10" type="noConversion"/>
  </si>
  <si>
    <t>Shen C Dis Markers</t>
    <phoneticPr fontId="10" type="noConversion"/>
  </si>
  <si>
    <t>NR2F6</t>
    <phoneticPr fontId="10" type="noConversion"/>
  </si>
  <si>
    <t>Shi WW Front Oncol</t>
    <phoneticPr fontId="10" type="noConversion"/>
  </si>
  <si>
    <t>Shi WW</t>
    <phoneticPr fontId="10" type="noConversion"/>
  </si>
  <si>
    <t>MMAB</t>
  </si>
  <si>
    <t>NDEL1</t>
  </si>
  <si>
    <t>SLC25A15</t>
  </si>
  <si>
    <t>PPP2CB</t>
  </si>
  <si>
    <t>PSMA7</t>
  </si>
  <si>
    <t>PSMB5</t>
  </si>
  <si>
    <t>REXO2</t>
  </si>
  <si>
    <t>ARID3A</t>
  </si>
  <si>
    <t>CUL4A</t>
  </si>
  <si>
    <t>FBXO31</t>
  </si>
  <si>
    <t>PLK2</t>
  </si>
  <si>
    <t>PRPF19</t>
  </si>
  <si>
    <t>RGCC</t>
  </si>
  <si>
    <t>TIPIN</t>
  </si>
  <si>
    <t>ANAPC4</t>
  </si>
  <si>
    <t>B9D2</t>
  </si>
  <si>
    <t>RAD9A</t>
  </si>
  <si>
    <t>CHMP4C</t>
  </si>
  <si>
    <t>DDX39B</t>
  </si>
  <si>
    <t>FBXO6</t>
  </si>
  <si>
    <t>THOC1</t>
  </si>
  <si>
    <t>Song T Front Oncol</t>
    <phoneticPr fontId="10" type="noConversion"/>
  </si>
  <si>
    <t>Song T</t>
    <phoneticPr fontId="10" type="noConversion"/>
  </si>
  <si>
    <t>CYP1B1</t>
    <phoneticPr fontId="10" type="noConversion"/>
  </si>
  <si>
    <t>FADS1</t>
    <phoneticPr fontId="10" type="noConversion"/>
  </si>
  <si>
    <t>CPT1B</t>
    <phoneticPr fontId="10" type="noConversion"/>
  </si>
  <si>
    <t>ACSBG2</t>
    <phoneticPr fontId="10" type="noConversion"/>
  </si>
  <si>
    <t>ACSL6</t>
    <phoneticPr fontId="10" type="noConversion"/>
  </si>
  <si>
    <t>Song X Front Cell Dev Biol</t>
    <phoneticPr fontId="10" type="noConversion"/>
  </si>
  <si>
    <t>Song X</t>
    <phoneticPr fontId="10" type="noConversion"/>
  </si>
  <si>
    <t xml:space="preserve">CYP2C8 </t>
    <phoneticPr fontId="10" type="noConversion"/>
  </si>
  <si>
    <t xml:space="preserve">RNF19A </t>
    <phoneticPr fontId="10" type="noConversion"/>
  </si>
  <si>
    <t xml:space="preserve">CYP4Z1 </t>
    <phoneticPr fontId="10" type="noConversion"/>
  </si>
  <si>
    <t xml:space="preserve">YPEL5 </t>
    <phoneticPr fontId="10" type="noConversion"/>
  </si>
  <si>
    <t xml:space="preserve">BMP6 </t>
    <phoneticPr fontId="10" type="noConversion"/>
  </si>
  <si>
    <t xml:space="preserve">CAST </t>
    <phoneticPr fontId="10" type="noConversion"/>
  </si>
  <si>
    <t xml:space="preserve">SCD </t>
    <phoneticPr fontId="10" type="noConversion"/>
  </si>
  <si>
    <t xml:space="preserve">ASIC3 </t>
    <phoneticPr fontId="10" type="noConversion"/>
  </si>
  <si>
    <t>Song Z Sci Rep</t>
    <phoneticPr fontId="10" type="noConversion"/>
  </si>
  <si>
    <t>Song Z</t>
    <phoneticPr fontId="10" type="noConversion"/>
  </si>
  <si>
    <t xml:space="preserve">FOSL1 </t>
    <phoneticPr fontId="10" type="noConversion"/>
  </si>
  <si>
    <t xml:space="preserve">JUN </t>
    <phoneticPr fontId="10" type="noConversion"/>
  </si>
  <si>
    <t xml:space="preserve">LYPD1 </t>
    <phoneticPr fontId="10" type="noConversion"/>
  </si>
  <si>
    <t xml:space="preserve">MST1R </t>
    <phoneticPr fontId="10" type="noConversion"/>
  </si>
  <si>
    <t xml:space="preserve">SATB1 </t>
    <phoneticPr fontId="10" type="noConversion"/>
  </si>
  <si>
    <t>Sun J Front Oncol</t>
    <phoneticPr fontId="10" type="noConversion"/>
  </si>
  <si>
    <t>Sun J</t>
    <phoneticPr fontId="10" type="noConversion"/>
  </si>
  <si>
    <t xml:space="preserve">TFRC </t>
    <phoneticPr fontId="10" type="noConversion"/>
  </si>
  <si>
    <t xml:space="preserve">G6PD </t>
    <phoneticPr fontId="10" type="noConversion"/>
  </si>
  <si>
    <t>SLC38A1</t>
    <phoneticPr fontId="10" type="noConversion"/>
  </si>
  <si>
    <t xml:space="preserve">ZEB1 </t>
    <phoneticPr fontId="10" type="noConversion"/>
  </si>
  <si>
    <t xml:space="preserve">SRC </t>
    <phoneticPr fontId="10" type="noConversion"/>
  </si>
  <si>
    <t xml:space="preserve">PRDX6 </t>
    <phoneticPr fontId="10" type="noConversion"/>
  </si>
  <si>
    <t>Sun S J Transl Med</t>
    <phoneticPr fontId="10" type="noConversion"/>
  </si>
  <si>
    <t>Sun S</t>
    <phoneticPr fontId="10" type="noConversion"/>
  </si>
  <si>
    <t>MAPK10</t>
    <phoneticPr fontId="10" type="noConversion"/>
  </si>
  <si>
    <t>Sun X Front Genet</t>
    <phoneticPr fontId="10" type="noConversion"/>
  </si>
  <si>
    <t>Sun X</t>
    <phoneticPr fontId="10" type="noConversion"/>
  </si>
  <si>
    <t>DTX3L</t>
    <phoneticPr fontId="10" type="noConversion"/>
  </si>
  <si>
    <t>ENO1</t>
    <phoneticPr fontId="10" type="noConversion"/>
  </si>
  <si>
    <t>GATA3</t>
    <phoneticPr fontId="10" type="noConversion"/>
  </si>
  <si>
    <t>MAGEA1</t>
    <phoneticPr fontId="10" type="noConversion"/>
  </si>
  <si>
    <t>Sun X Cancer Cell Int</t>
    <phoneticPr fontId="10" type="noConversion"/>
  </si>
  <si>
    <t xml:space="preserve">SLC2A3 </t>
    <phoneticPr fontId="10" type="noConversion"/>
  </si>
  <si>
    <t xml:space="preserve">ALDOB </t>
    <phoneticPr fontId="10" type="noConversion"/>
  </si>
  <si>
    <t xml:space="preserve">FOXO3 </t>
    <phoneticPr fontId="10" type="noConversion"/>
  </si>
  <si>
    <t xml:space="preserve">SDC4 </t>
    <phoneticPr fontId="10" type="noConversion"/>
  </si>
  <si>
    <t>VEGFA</t>
    <phoneticPr fontId="10" type="noConversion"/>
  </si>
  <si>
    <t>GPC1 </t>
    <phoneticPr fontId="10" type="noConversion"/>
  </si>
  <si>
    <t>Tan Z J Transl Med</t>
    <phoneticPr fontId="10" type="noConversion"/>
  </si>
  <si>
    <t>Tan Z</t>
    <phoneticPr fontId="10" type="noConversion"/>
  </si>
  <si>
    <t xml:space="preserve">MAP1B </t>
    <phoneticPr fontId="10" type="noConversion"/>
  </si>
  <si>
    <t>Tang C J Transl Med</t>
    <phoneticPr fontId="10" type="noConversion"/>
  </si>
  <si>
    <t>Tang C</t>
    <phoneticPr fontId="10" type="noConversion"/>
  </si>
  <si>
    <t>ADCY7</t>
    <phoneticPr fontId="10" type="noConversion"/>
  </si>
  <si>
    <t>KCNH2</t>
    <phoneticPr fontId="10" type="noConversion"/>
  </si>
  <si>
    <t>B3GALT2</t>
    <phoneticPr fontId="10" type="noConversion"/>
  </si>
  <si>
    <t xml:space="preserve">CLIC3 </t>
    <phoneticPr fontId="10" type="noConversion"/>
  </si>
  <si>
    <t>TRPV2</t>
    <phoneticPr fontId="10" type="noConversion"/>
  </si>
  <si>
    <t>MBOAT2</t>
    <phoneticPr fontId="10" type="noConversion"/>
  </si>
  <si>
    <t>KCNJ15</t>
    <phoneticPr fontId="10" type="noConversion"/>
  </si>
  <si>
    <t>G6PD</t>
    <phoneticPr fontId="10" type="noConversion"/>
  </si>
  <si>
    <t>CLIC6</t>
    <phoneticPr fontId="10" type="noConversion"/>
  </si>
  <si>
    <t>TAP1</t>
    <phoneticPr fontId="10" type="noConversion"/>
  </si>
  <si>
    <t>PLCD3</t>
    <phoneticPr fontId="10" type="noConversion"/>
  </si>
  <si>
    <t>Tu Y Front Cell Dev Biol</t>
    <phoneticPr fontId="10" type="noConversion"/>
  </si>
  <si>
    <t>Tu Y</t>
    <phoneticPr fontId="10" type="noConversion"/>
  </si>
  <si>
    <t>CASP8</t>
    <phoneticPr fontId="10" type="noConversion"/>
  </si>
  <si>
    <t>Wang C Front Genet</t>
    <phoneticPr fontId="10" type="noConversion"/>
  </si>
  <si>
    <t>Wang C</t>
    <phoneticPr fontId="10" type="noConversion"/>
  </si>
  <si>
    <t>NGF</t>
    <phoneticPr fontId="10" type="noConversion"/>
  </si>
  <si>
    <t>PPY</t>
    <phoneticPr fontId="10" type="noConversion"/>
  </si>
  <si>
    <t>Wang D Curr Urol</t>
    <phoneticPr fontId="10" type="noConversion"/>
  </si>
  <si>
    <t>Wang D</t>
    <phoneticPr fontId="10" type="noConversion"/>
  </si>
  <si>
    <t xml:space="preserve">IGF1 </t>
    <phoneticPr fontId="10" type="noConversion"/>
  </si>
  <si>
    <t xml:space="preserve">GCLM </t>
    <phoneticPr fontId="10" type="noConversion"/>
  </si>
  <si>
    <t xml:space="preserve">PYCR1 </t>
    <phoneticPr fontId="10" type="noConversion"/>
  </si>
  <si>
    <t xml:space="preserve">EFEMP1 </t>
    <phoneticPr fontId="10" type="noConversion"/>
  </si>
  <si>
    <t xml:space="preserve">APOC3 </t>
    <phoneticPr fontId="10" type="noConversion"/>
  </si>
  <si>
    <t xml:space="preserve">IFNB1 </t>
    <phoneticPr fontId="10" type="noConversion"/>
  </si>
  <si>
    <t>Wang H Eur J Med Res</t>
    <phoneticPr fontId="10" type="noConversion"/>
  </si>
  <si>
    <t>Wang H</t>
    <phoneticPr fontId="10" type="noConversion"/>
  </si>
  <si>
    <t>TPM1</t>
    <phoneticPr fontId="10" type="noConversion"/>
  </si>
  <si>
    <t>S100A7</t>
    <phoneticPr fontId="10" type="noConversion"/>
  </si>
  <si>
    <t>Wang H Transl Cancer Res</t>
  </si>
  <si>
    <t>SLC1A6</t>
  </si>
  <si>
    <t>CCL17</t>
  </si>
  <si>
    <t>UPK3A</t>
  </si>
  <si>
    <t>UGT2B4</t>
  </si>
  <si>
    <t>SLC19A3</t>
  </si>
  <si>
    <t>Wang J Aging (Albany NY)</t>
    <phoneticPr fontId="10" type="noConversion"/>
  </si>
  <si>
    <t>Wang J</t>
    <phoneticPr fontId="10" type="noConversion"/>
  </si>
  <si>
    <t>SLCO3A1</t>
    <phoneticPr fontId="10" type="noConversion"/>
  </si>
  <si>
    <t>TENM3</t>
    <phoneticPr fontId="10" type="noConversion"/>
  </si>
  <si>
    <t>LSAMP</t>
    <phoneticPr fontId="10" type="noConversion"/>
  </si>
  <si>
    <t>Wang J Front Immunol</t>
    <phoneticPr fontId="10" type="noConversion"/>
  </si>
  <si>
    <t>PTHLH</t>
    <phoneticPr fontId="10" type="noConversion"/>
  </si>
  <si>
    <t xml:space="preserve">BHMT2 </t>
    <phoneticPr fontId="10" type="noConversion"/>
  </si>
  <si>
    <t>NGFR</t>
    <phoneticPr fontId="10" type="noConversion"/>
  </si>
  <si>
    <t>Wang J Heliyon</t>
    <phoneticPr fontId="10" type="noConversion"/>
  </si>
  <si>
    <t>LATS2</t>
    <phoneticPr fontId="10" type="noConversion"/>
  </si>
  <si>
    <t>MTHFD2</t>
    <phoneticPr fontId="10" type="noConversion"/>
  </si>
  <si>
    <t>VAMP8</t>
    <phoneticPr fontId="10" type="noConversion"/>
  </si>
  <si>
    <t>IRF5</t>
    <phoneticPr fontId="10" type="noConversion"/>
  </si>
  <si>
    <t>RIPK2</t>
    <phoneticPr fontId="10" type="noConversion"/>
  </si>
  <si>
    <t>Wang L Funct Integr Genomics</t>
    <phoneticPr fontId="10" type="noConversion"/>
  </si>
  <si>
    <t>Wang L</t>
    <phoneticPr fontId="10" type="noConversion"/>
  </si>
  <si>
    <t xml:space="preserve">CDK6 </t>
    <phoneticPr fontId="10" type="noConversion"/>
  </si>
  <si>
    <t>IGF1</t>
  </si>
  <si>
    <t>ITGB7</t>
  </si>
  <si>
    <t>RPS6</t>
    <phoneticPr fontId="10" type="noConversion"/>
  </si>
  <si>
    <t>VWF</t>
    <phoneticPr fontId="10" type="noConversion"/>
  </si>
  <si>
    <t>Wang L Cancer Cell Int</t>
    <phoneticPr fontId="10" type="noConversion"/>
  </si>
  <si>
    <t>ARHGDIB</t>
    <phoneticPr fontId="10" type="noConversion"/>
  </si>
  <si>
    <t>LINC00526</t>
    <phoneticPr fontId="10" type="noConversion"/>
  </si>
  <si>
    <t>IDH2</t>
    <phoneticPr fontId="10" type="noConversion"/>
  </si>
  <si>
    <t>ARL14</t>
    <phoneticPr fontId="10" type="noConversion"/>
  </si>
  <si>
    <t>GSTM2</t>
    <phoneticPr fontId="10" type="noConversion"/>
  </si>
  <si>
    <t>LURAP1</t>
    <phoneticPr fontId="10" type="noConversion"/>
  </si>
  <si>
    <t>Wang SS Onco Targets Ther</t>
  </si>
  <si>
    <t>Wang SS</t>
  </si>
  <si>
    <t>ITGA3</t>
    <phoneticPr fontId="10" type="noConversion"/>
  </si>
  <si>
    <t>Wang W Front Oncol</t>
    <phoneticPr fontId="10" type="noConversion"/>
  </si>
  <si>
    <t>Wang W</t>
    <phoneticPr fontId="10" type="noConversion"/>
  </si>
  <si>
    <t xml:space="preserve">HEPH </t>
    <phoneticPr fontId="10" type="noConversion"/>
  </si>
  <si>
    <t xml:space="preserve">LOXL2 </t>
    <phoneticPr fontId="10" type="noConversion"/>
  </si>
  <si>
    <t>MOXD1</t>
    <phoneticPr fontId="10" type="noConversion"/>
  </si>
  <si>
    <t xml:space="preserve">S100A5 </t>
    <phoneticPr fontId="10" type="noConversion"/>
  </si>
  <si>
    <t xml:space="preserve">SNAI3 </t>
    <phoneticPr fontId="10" type="noConversion"/>
  </si>
  <si>
    <t xml:space="preserve">SNCB </t>
    <phoneticPr fontId="10" type="noConversion"/>
  </si>
  <si>
    <t xml:space="preserve">ACLY </t>
    <phoneticPr fontId="10" type="noConversion"/>
  </si>
  <si>
    <t xml:space="preserve">GPX1 </t>
    <phoneticPr fontId="10" type="noConversion"/>
  </si>
  <si>
    <t>OXSM</t>
    <phoneticPr fontId="10" type="noConversion"/>
  </si>
  <si>
    <t xml:space="preserve">MT1A </t>
    <phoneticPr fontId="10" type="noConversion"/>
  </si>
  <si>
    <t>NDOR1</t>
    <phoneticPr fontId="10" type="noConversion"/>
  </si>
  <si>
    <t>STEAP4</t>
    <phoneticPr fontId="10" type="noConversion"/>
  </si>
  <si>
    <t>Wang Y Sci Rep</t>
    <phoneticPr fontId="10" type="noConversion"/>
  </si>
  <si>
    <t>Wang Y</t>
    <phoneticPr fontId="10" type="noConversion"/>
  </si>
  <si>
    <t>TNFRSF12A</t>
    <phoneticPr fontId="10" type="noConversion"/>
  </si>
  <si>
    <t>NR1H3</t>
    <phoneticPr fontId="10" type="noConversion"/>
  </si>
  <si>
    <t>ITIH4</t>
    <phoneticPr fontId="10" type="noConversion"/>
  </si>
  <si>
    <t>IL1R1</t>
    <phoneticPr fontId="10" type="noConversion"/>
  </si>
  <si>
    <t>CYP26B1</t>
    <phoneticPr fontId="10" type="noConversion"/>
  </si>
  <si>
    <t>Wang Y Heliyon</t>
    <phoneticPr fontId="10" type="noConversion"/>
  </si>
  <si>
    <t>SLC5A6</t>
  </si>
  <si>
    <t>GULP1</t>
  </si>
  <si>
    <t>TAP1</t>
  </si>
  <si>
    <t>MMP9</t>
  </si>
  <si>
    <t>FOXL2</t>
  </si>
  <si>
    <t>CIDEC</t>
  </si>
  <si>
    <t>EN2</t>
  </si>
  <si>
    <t>NES</t>
  </si>
  <si>
    <t>EPHA7</t>
  </si>
  <si>
    <t>SUSD2</t>
  </si>
  <si>
    <t>TMPRSS3</t>
  </si>
  <si>
    <t>HOXB7</t>
  </si>
  <si>
    <t>SATB1</t>
  </si>
  <si>
    <t>MEST</t>
  </si>
  <si>
    <t>PCDHGC3</t>
  </si>
  <si>
    <t>ASPM</t>
  </si>
  <si>
    <t>ANO1</t>
    <phoneticPr fontId="10" type="noConversion"/>
  </si>
  <si>
    <t>BACE1</t>
    <phoneticPr fontId="10" type="noConversion"/>
  </si>
  <si>
    <t>CALCA</t>
    <phoneticPr fontId="10" type="noConversion"/>
  </si>
  <si>
    <t>KCND2</t>
    <phoneticPr fontId="10" type="noConversion"/>
  </si>
  <si>
    <t>MAPK3</t>
    <phoneticPr fontId="10" type="noConversion"/>
  </si>
  <si>
    <t>NTRK1</t>
    <phoneticPr fontId="10" type="noConversion"/>
  </si>
  <si>
    <t>OPRD1</t>
    <phoneticPr fontId="10" type="noConversion"/>
  </si>
  <si>
    <t>P2RY1</t>
    <phoneticPr fontId="10" type="noConversion"/>
  </si>
  <si>
    <t>PENK</t>
    <phoneticPr fontId="10" type="noConversion"/>
  </si>
  <si>
    <t>UCHL1</t>
    <phoneticPr fontId="10" type="noConversion"/>
  </si>
  <si>
    <t>GPR171</t>
    <phoneticPr fontId="10" type="noConversion"/>
  </si>
  <si>
    <t>MECP2</t>
    <phoneticPr fontId="10" type="noConversion"/>
  </si>
  <si>
    <t>SLC9A1</t>
    <phoneticPr fontId="10" type="noConversion"/>
  </si>
  <si>
    <t>TRPV1</t>
    <phoneticPr fontId="10" type="noConversion"/>
  </si>
  <si>
    <t>Wang Z BMC Cancer</t>
    <phoneticPr fontId="10" type="noConversion"/>
  </si>
  <si>
    <t>Wang Z</t>
    <phoneticPr fontId="10" type="noConversion"/>
  </si>
  <si>
    <t>ACAP1</t>
    <phoneticPr fontId="10" type="noConversion"/>
  </si>
  <si>
    <t>IFIT3</t>
    <phoneticPr fontId="10" type="noConversion"/>
  </si>
  <si>
    <t>FBN1</t>
    <phoneticPr fontId="10" type="noConversion"/>
  </si>
  <si>
    <t>FSTL1</t>
    <phoneticPr fontId="10" type="noConversion"/>
  </si>
  <si>
    <t>COL6A2</t>
    <phoneticPr fontId="10" type="noConversion"/>
  </si>
  <si>
    <t xml:space="preserve"> Wang Z J Clin Med</t>
    <phoneticPr fontId="10" type="noConversion"/>
  </si>
  <si>
    <t xml:space="preserve">NCAM1 </t>
    <phoneticPr fontId="10" type="noConversion"/>
  </si>
  <si>
    <t xml:space="preserve">CNTN1 </t>
    <phoneticPr fontId="10" type="noConversion"/>
  </si>
  <si>
    <t xml:space="preserve">PTGIS </t>
    <phoneticPr fontId="10" type="noConversion"/>
  </si>
  <si>
    <t xml:space="preserve">ADRB3 </t>
    <phoneticPr fontId="10" type="noConversion"/>
  </si>
  <si>
    <t xml:space="preserve">ANLN </t>
    <phoneticPr fontId="10" type="noConversion"/>
  </si>
  <si>
    <t>Wei D Aging (Albany NY)</t>
    <phoneticPr fontId="10" type="noConversion"/>
  </si>
  <si>
    <t>Wei D</t>
    <phoneticPr fontId="10" type="noConversion"/>
  </si>
  <si>
    <t xml:space="preserve">IRF3 </t>
    <phoneticPr fontId="10" type="noConversion"/>
  </si>
  <si>
    <t xml:space="preserve">IKBKB </t>
    <phoneticPr fontId="10" type="noConversion"/>
  </si>
  <si>
    <t xml:space="preserve">POLR3G </t>
    <phoneticPr fontId="10" type="noConversion"/>
  </si>
  <si>
    <t xml:space="preserve">CTNNB1 </t>
    <phoneticPr fontId="10" type="noConversion"/>
  </si>
  <si>
    <t>Weng H J Cell Mol Med</t>
    <phoneticPr fontId="10" type="noConversion"/>
  </si>
  <si>
    <t>Weng H</t>
    <phoneticPr fontId="10" type="noConversion"/>
  </si>
  <si>
    <t xml:space="preserve">RTP4 </t>
    <phoneticPr fontId="10" type="noConversion"/>
  </si>
  <si>
    <t xml:space="preserve">CD109 </t>
    <phoneticPr fontId="10" type="noConversion"/>
  </si>
  <si>
    <t xml:space="preserve">SLC26A8 </t>
    <phoneticPr fontId="10" type="noConversion"/>
  </si>
  <si>
    <t>Wu J Front Oncol</t>
    <phoneticPr fontId="10" type="noConversion"/>
  </si>
  <si>
    <t>Wu J</t>
    <phoneticPr fontId="10" type="noConversion"/>
  </si>
  <si>
    <t>HER2</t>
    <phoneticPr fontId="10" type="noConversion"/>
  </si>
  <si>
    <t>VEGF</t>
    <phoneticPr fontId="10" type="noConversion"/>
  </si>
  <si>
    <t>CyclinD1</t>
    <phoneticPr fontId="10" type="noConversion"/>
  </si>
  <si>
    <t>BAX</t>
    <phoneticPr fontId="10" type="noConversion"/>
  </si>
  <si>
    <t>MDR</t>
    <phoneticPr fontId="10" type="noConversion"/>
  </si>
  <si>
    <t>p53</t>
    <phoneticPr fontId="10" type="noConversion"/>
  </si>
  <si>
    <t>p27</t>
    <phoneticPr fontId="10" type="noConversion"/>
  </si>
  <si>
    <t>TOPOII</t>
    <phoneticPr fontId="10" type="noConversion"/>
  </si>
  <si>
    <t>Wu T Sci Rep</t>
    <phoneticPr fontId="10" type="noConversion"/>
  </si>
  <si>
    <t>Wu T</t>
    <phoneticPr fontId="10" type="noConversion"/>
  </si>
  <si>
    <t xml:space="preserve">ABCC9 </t>
    <phoneticPr fontId="10" type="noConversion"/>
  </si>
  <si>
    <t>COL14A1</t>
    <phoneticPr fontId="10" type="noConversion"/>
  </si>
  <si>
    <t>PCOLCE2</t>
    <phoneticPr fontId="10" type="noConversion"/>
  </si>
  <si>
    <t>STXBP6</t>
    <phoneticPr fontId="10" type="noConversion"/>
  </si>
  <si>
    <t>SPOCD1</t>
    <phoneticPr fontId="10" type="noConversion"/>
  </si>
  <si>
    <t>FBP1</t>
    <phoneticPr fontId="10" type="noConversion"/>
  </si>
  <si>
    <t>KANK4</t>
    <phoneticPr fontId="10" type="noConversion"/>
  </si>
  <si>
    <t>XAGE2</t>
    <phoneticPr fontId="10" type="noConversion"/>
  </si>
  <si>
    <t>DOK7</t>
    <phoneticPr fontId="10" type="noConversion"/>
  </si>
  <si>
    <t>OVGP1</t>
    <phoneticPr fontId="10" type="noConversion"/>
  </si>
  <si>
    <t>F2RL2</t>
    <phoneticPr fontId="10" type="noConversion"/>
  </si>
  <si>
    <t>Wu Z Front Med (Lausanne)</t>
    <phoneticPr fontId="10" type="noConversion"/>
  </si>
  <si>
    <t>Wu Z</t>
    <phoneticPr fontId="10" type="noConversion"/>
  </si>
  <si>
    <t>CLDN6</t>
    <phoneticPr fontId="10" type="noConversion"/>
  </si>
  <si>
    <t>CES1</t>
    <phoneticPr fontId="10" type="noConversion"/>
  </si>
  <si>
    <t>CRTAC1</t>
    <phoneticPr fontId="10" type="noConversion"/>
  </si>
  <si>
    <t>DSG3</t>
    <phoneticPr fontId="10" type="noConversion"/>
  </si>
  <si>
    <t>CGB5</t>
    <phoneticPr fontId="10" type="noConversion"/>
  </si>
  <si>
    <t>Xiao Y Front Genet</t>
    <phoneticPr fontId="10" type="noConversion"/>
  </si>
  <si>
    <t>Xiao Y</t>
    <phoneticPr fontId="10" type="noConversion"/>
  </si>
  <si>
    <t xml:space="preserve">CHMP4C </t>
    <phoneticPr fontId="10" type="noConversion"/>
  </si>
  <si>
    <t xml:space="preserve">DARS2 </t>
    <phoneticPr fontId="10" type="noConversion"/>
  </si>
  <si>
    <t xml:space="preserve">DIP2C </t>
    <phoneticPr fontId="10" type="noConversion"/>
  </si>
  <si>
    <t xml:space="preserve">POU5F1 </t>
    <phoneticPr fontId="10" type="noConversion"/>
  </si>
  <si>
    <t xml:space="preserve">RAD9A </t>
    <phoneticPr fontId="10" type="noConversion"/>
  </si>
  <si>
    <t xml:space="preserve">RUNX2 </t>
    <phoneticPr fontId="10" type="noConversion"/>
  </si>
  <si>
    <t xml:space="preserve">SLC3A2 </t>
    <phoneticPr fontId="10" type="noConversion"/>
  </si>
  <si>
    <t>Xiao Y Front Oncol</t>
    <phoneticPr fontId="10" type="noConversion"/>
  </si>
  <si>
    <t>ACLY</t>
    <phoneticPr fontId="10" type="noConversion"/>
  </si>
  <si>
    <t>B4GALNT2</t>
  </si>
  <si>
    <t>CYP1B1</t>
  </si>
  <si>
    <t>DTNA</t>
  </si>
  <si>
    <t>EPHX1</t>
  </si>
  <si>
    <t>FAAH</t>
  </si>
  <si>
    <t>LDLR</t>
  </si>
  <si>
    <t>MECR</t>
  </si>
  <si>
    <t>MYC</t>
  </si>
  <si>
    <t>NFIL3</t>
  </si>
  <si>
    <t>PVR</t>
  </si>
  <si>
    <t>TP53INP2</t>
  </si>
  <si>
    <t>Xie Z Front Oncol</t>
    <phoneticPr fontId="10" type="noConversion"/>
  </si>
  <si>
    <t>Xie Z</t>
    <phoneticPr fontId="10" type="noConversion"/>
  </si>
  <si>
    <t>CXCL11</t>
    <phoneticPr fontId="10" type="noConversion"/>
  </si>
  <si>
    <t xml:space="preserve">INHBA </t>
    <phoneticPr fontId="10" type="noConversion"/>
  </si>
  <si>
    <t xml:space="preserve">LDLR </t>
    <phoneticPr fontId="10" type="noConversion"/>
  </si>
  <si>
    <t xml:space="preserve">MMP14 </t>
    <phoneticPr fontId="10" type="noConversion"/>
  </si>
  <si>
    <t xml:space="preserve">MYC </t>
    <phoneticPr fontId="10" type="noConversion"/>
  </si>
  <si>
    <t>PTGER4</t>
    <phoneticPr fontId="10" type="noConversion"/>
  </si>
  <si>
    <t xml:space="preserve">SGMS2 </t>
    <phoneticPr fontId="10" type="noConversion"/>
  </si>
  <si>
    <t>SPHK1</t>
    <phoneticPr fontId="10" type="noConversion"/>
  </si>
  <si>
    <t>Xing P BMC Cancer</t>
    <phoneticPr fontId="10" type="noConversion"/>
  </si>
  <si>
    <t>Xing P</t>
    <phoneticPr fontId="10" type="noConversion"/>
  </si>
  <si>
    <t>RBP1</t>
  </si>
  <si>
    <t>AGER</t>
    <phoneticPr fontId="10" type="noConversion"/>
  </si>
  <si>
    <t>Xing Q Transl Androl Urol</t>
    <phoneticPr fontId="10" type="noConversion"/>
  </si>
  <si>
    <t>Xing Q</t>
    <phoneticPr fontId="10" type="noConversion"/>
  </si>
  <si>
    <t>RBP7</t>
  </si>
  <si>
    <t>STAT1</t>
  </si>
  <si>
    <t>PDGFRA</t>
  </si>
  <si>
    <t>OLR1</t>
  </si>
  <si>
    <t>EDNRA</t>
  </si>
  <si>
    <t>SH3BP2</t>
  </si>
  <si>
    <t>Xiong S Front Immunol</t>
    <phoneticPr fontId="10" type="noConversion"/>
  </si>
  <si>
    <t>Xiong S</t>
    <phoneticPr fontId="10" type="noConversion"/>
  </si>
  <si>
    <t>ALDH1A1</t>
    <phoneticPr fontId="10" type="noConversion"/>
  </si>
  <si>
    <t>DSG1</t>
    <phoneticPr fontId="10" type="noConversion"/>
  </si>
  <si>
    <t>IL17A</t>
    <phoneticPr fontId="10" type="noConversion"/>
  </si>
  <si>
    <t>NRP2</t>
    <phoneticPr fontId="10" type="noConversion"/>
  </si>
  <si>
    <t>P4HB</t>
    <phoneticPr fontId="10" type="noConversion"/>
  </si>
  <si>
    <t>Xiong Y J Cell Mol Med</t>
    <phoneticPr fontId="10" type="noConversion"/>
  </si>
  <si>
    <t>Xiong Y</t>
    <phoneticPr fontId="10" type="noConversion"/>
  </si>
  <si>
    <t>TOP2A</t>
    <phoneticPr fontId="10" type="noConversion"/>
  </si>
  <si>
    <t xml:space="preserve">TPX2 </t>
    <phoneticPr fontId="10" type="noConversion"/>
  </si>
  <si>
    <t>NCAPG</t>
    <phoneticPr fontId="10" type="noConversion"/>
  </si>
  <si>
    <t>Xu C  Front Oncol</t>
    <phoneticPr fontId="10" type="noConversion"/>
  </si>
  <si>
    <t>Xu C</t>
    <phoneticPr fontId="10" type="noConversion"/>
  </si>
  <si>
    <t>CABP4</t>
    <phoneticPr fontId="10" type="noConversion"/>
  </si>
  <si>
    <t>ZNF432</t>
    <phoneticPr fontId="10" type="noConversion"/>
  </si>
  <si>
    <t>ANO9</t>
    <phoneticPr fontId="10" type="noConversion"/>
  </si>
  <si>
    <t>CEMIP</t>
    <phoneticPr fontId="10" type="noConversion"/>
  </si>
  <si>
    <t>Xu C Front Mol Biosci</t>
    <phoneticPr fontId="10" type="noConversion"/>
  </si>
  <si>
    <t>AGXT</t>
    <phoneticPr fontId="10" type="noConversion"/>
  </si>
  <si>
    <t>CCDC62</t>
    <phoneticPr fontId="10" type="noConversion"/>
  </si>
  <si>
    <t>CLEC1B</t>
    <phoneticPr fontId="10" type="noConversion"/>
  </si>
  <si>
    <t>CLEC2D</t>
    <phoneticPr fontId="10" type="noConversion"/>
  </si>
  <si>
    <t>CYP19A1</t>
    <phoneticPr fontId="10" type="noConversion"/>
  </si>
  <si>
    <t>DNM3</t>
    <phoneticPr fontId="10" type="noConversion"/>
  </si>
  <si>
    <t>SLC5A9</t>
    <phoneticPr fontId="10" type="noConversion"/>
  </si>
  <si>
    <t>SLC26A8</t>
    <phoneticPr fontId="10" type="noConversion"/>
  </si>
  <si>
    <t>Xu PH Comput Biol Med</t>
    <phoneticPr fontId="10" type="noConversion"/>
  </si>
  <si>
    <t>Xu PH</t>
    <phoneticPr fontId="10" type="noConversion"/>
  </si>
  <si>
    <t>CLSTN2</t>
    <phoneticPr fontId="10" type="noConversion"/>
  </si>
  <si>
    <t xml:space="preserve">PLEKHG4B </t>
    <phoneticPr fontId="10" type="noConversion"/>
  </si>
  <si>
    <t>Xu T Front Immunol</t>
    <phoneticPr fontId="10" type="noConversion"/>
  </si>
  <si>
    <t>Xu T</t>
    <phoneticPr fontId="10" type="noConversion"/>
  </si>
  <si>
    <t xml:space="preserve">TPST1 </t>
    <phoneticPr fontId="10" type="noConversion"/>
  </si>
  <si>
    <t xml:space="preserve">EMP1 </t>
    <phoneticPr fontId="10" type="noConversion"/>
  </si>
  <si>
    <t xml:space="preserve">CYTH3 </t>
    <phoneticPr fontId="10" type="noConversion"/>
  </si>
  <si>
    <t xml:space="preserve">NCRNA00201 </t>
    <phoneticPr fontId="10" type="noConversion"/>
  </si>
  <si>
    <t xml:space="preserve">PCDH10 </t>
    <phoneticPr fontId="10" type="noConversion"/>
  </si>
  <si>
    <t xml:space="preserve">GAP43 </t>
    <phoneticPr fontId="10" type="noConversion"/>
  </si>
  <si>
    <t xml:space="preserve">COLQ </t>
    <phoneticPr fontId="10" type="noConversion"/>
  </si>
  <si>
    <t xml:space="preserve">DGKB </t>
    <phoneticPr fontId="10" type="noConversion"/>
  </si>
  <si>
    <t>Xu W Front Immunol</t>
    <phoneticPr fontId="10" type="noConversion"/>
  </si>
  <si>
    <t>Xu W</t>
    <phoneticPr fontId="10" type="noConversion"/>
  </si>
  <si>
    <t>DRD5</t>
    <phoneticPr fontId="10" type="noConversion"/>
  </si>
  <si>
    <t xml:space="preserve">SLC2A14 </t>
    <phoneticPr fontId="10" type="noConversion"/>
  </si>
  <si>
    <t>Yan X J Cancer</t>
    <phoneticPr fontId="10" type="noConversion"/>
  </si>
  <si>
    <t>Yan X</t>
    <phoneticPr fontId="10" type="noConversion"/>
  </si>
  <si>
    <t xml:space="preserve">ASPM </t>
    <phoneticPr fontId="10" type="noConversion"/>
  </si>
  <si>
    <t xml:space="preserve">C4orf46 </t>
    <phoneticPr fontId="10" type="noConversion"/>
  </si>
  <si>
    <t xml:space="preserve">DIAPH3 </t>
    <phoneticPr fontId="10" type="noConversion"/>
  </si>
  <si>
    <t xml:space="preserve">MLF1 </t>
    <phoneticPr fontId="10" type="noConversion"/>
  </si>
  <si>
    <t xml:space="preserve">MTFR2 </t>
    <phoneticPr fontId="10" type="noConversion"/>
  </si>
  <si>
    <t xml:space="preserve">NSUN6 </t>
    <phoneticPr fontId="10" type="noConversion"/>
  </si>
  <si>
    <t xml:space="preserve">OIP5 </t>
    <phoneticPr fontId="10" type="noConversion"/>
  </si>
  <si>
    <t>Yang X Oxid Med Cell Longev</t>
    <phoneticPr fontId="10" type="noConversion"/>
  </si>
  <si>
    <t>Yang X</t>
    <phoneticPr fontId="10" type="noConversion"/>
  </si>
  <si>
    <t>SERPINB7</t>
    <phoneticPr fontId="10" type="noConversion"/>
  </si>
  <si>
    <t>CRISPLD2</t>
    <phoneticPr fontId="10" type="noConversion"/>
  </si>
  <si>
    <t>EML1</t>
    <phoneticPr fontId="10" type="noConversion"/>
  </si>
  <si>
    <t xml:space="preserve">TRPC4 </t>
    <phoneticPr fontId="10" type="noConversion"/>
  </si>
  <si>
    <t xml:space="preserve">SLC16A3 </t>
    <phoneticPr fontId="10" type="noConversion"/>
  </si>
  <si>
    <t>Yang Y Actas Urol Esp (Engl Ed)</t>
  </si>
  <si>
    <t>Yang Y</t>
    <phoneticPr fontId="10" type="noConversion"/>
  </si>
  <si>
    <t xml:space="preserve">HSPA5 </t>
  </si>
  <si>
    <t xml:space="preserve">CISD1 </t>
  </si>
  <si>
    <t>Yang YJ World J Clin Cases</t>
    <phoneticPr fontId="10" type="noConversion"/>
  </si>
  <si>
    <t>Yang YJ</t>
    <phoneticPr fontId="10" type="noConversion"/>
  </si>
  <si>
    <t>CHAT</t>
    <phoneticPr fontId="10" type="noConversion"/>
  </si>
  <si>
    <t>ADSl</t>
    <phoneticPr fontId="10" type="noConversion"/>
  </si>
  <si>
    <t>TRIM16L</t>
    <phoneticPr fontId="10" type="noConversion"/>
  </si>
  <si>
    <t>CMTM8</t>
    <phoneticPr fontId="10" type="noConversion"/>
  </si>
  <si>
    <t>DNASE2B</t>
    <phoneticPr fontId="10" type="noConversion"/>
  </si>
  <si>
    <t>NTN4</t>
    <phoneticPr fontId="10" type="noConversion"/>
  </si>
  <si>
    <t>SORT1</t>
    <phoneticPr fontId="10" type="noConversion"/>
  </si>
  <si>
    <t>IQSEC2</t>
    <phoneticPr fontId="10" type="noConversion"/>
  </si>
  <si>
    <t>TCHH</t>
    <phoneticPr fontId="10" type="noConversion"/>
  </si>
  <si>
    <t>CNTNAP3B</t>
    <phoneticPr fontId="10" type="noConversion"/>
  </si>
  <si>
    <t>ESD</t>
    <phoneticPr fontId="10" type="noConversion"/>
  </si>
  <si>
    <t>NPSR1</t>
    <phoneticPr fontId="10" type="noConversion"/>
  </si>
  <si>
    <t>Yang YY J Oncol</t>
    <phoneticPr fontId="10" type="noConversion"/>
  </si>
  <si>
    <t>Yang YY</t>
    <phoneticPr fontId="10" type="noConversion"/>
  </si>
  <si>
    <t>ACOT13</t>
  </si>
  <si>
    <t>NUDT19</t>
  </si>
  <si>
    <t>IL4I1</t>
  </si>
  <si>
    <t>DECR1</t>
  </si>
  <si>
    <t>Yao Z Front Genet</t>
    <phoneticPr fontId="10" type="noConversion"/>
  </si>
  <si>
    <t>Yao Z</t>
    <phoneticPr fontId="10" type="noConversion"/>
  </si>
  <si>
    <t>PFKFB4</t>
    <phoneticPr fontId="10" type="noConversion"/>
  </si>
  <si>
    <t>OR2B6</t>
    <phoneticPr fontId="10" type="noConversion"/>
  </si>
  <si>
    <t>OCIAD2</t>
    <phoneticPr fontId="10" type="noConversion"/>
  </si>
  <si>
    <t>PRKY</t>
    <phoneticPr fontId="10" type="noConversion"/>
  </si>
  <si>
    <t>Yin G Zhejiang Da Xue Xue Bao Yi Xue Ban</t>
    <phoneticPr fontId="10" type="noConversion"/>
  </si>
  <si>
    <t>Yin G</t>
    <phoneticPr fontId="10" type="noConversion"/>
  </si>
  <si>
    <t>HOXB3</t>
    <phoneticPr fontId="10" type="noConversion"/>
  </si>
  <si>
    <t>HOXB5</t>
    <phoneticPr fontId="10" type="noConversion"/>
  </si>
  <si>
    <t>HOXB6</t>
    <phoneticPr fontId="10" type="noConversion"/>
  </si>
  <si>
    <t>Yin H Oncol Rep</t>
    <phoneticPr fontId="10" type="noConversion"/>
  </si>
  <si>
    <t>Yin H</t>
    <phoneticPr fontId="10" type="noConversion"/>
  </si>
  <si>
    <t>S100A8</t>
    <phoneticPr fontId="10" type="noConversion"/>
  </si>
  <si>
    <t>CTHRC1</t>
    <phoneticPr fontId="10" type="noConversion"/>
  </si>
  <si>
    <t>C15orf48</t>
    <phoneticPr fontId="10" type="noConversion"/>
  </si>
  <si>
    <t>MPPED2</t>
    <phoneticPr fontId="10" type="noConversion"/>
  </si>
  <si>
    <t>CKAP2L</t>
    <phoneticPr fontId="10" type="noConversion"/>
  </si>
  <si>
    <t>SNCAIP</t>
    <phoneticPr fontId="10" type="noConversion"/>
  </si>
  <si>
    <t>SALL4</t>
    <phoneticPr fontId="10" type="noConversion"/>
  </si>
  <si>
    <t>MMP11</t>
    <phoneticPr fontId="10" type="noConversion"/>
  </si>
  <si>
    <t>COL1A1</t>
    <phoneticPr fontId="10" type="noConversion"/>
  </si>
  <si>
    <t>AEBP1</t>
    <phoneticPr fontId="10" type="noConversion"/>
  </si>
  <si>
    <t xml:space="preserve">C10orf99 </t>
    <phoneticPr fontId="10" type="noConversion"/>
  </si>
  <si>
    <t>KIF1A</t>
    <phoneticPr fontId="10" type="noConversion"/>
  </si>
  <si>
    <t>ALDH1L1</t>
    <phoneticPr fontId="10" type="noConversion"/>
  </si>
  <si>
    <t>You J Front Oncol</t>
    <phoneticPr fontId="10" type="noConversion"/>
  </si>
  <si>
    <t>You J</t>
    <phoneticPr fontId="10" type="noConversion"/>
  </si>
  <si>
    <t>FOXO3</t>
    <phoneticPr fontId="10" type="noConversion"/>
  </si>
  <si>
    <t>Yu L J Cancer</t>
    <phoneticPr fontId="10" type="noConversion"/>
  </si>
  <si>
    <t>Yu L</t>
    <phoneticPr fontId="10" type="noConversion"/>
  </si>
  <si>
    <t xml:space="preserve">EIF3A </t>
    <phoneticPr fontId="10" type="noConversion"/>
  </si>
  <si>
    <t xml:space="preserve">ETF1 </t>
    <phoneticPr fontId="10" type="noConversion"/>
  </si>
  <si>
    <t xml:space="preserve">HYOU1 </t>
    <phoneticPr fontId="10" type="noConversion"/>
  </si>
  <si>
    <t xml:space="preserve">PAFAH1B1 </t>
    <phoneticPr fontId="10" type="noConversion"/>
  </si>
  <si>
    <t xml:space="preserve">POLD2 </t>
    <phoneticPr fontId="10" type="noConversion"/>
  </si>
  <si>
    <t xml:space="preserve">POLE2 </t>
    <phoneticPr fontId="10" type="noConversion"/>
  </si>
  <si>
    <t xml:space="preserve">PSMB5 </t>
    <phoneticPr fontId="10" type="noConversion"/>
  </si>
  <si>
    <t xml:space="preserve">SLC39A7 </t>
    <phoneticPr fontId="10" type="noConversion"/>
  </si>
  <si>
    <t xml:space="preserve">VPS25 </t>
    <phoneticPr fontId="10" type="noConversion"/>
  </si>
  <si>
    <t>Yu X Sci Rep</t>
    <phoneticPr fontId="10" type="noConversion"/>
  </si>
  <si>
    <t>Yu X</t>
    <phoneticPr fontId="10" type="noConversion"/>
  </si>
  <si>
    <t>AKR1B15</t>
    <phoneticPr fontId="10" type="noConversion"/>
  </si>
  <si>
    <t>SP6</t>
    <phoneticPr fontId="10" type="noConversion"/>
  </si>
  <si>
    <t>MTATP8P1</t>
    <phoneticPr fontId="10" type="noConversion"/>
  </si>
  <si>
    <t>IGF2</t>
    <phoneticPr fontId="10" type="noConversion"/>
  </si>
  <si>
    <t>Yu Y Front Genet</t>
    <phoneticPr fontId="10" type="noConversion"/>
  </si>
  <si>
    <t>Yu Y</t>
    <phoneticPr fontId="10" type="noConversion"/>
  </si>
  <si>
    <t xml:space="preserve">FBXO6 </t>
    <phoneticPr fontId="10" type="noConversion"/>
  </si>
  <si>
    <t xml:space="preserve">TMEM229B </t>
    <phoneticPr fontId="10" type="noConversion"/>
  </si>
  <si>
    <t>Yuan H Front Immunol</t>
    <phoneticPr fontId="10" type="noConversion"/>
  </si>
  <si>
    <t>Yuan H</t>
    <phoneticPr fontId="10" type="noConversion"/>
  </si>
  <si>
    <t>C18orf54</t>
    <phoneticPr fontId="10" type="noConversion"/>
  </si>
  <si>
    <t>NEIL3</t>
    <phoneticPr fontId="10" type="noConversion"/>
  </si>
  <si>
    <t>ANLN</t>
    <phoneticPr fontId="10" type="noConversion"/>
  </si>
  <si>
    <t>PSMG1</t>
    <phoneticPr fontId="10" type="noConversion"/>
  </si>
  <si>
    <t>TTC5</t>
    <phoneticPr fontId="10" type="noConversion"/>
  </si>
  <si>
    <t>SRPRB</t>
    <phoneticPr fontId="10" type="noConversion"/>
  </si>
  <si>
    <t>XPOT</t>
    <phoneticPr fontId="10" type="noConversion"/>
  </si>
  <si>
    <t>ZC3HAV1L</t>
    <phoneticPr fontId="10" type="noConversion"/>
  </si>
  <si>
    <t xml:space="preserve">SLC25A15 </t>
    <phoneticPr fontId="10" type="noConversion"/>
  </si>
  <si>
    <t>P3H4</t>
    <phoneticPr fontId="10" type="noConversion"/>
  </si>
  <si>
    <t>Zhang F Front Genet</t>
    <phoneticPr fontId="10" type="noConversion"/>
  </si>
  <si>
    <t>Zhang F</t>
    <phoneticPr fontId="10" type="noConversion"/>
  </si>
  <si>
    <t>AKAP12</t>
    <phoneticPr fontId="10" type="noConversion"/>
  </si>
  <si>
    <t>ALDOB</t>
    <phoneticPr fontId="10" type="noConversion"/>
  </si>
  <si>
    <t>DTNA</t>
    <phoneticPr fontId="10" type="noConversion"/>
  </si>
  <si>
    <t>HS3ST1</t>
    <phoneticPr fontId="10" type="noConversion"/>
  </si>
  <si>
    <t>KDELR3</t>
    <phoneticPr fontId="10" type="noConversion"/>
  </si>
  <si>
    <t>Zhang F Front Mol Biosci</t>
    <phoneticPr fontId="10" type="noConversion"/>
  </si>
  <si>
    <t>HYOU1</t>
  </si>
  <si>
    <t>IMP3</t>
  </si>
  <si>
    <t>MTHFD2</t>
  </si>
  <si>
    <t>PDIA6</t>
  </si>
  <si>
    <t>POP4</t>
  </si>
  <si>
    <t>PREB</t>
  </si>
  <si>
    <t>SRPRB</t>
  </si>
  <si>
    <t>TATDN2</t>
  </si>
  <si>
    <t>YIF1A</t>
  </si>
  <si>
    <t>ZBTB17</t>
  </si>
  <si>
    <t>Zhang H PeerJ</t>
    <phoneticPr fontId="10" type="noConversion"/>
  </si>
  <si>
    <t>Zhang H</t>
    <phoneticPr fontId="10" type="noConversion"/>
  </si>
  <si>
    <t>NES</t>
    <phoneticPr fontId="10" type="noConversion"/>
  </si>
  <si>
    <t>COPZ2</t>
    <phoneticPr fontId="10" type="noConversion"/>
  </si>
  <si>
    <t>GANAB</t>
    <phoneticPr fontId="10" type="noConversion"/>
  </si>
  <si>
    <t>LCOR</t>
    <phoneticPr fontId="10" type="noConversion"/>
  </si>
  <si>
    <t>KCNH4</t>
    <phoneticPr fontId="10" type="noConversion"/>
  </si>
  <si>
    <t>ZNF680</t>
    <phoneticPr fontId="10" type="noConversion"/>
  </si>
  <si>
    <t>ISCU</t>
    <phoneticPr fontId="10" type="noConversion"/>
  </si>
  <si>
    <t>ACP6</t>
    <phoneticPr fontId="10" type="noConversion"/>
  </si>
  <si>
    <t>SIRT5</t>
    <phoneticPr fontId="10" type="noConversion"/>
  </si>
  <si>
    <t>PIGA</t>
    <phoneticPr fontId="10" type="noConversion"/>
  </si>
  <si>
    <t>WDR45</t>
    <phoneticPr fontId="10" type="noConversion"/>
  </si>
  <si>
    <t>THUMPD2</t>
    <phoneticPr fontId="10" type="noConversion"/>
  </si>
  <si>
    <t>Zhang J Aging (Albany NY)</t>
    <phoneticPr fontId="10" type="noConversion"/>
  </si>
  <si>
    <t>Zhang J</t>
    <phoneticPr fontId="10" type="noConversion"/>
  </si>
  <si>
    <t>ZHX3</t>
    <phoneticPr fontId="10" type="noConversion"/>
  </si>
  <si>
    <t>ZNF350</t>
    <phoneticPr fontId="10" type="noConversion"/>
  </si>
  <si>
    <t>ZNF195</t>
    <phoneticPr fontId="10" type="noConversion"/>
  </si>
  <si>
    <t>APEX2</t>
    <phoneticPr fontId="10" type="noConversion"/>
  </si>
  <si>
    <t>EBF4</t>
    <phoneticPr fontId="10" type="noConversion"/>
  </si>
  <si>
    <t>Zhang L Front Immunol</t>
    <phoneticPr fontId="10" type="noConversion"/>
  </si>
  <si>
    <t>Zhang L</t>
    <phoneticPr fontId="10" type="noConversion"/>
  </si>
  <si>
    <t>KLF9</t>
    <phoneticPr fontId="10" type="noConversion"/>
  </si>
  <si>
    <t>PPP3CB</t>
    <phoneticPr fontId="10" type="noConversion"/>
  </si>
  <si>
    <t>FANCD2</t>
    <phoneticPr fontId="10" type="noConversion"/>
  </si>
  <si>
    <t>ABCB9</t>
    <phoneticPr fontId="10" type="noConversion"/>
  </si>
  <si>
    <t>HDAC10</t>
    <phoneticPr fontId="10" type="noConversion"/>
  </si>
  <si>
    <t>BECN2</t>
  </si>
  <si>
    <t>SREBF1</t>
    <phoneticPr fontId="10" type="noConversion"/>
  </si>
  <si>
    <t>TFRC</t>
    <phoneticPr fontId="10" type="noConversion"/>
  </si>
  <si>
    <t>NGF</t>
  </si>
  <si>
    <t>EPDR1</t>
    <phoneticPr fontId="10" type="noConversion"/>
  </si>
  <si>
    <t>CTSE</t>
  </si>
  <si>
    <t>FADS2</t>
    <phoneticPr fontId="10" type="noConversion"/>
  </si>
  <si>
    <t>Zhang M Int J Gen Med</t>
    <phoneticPr fontId="10" type="noConversion"/>
  </si>
  <si>
    <t>Zhang M</t>
    <phoneticPr fontId="10" type="noConversion"/>
  </si>
  <si>
    <t>RUNX2</t>
    <phoneticPr fontId="10" type="noConversion"/>
  </si>
  <si>
    <t>FGF1</t>
    <phoneticPr fontId="10" type="noConversion"/>
  </si>
  <si>
    <t>HSPB2</t>
    <phoneticPr fontId="10" type="noConversion"/>
  </si>
  <si>
    <t>HSPG2</t>
    <phoneticPr fontId="10" type="noConversion"/>
  </si>
  <si>
    <t xml:space="preserve">MSRB3 </t>
    <phoneticPr fontId="10" type="noConversion"/>
  </si>
  <si>
    <t xml:space="preserve">AGER </t>
    <phoneticPr fontId="10" type="noConversion"/>
  </si>
  <si>
    <t>Zhang M Front Oncol</t>
    <phoneticPr fontId="10" type="noConversion"/>
  </si>
  <si>
    <t>POF1B</t>
    <phoneticPr fontId="10" type="noConversion"/>
  </si>
  <si>
    <t>ARMCX1</t>
    <phoneticPr fontId="10" type="noConversion"/>
  </si>
  <si>
    <t>ALDOC</t>
    <phoneticPr fontId="10" type="noConversion"/>
  </si>
  <si>
    <t>C19orf33</t>
    <phoneticPr fontId="10" type="noConversion"/>
  </si>
  <si>
    <t>KRT13</t>
    <phoneticPr fontId="10" type="noConversion"/>
  </si>
  <si>
    <t>TP63</t>
    <phoneticPr fontId="10" type="noConversion"/>
  </si>
  <si>
    <t>CAPG</t>
    <phoneticPr fontId="10" type="noConversion"/>
  </si>
  <si>
    <t>ZNF419</t>
    <phoneticPr fontId="10" type="noConversion"/>
  </si>
  <si>
    <t>Zhang P Front Immunol</t>
    <phoneticPr fontId="10" type="noConversion"/>
  </si>
  <si>
    <t>Zhang P</t>
    <phoneticPr fontId="10" type="noConversion"/>
  </si>
  <si>
    <t>IER3IP1</t>
    <phoneticPr fontId="10" type="noConversion"/>
  </si>
  <si>
    <t>RPP21</t>
    <phoneticPr fontId="10" type="noConversion"/>
  </si>
  <si>
    <t>ZSCAN16</t>
    <phoneticPr fontId="10" type="noConversion"/>
  </si>
  <si>
    <t>FAM43A</t>
    <phoneticPr fontId="10" type="noConversion"/>
  </si>
  <si>
    <t>LARP7</t>
    <phoneticPr fontId="10" type="noConversion"/>
  </si>
  <si>
    <t>MAP1A</t>
    <phoneticPr fontId="10" type="noConversion"/>
  </si>
  <si>
    <t>NSUN5</t>
    <phoneticPr fontId="10" type="noConversion"/>
  </si>
  <si>
    <t>RPRF19</t>
    <phoneticPr fontId="10" type="noConversion"/>
  </si>
  <si>
    <t>TNFSF13B</t>
    <phoneticPr fontId="10" type="noConversion"/>
  </si>
  <si>
    <t>Zhang PB Cancer Cell Int</t>
    <phoneticPr fontId="10" type="noConversion"/>
  </si>
  <si>
    <t>Zhang PB</t>
    <phoneticPr fontId="10" type="noConversion"/>
  </si>
  <si>
    <t>KLK6</t>
  </si>
  <si>
    <t>RGMA</t>
  </si>
  <si>
    <t>TNS1</t>
  </si>
  <si>
    <t>P4HA3</t>
  </si>
  <si>
    <t>UACA</t>
  </si>
  <si>
    <t>CYTL1</t>
  </si>
  <si>
    <t>PTCD3</t>
  </si>
  <si>
    <t>TRIM56</t>
  </si>
  <si>
    <t>NRP1</t>
  </si>
  <si>
    <t>NHS</t>
  </si>
  <si>
    <t>Zhang S Int J Gen Med</t>
    <phoneticPr fontId="10" type="noConversion"/>
  </si>
  <si>
    <t>Zhang S</t>
    <phoneticPr fontId="10" type="noConversion"/>
  </si>
  <si>
    <t xml:space="preserve">CRYAB </t>
    <phoneticPr fontId="10" type="noConversion"/>
  </si>
  <si>
    <t xml:space="preserve">SQLE </t>
    <phoneticPr fontId="10" type="noConversion"/>
  </si>
  <si>
    <t xml:space="preserve">ACSF2 </t>
    <phoneticPr fontId="10" type="noConversion"/>
  </si>
  <si>
    <t>Zhang S Front Genet</t>
    <phoneticPr fontId="10" type="noConversion"/>
  </si>
  <si>
    <t xml:space="preserve">PRMT5 </t>
    <phoneticPr fontId="10" type="noConversion"/>
  </si>
  <si>
    <t>CNN3</t>
    <phoneticPr fontId="10" type="noConversion"/>
  </si>
  <si>
    <t xml:space="preserve">TM4SF1 </t>
    <phoneticPr fontId="10" type="noConversion"/>
  </si>
  <si>
    <t>DSC3</t>
    <phoneticPr fontId="10" type="noConversion"/>
  </si>
  <si>
    <t xml:space="preserve">ALDH1A1 </t>
    <phoneticPr fontId="10" type="noConversion"/>
  </si>
  <si>
    <t xml:space="preserve">HMGCS2 </t>
    <phoneticPr fontId="10" type="noConversion"/>
  </si>
  <si>
    <t>Zhang X Front Genet</t>
    <phoneticPr fontId="10" type="noConversion"/>
  </si>
  <si>
    <t>Zhang X</t>
    <phoneticPr fontId="10" type="noConversion"/>
  </si>
  <si>
    <t>Zhang X Cell Cycle</t>
    <phoneticPr fontId="10" type="noConversion"/>
  </si>
  <si>
    <t>COL6A1</t>
    <phoneticPr fontId="10" type="noConversion"/>
  </si>
  <si>
    <t>MFAP5</t>
    <phoneticPr fontId="10" type="noConversion"/>
  </si>
  <si>
    <t>Zhang Y Gene</t>
    <phoneticPr fontId="10" type="noConversion"/>
  </si>
  <si>
    <t>Zhang Y</t>
    <phoneticPr fontId="10" type="noConversion"/>
  </si>
  <si>
    <t>CALR</t>
  </si>
  <si>
    <t>KLRC1</t>
  </si>
  <si>
    <t>SFTPA2</t>
  </si>
  <si>
    <t>NFATC1</t>
  </si>
  <si>
    <t>FGF11</t>
  </si>
  <si>
    <t>VEGFD</t>
  </si>
  <si>
    <t>NTF3</t>
  </si>
  <si>
    <t>PPY</t>
  </si>
  <si>
    <t>IL22RA1</t>
  </si>
  <si>
    <t>NR2F1</t>
  </si>
  <si>
    <t>Zhang Y Front Immunol</t>
    <phoneticPr fontId="10" type="noConversion"/>
  </si>
  <si>
    <t>C6orf62</t>
  </si>
  <si>
    <t>AHCY</t>
  </si>
  <si>
    <t>HLA-F</t>
  </si>
  <si>
    <t>OAS1</t>
  </si>
  <si>
    <t>CAST</t>
  </si>
  <si>
    <t>SERINC2</t>
  </si>
  <si>
    <t>SARS</t>
  </si>
  <si>
    <t>Zhang Z Transl Androl Urol</t>
    <phoneticPr fontId="10" type="noConversion"/>
  </si>
  <si>
    <t>Zhang Z</t>
    <phoneticPr fontId="10" type="noConversion"/>
  </si>
  <si>
    <t>ACSM6</t>
    <phoneticPr fontId="10" type="noConversion"/>
  </si>
  <si>
    <t>ARHGEF4</t>
    <phoneticPr fontId="10" type="noConversion"/>
  </si>
  <si>
    <t>B3GAT1</t>
    <phoneticPr fontId="10" type="noConversion"/>
  </si>
  <si>
    <t>BARX2</t>
    <phoneticPr fontId="10" type="noConversion"/>
  </si>
  <si>
    <t>BHMT</t>
    <phoneticPr fontId="10" type="noConversion"/>
  </si>
  <si>
    <t>CASQ1</t>
    <phoneticPr fontId="10" type="noConversion"/>
  </si>
  <si>
    <t>CCL15</t>
    <phoneticPr fontId="10" type="noConversion"/>
  </si>
  <si>
    <t>CDH3</t>
    <phoneticPr fontId="10" type="noConversion"/>
  </si>
  <si>
    <t>CYP4B1</t>
    <phoneticPr fontId="10" type="noConversion"/>
  </si>
  <si>
    <t>EREG</t>
    <phoneticPr fontId="10" type="noConversion"/>
  </si>
  <si>
    <t>FREM1</t>
    <phoneticPr fontId="10" type="noConversion"/>
  </si>
  <si>
    <t>GSDMC</t>
    <phoneticPr fontId="10" type="noConversion"/>
  </si>
  <si>
    <t>HES2</t>
    <phoneticPr fontId="10" type="noConversion"/>
  </si>
  <si>
    <t>HTR7</t>
    <phoneticPr fontId="10" type="noConversion"/>
  </si>
  <si>
    <t>IGDCC3</t>
    <phoneticPr fontId="10" type="noConversion"/>
  </si>
  <si>
    <t>KLK6</t>
    <phoneticPr fontId="10" type="noConversion"/>
  </si>
  <si>
    <t>PLIN5</t>
    <phoneticPr fontId="10" type="noConversion"/>
  </si>
  <si>
    <t>PTPRZ1</t>
    <phoneticPr fontId="10" type="noConversion"/>
  </si>
  <si>
    <t>SCUBE2</t>
    <phoneticPr fontId="10" type="noConversion"/>
  </si>
  <si>
    <t>SERPINB2</t>
    <phoneticPr fontId="10" type="noConversion"/>
  </si>
  <si>
    <t>SH3RF2</t>
    <phoneticPr fontId="10" type="noConversion"/>
  </si>
  <si>
    <t>SLC14A1</t>
    <phoneticPr fontId="10" type="noConversion"/>
  </si>
  <si>
    <t>Zhao J Transl Cancer Res</t>
    <phoneticPr fontId="10" type="noConversion"/>
  </si>
  <si>
    <t>Zhao J</t>
    <phoneticPr fontId="10" type="noConversion"/>
  </si>
  <si>
    <t>GZMA</t>
    <phoneticPr fontId="10" type="noConversion"/>
  </si>
  <si>
    <t>Zhao Z Front Genet</t>
    <phoneticPr fontId="10" type="noConversion"/>
  </si>
  <si>
    <t>Zhao Z</t>
    <phoneticPr fontId="10" type="noConversion"/>
  </si>
  <si>
    <t xml:space="preserve">SIRT6 </t>
    <phoneticPr fontId="10" type="noConversion"/>
  </si>
  <si>
    <t xml:space="preserve">FASN </t>
    <phoneticPr fontId="10" type="noConversion"/>
  </si>
  <si>
    <t xml:space="preserve">GNLY </t>
    <phoneticPr fontId="10" type="noConversion"/>
  </si>
  <si>
    <t xml:space="preserve">FNDC4 </t>
    <phoneticPr fontId="10" type="noConversion"/>
  </si>
  <si>
    <t xml:space="preserve">ANXA1 </t>
    <phoneticPr fontId="10" type="noConversion"/>
  </si>
  <si>
    <t xml:space="preserve">AIM2 </t>
    <phoneticPr fontId="10" type="noConversion"/>
  </si>
  <si>
    <t>Zheng H Front Cell Dev Biol</t>
    <phoneticPr fontId="10" type="noConversion"/>
  </si>
  <si>
    <t>Zheng H</t>
    <phoneticPr fontId="10" type="noConversion"/>
  </si>
  <si>
    <t>MMP14</t>
    <phoneticPr fontId="10" type="noConversion"/>
  </si>
  <si>
    <t>Zheng K Mol Biotechnol</t>
    <phoneticPr fontId="10" type="noConversion"/>
  </si>
  <si>
    <t>Zheng K</t>
    <phoneticPr fontId="10" type="noConversion"/>
  </si>
  <si>
    <t>MSRB2</t>
    <phoneticPr fontId="10" type="noConversion"/>
  </si>
  <si>
    <t xml:space="preserve">AGMAT </t>
    <phoneticPr fontId="10" type="noConversion"/>
  </si>
  <si>
    <t>KLF6</t>
    <phoneticPr fontId="10" type="noConversion"/>
  </si>
  <si>
    <t xml:space="preserve">DDAH2 </t>
    <phoneticPr fontId="10" type="noConversion"/>
  </si>
  <si>
    <t xml:space="preserve">GADD45B </t>
    <phoneticPr fontId="10" type="noConversion"/>
  </si>
  <si>
    <t xml:space="preserve">SERPINE2 </t>
    <phoneticPr fontId="10" type="noConversion"/>
  </si>
  <si>
    <t xml:space="preserve">STMN3 </t>
    <phoneticPr fontId="10" type="noConversion"/>
  </si>
  <si>
    <t xml:space="preserve">TEAD2 </t>
    <phoneticPr fontId="10" type="noConversion"/>
  </si>
  <si>
    <t>COMP</t>
    <phoneticPr fontId="10" type="noConversion"/>
  </si>
  <si>
    <t>Zhou BZ BMC Urol</t>
    <phoneticPr fontId="10" type="noConversion"/>
  </si>
  <si>
    <t>Zhou BZ</t>
    <phoneticPr fontId="10" type="noConversion"/>
  </si>
  <si>
    <t>FTO</t>
    <phoneticPr fontId="10" type="noConversion"/>
  </si>
  <si>
    <t>WTAP</t>
    <phoneticPr fontId="10" type="noConversion"/>
  </si>
  <si>
    <t>Zhou C Biology (Basel)</t>
    <phoneticPr fontId="10" type="noConversion"/>
  </si>
  <si>
    <t>Zhou C</t>
    <phoneticPr fontId="10" type="noConversion"/>
  </si>
  <si>
    <t>ATG4B</t>
    <phoneticPr fontId="10" type="noConversion"/>
  </si>
  <si>
    <t>BAG1</t>
    <phoneticPr fontId="10" type="noConversion"/>
  </si>
  <si>
    <t>CASP3</t>
    <phoneticPr fontId="10" type="noConversion"/>
  </si>
  <si>
    <t>DRAM1</t>
    <phoneticPr fontId="10" type="noConversion"/>
  </si>
  <si>
    <t>KLHL24</t>
    <phoneticPr fontId="10" type="noConversion"/>
  </si>
  <si>
    <t>PRKCD</t>
    <phoneticPr fontId="10" type="noConversion"/>
  </si>
  <si>
    <t>ULK2</t>
    <phoneticPr fontId="10" type="noConversion"/>
  </si>
  <si>
    <t>Zhou G Front Immunol</t>
    <phoneticPr fontId="10" type="noConversion"/>
  </si>
  <si>
    <t>Zhou G</t>
    <phoneticPr fontId="10" type="noConversion"/>
  </si>
  <si>
    <t>NAMPT</t>
    <phoneticPr fontId="10" type="noConversion"/>
  </si>
  <si>
    <t xml:space="preserve">IDO1 </t>
  </si>
  <si>
    <t xml:space="preserve">ACAT1 </t>
    <phoneticPr fontId="10" type="noConversion"/>
  </si>
  <si>
    <t>Zhou H Biomed Res Int</t>
    <phoneticPr fontId="10" type="noConversion"/>
  </si>
  <si>
    <t>Zhou H</t>
    <phoneticPr fontId="10" type="noConversion"/>
  </si>
  <si>
    <t>PTN</t>
    <phoneticPr fontId="10" type="noConversion"/>
  </si>
  <si>
    <t>SPP1</t>
    <phoneticPr fontId="10" type="noConversion"/>
  </si>
  <si>
    <t>KREMEN1</t>
    <phoneticPr fontId="10" type="noConversion"/>
  </si>
  <si>
    <t>LBX2</t>
    <phoneticPr fontId="10" type="noConversion"/>
  </si>
  <si>
    <t>Zhou R 1Aging (Albany NY)</t>
    <phoneticPr fontId="10" type="noConversion"/>
  </si>
  <si>
    <t>Zhou R</t>
    <phoneticPr fontId="10" type="noConversion"/>
  </si>
  <si>
    <t>CALD1</t>
    <phoneticPr fontId="10" type="noConversion"/>
  </si>
  <si>
    <t>ABRACL</t>
    <phoneticPr fontId="10" type="noConversion"/>
  </si>
  <si>
    <t>BTG1</t>
    <phoneticPr fontId="10" type="noConversion"/>
  </si>
  <si>
    <t>MDK</t>
    <phoneticPr fontId="10" type="noConversion"/>
  </si>
  <si>
    <t>IL32</t>
    <phoneticPr fontId="10" type="noConversion"/>
  </si>
  <si>
    <t>ARPC5</t>
    <phoneticPr fontId="10" type="noConversion"/>
  </si>
  <si>
    <t>PSMD2</t>
    <phoneticPr fontId="10" type="noConversion"/>
  </si>
  <si>
    <t>Zhou R Funct Integr Genomics</t>
    <phoneticPr fontId="10" type="noConversion"/>
  </si>
  <si>
    <t xml:space="preserve">GNG11 </t>
    <phoneticPr fontId="10" type="noConversion"/>
  </si>
  <si>
    <t>Zhu H Front Oncol</t>
  </si>
  <si>
    <t>Zhu H</t>
    <phoneticPr fontId="10" type="noConversion"/>
  </si>
  <si>
    <t>GSN</t>
  </si>
  <si>
    <t>GAS1</t>
  </si>
  <si>
    <t>PAPPA</t>
    <phoneticPr fontId="10" type="noConversion"/>
  </si>
  <si>
    <t>DTL</t>
    <phoneticPr fontId="10" type="noConversion"/>
  </si>
  <si>
    <t>TGFBI</t>
    <phoneticPr fontId="10" type="noConversion"/>
  </si>
  <si>
    <t>PRSS8</t>
  </si>
  <si>
    <t>RGS1</t>
    <phoneticPr fontId="10" type="noConversion"/>
  </si>
  <si>
    <t>TCF4</t>
    <phoneticPr fontId="10" type="noConversion"/>
  </si>
  <si>
    <t>Zhu K Lipids Health Dis</t>
    <phoneticPr fontId="10" type="noConversion"/>
  </si>
  <si>
    <t>Zhu K</t>
    <phoneticPr fontId="10" type="noConversion"/>
  </si>
  <si>
    <t>MBOA7</t>
    <phoneticPr fontId="10" type="noConversion"/>
  </si>
  <si>
    <t>SERPINA6</t>
    <phoneticPr fontId="10" type="noConversion"/>
  </si>
  <si>
    <t>PPARGC1B</t>
  </si>
  <si>
    <t>HSD17B1</t>
  </si>
  <si>
    <t>AKR1B1</t>
  </si>
  <si>
    <t>PLA2G2F</t>
  </si>
  <si>
    <t>CCDC58</t>
  </si>
  <si>
    <t>CPT1B</t>
  </si>
  <si>
    <t>OSBPL10</t>
  </si>
  <si>
    <t>Zhu K Hum Genomics</t>
    <phoneticPr fontId="10" type="noConversion"/>
  </si>
  <si>
    <t>DNAJB4</t>
    <phoneticPr fontId="10" type="noConversion"/>
  </si>
  <si>
    <t>CRYAB</t>
    <phoneticPr fontId="10" type="noConversion"/>
  </si>
  <si>
    <t>CREB3L3</t>
    <phoneticPr fontId="10" type="noConversion"/>
  </si>
  <si>
    <t>FBXO6</t>
    <phoneticPr fontId="10" type="noConversion"/>
  </si>
  <si>
    <t>HSPB6</t>
    <phoneticPr fontId="10" type="noConversion"/>
  </si>
  <si>
    <t>Zhu K Hereditas</t>
    <phoneticPr fontId="10" type="noConversion"/>
  </si>
  <si>
    <t xml:space="preserve">TCF4 </t>
    <phoneticPr fontId="10" type="noConversion"/>
  </si>
  <si>
    <t>SETD7</t>
    <phoneticPr fontId="10" type="noConversion"/>
  </si>
  <si>
    <t xml:space="preserve">DUSP1 </t>
    <phoneticPr fontId="10" type="noConversion"/>
  </si>
  <si>
    <t>ARID3A</t>
    <phoneticPr fontId="10" type="noConversion"/>
  </si>
  <si>
    <t xml:space="preserve">RCOR2 </t>
    <phoneticPr fontId="10" type="noConversion"/>
  </si>
  <si>
    <t xml:space="preserve">CBX7 </t>
    <phoneticPr fontId="10" type="noConversion"/>
  </si>
  <si>
    <t>Zhu K PPAR Res</t>
    <phoneticPr fontId="10" type="noConversion"/>
  </si>
  <si>
    <t xml:space="preserve">CPT1B </t>
    <phoneticPr fontId="10" type="noConversion"/>
  </si>
  <si>
    <t>Zhu Q BMC Genom Data</t>
    <phoneticPr fontId="10" type="noConversion"/>
  </si>
  <si>
    <t>Zhu Q</t>
  </si>
  <si>
    <t xml:space="preserve">C5AR2 </t>
  </si>
  <si>
    <t xml:space="preserve">CD96 </t>
  </si>
  <si>
    <t xml:space="preserve">CSF3R </t>
  </si>
  <si>
    <t xml:space="preserve">FBXW10 </t>
  </si>
  <si>
    <t xml:space="preserve">FCAR  </t>
  </si>
  <si>
    <t xml:space="preserve">GHR  </t>
  </si>
  <si>
    <t xml:space="preserve">IL10  </t>
  </si>
  <si>
    <t xml:space="preserve">MEFV  </t>
  </si>
  <si>
    <t xml:space="preserve">OLR1  </t>
  </si>
  <si>
    <t xml:space="preserve">PGLYRP3  </t>
  </si>
  <si>
    <t xml:space="preserve">RASGRP4   </t>
  </si>
  <si>
    <t xml:space="preserve">S100A12  </t>
  </si>
  <si>
    <t>Zhu S BMC Urol</t>
    <phoneticPr fontId="10" type="noConversion"/>
  </si>
  <si>
    <t>Zhu S</t>
    <phoneticPr fontId="10" type="noConversion"/>
  </si>
  <si>
    <t>CALR </t>
    <phoneticPr fontId="10" type="noConversion"/>
  </si>
  <si>
    <t>NTF3 </t>
    <phoneticPr fontId="10" type="noConversion"/>
  </si>
  <si>
    <t>F10</t>
    <phoneticPr fontId="10" type="noConversion"/>
  </si>
  <si>
    <t>NTRK3 </t>
    <phoneticPr fontId="10" type="noConversion"/>
  </si>
  <si>
    <t>S100A7 </t>
    <phoneticPr fontId="10" type="noConversion"/>
  </si>
  <si>
    <t>Zhu Z Front Oncol</t>
    <phoneticPr fontId="10" type="noConversion"/>
  </si>
  <si>
    <t>Zhu Z</t>
    <phoneticPr fontId="10" type="noConversion"/>
  </si>
  <si>
    <t xml:space="preserve"> EFEMP1 </t>
    <phoneticPr fontId="10" type="noConversion"/>
  </si>
  <si>
    <t>Zou X Aging (Albany NY)</t>
    <phoneticPr fontId="10" type="noConversion"/>
  </si>
  <si>
    <t>Zou X</t>
    <phoneticPr fontId="10" type="noConversion"/>
  </si>
  <si>
    <t>RASGRP4</t>
    <phoneticPr fontId="10" type="noConversion"/>
  </si>
  <si>
    <t>HSPA1L</t>
  </si>
  <si>
    <t>Table 2. Published bladder cancer prognostic signatures in PubMed.</t>
    <phoneticPr fontId="1" type="noConversion"/>
  </si>
  <si>
    <t>Table 1. High-low grouping in the TCGA-BLCA samples based on the mtPCD genes set after ssGSEA scoring.</t>
    <phoneticPr fontId="1" type="noConversion"/>
  </si>
  <si>
    <t>NMIBC</t>
  </si>
  <si>
    <t>(N=15)</t>
  </si>
  <si>
    <t>MIBC</t>
  </si>
  <si>
    <t>(N=7)</t>
  </si>
  <si>
    <t>≤65</t>
  </si>
  <si>
    <t>6(40%)</t>
  </si>
  <si>
    <t>1(14.3%)</t>
  </si>
  <si>
    <t>9(60%)</t>
  </si>
  <si>
    <t>6(85.7%)</t>
  </si>
  <si>
    <t>2(13.3%)</t>
  </si>
  <si>
    <t>13(86.7%)</t>
  </si>
  <si>
    <t>7(100%)</t>
  </si>
  <si>
    <t>T stage</t>
  </si>
  <si>
    <t>7(46.7%)</t>
  </si>
  <si>
    <t>8(53.3%)</t>
  </si>
  <si>
    <t>4(57.1%)</t>
  </si>
  <si>
    <t>3(42.9%)</t>
  </si>
  <si>
    <t>15(100%)</t>
  </si>
  <si>
    <t>N stage</t>
  </si>
  <si>
    <t>10(66.7)</t>
  </si>
  <si>
    <t>5(33.3%)</t>
  </si>
  <si>
    <t>5(71.4%)</t>
  </si>
  <si>
    <t>2(28.6%)</t>
  </si>
  <si>
    <t>Parameters</t>
    <phoneticPr fontId="1" type="noConversion"/>
  </si>
  <si>
    <t>Characteristic</t>
    <phoneticPr fontId="1" type="noConversion"/>
  </si>
  <si>
    <t>Table S4. The baseline clinical information of the IHC Cohort.</t>
    <phoneticPr fontId="1" type="noConversion"/>
  </si>
  <si>
    <t>Table S3. The baseline clinical information of the BLCA patients.</t>
    <phoneticPr fontId="1" type="noConversion"/>
  </si>
  <si>
    <t>Symbol</t>
  </si>
  <si>
    <t>RGS2</t>
  </si>
  <si>
    <t>AAAGTGCTATGTTCTTGGCTGTTC</t>
  </si>
  <si>
    <t>GCTCAAACGGGTCTTCCAATC</t>
  </si>
  <si>
    <t>ADAM19</t>
  </si>
  <si>
    <t>GAATCGACGAGACCAGGACG</t>
  </si>
  <si>
    <t>TGAGAAAGGACCAGAGGGTAGAA</t>
  </si>
  <si>
    <t>FOSL1</t>
  </si>
  <si>
    <t>GGAGGAAGGAACTGACCGACTT</t>
  </si>
  <si>
    <t>CTCTAGGCGCTCCTTCTGCTTC</t>
  </si>
  <si>
    <t>CD3D</t>
  </si>
  <si>
    <t>TTGCTTTGGGAGTCTTCTGCTT</t>
  </si>
  <si>
    <t>TGTTCCGAGCCCAGTTTCCT</t>
  </si>
  <si>
    <t>COL5A1</t>
  </si>
  <si>
    <t>GGCTGTGCTACCAAGAAAGG</t>
  </si>
  <si>
    <t>GAGGTCACGAGGTTGCTCT</t>
  </si>
  <si>
    <t>SERPINF1</t>
  </si>
  <si>
    <t>TCCAACTTCGGCTATGACCTGT</t>
  </si>
  <si>
    <t>ATGGATGTCTGGGCTGCTGAT</t>
  </si>
  <si>
    <t>SERPINB3</t>
  </si>
  <si>
    <t>CTCCTGGGTGGAAAGTCAAAC</t>
  </si>
  <si>
    <t>TTGCCTCATCATCTGTATGGACT</t>
  </si>
  <si>
    <t>KRT5</t>
  </si>
  <si>
    <t>GCGTACCACTGCTGAGAATGAG</t>
  </si>
  <si>
    <t>AGCTCCGCATCAAAGAACATC</t>
  </si>
  <si>
    <t>MMP3</t>
  </si>
  <si>
    <t>CAATCCTACTGTTGCTGTGCG</t>
  </si>
  <si>
    <t>GGACCACTGTCCTTTCTCCTAAC</t>
  </si>
  <si>
    <t>VGLL1</t>
  </si>
  <si>
    <t>AGAAGCCTATAAAGACGGAATGGA</t>
  </si>
  <si>
    <t>ACGCCACTGATTTGGAGACAT</t>
  </si>
  <si>
    <t>GGAAGCTTGTCATCAATGGAAATC</t>
  </si>
  <si>
    <t>TGATGACCCTTTTGGCTCCC</t>
  </si>
  <si>
    <r>
      <t>Table 5.</t>
    </r>
    <r>
      <rPr>
        <b/>
        <sz val="12"/>
        <color theme="1"/>
        <rFont val="等线"/>
        <family val="3"/>
        <charset val="134"/>
        <scheme val="minor"/>
      </rPr>
      <t xml:space="preserve"> </t>
    </r>
    <r>
      <rPr>
        <b/>
        <sz val="12"/>
        <color theme="1"/>
        <rFont val="Times New Roman"/>
        <family val="1"/>
      </rPr>
      <t>RT-qPCR primers.</t>
    </r>
    <phoneticPr fontId="1" type="noConversion"/>
  </si>
  <si>
    <r>
      <t>Forward (5</t>
    </r>
    <r>
      <rPr>
        <b/>
        <sz val="10.5"/>
        <color rgb="FF000000"/>
        <rFont val="宋体"/>
        <family val="3"/>
        <charset val="134"/>
      </rPr>
      <t>′</t>
    </r>
    <r>
      <rPr>
        <b/>
        <sz val="10.5"/>
        <color rgb="FF000000"/>
        <rFont val="Times New Roman"/>
        <family val="1"/>
      </rPr>
      <t>-3</t>
    </r>
    <r>
      <rPr>
        <b/>
        <sz val="10.5"/>
        <color rgb="FF000000"/>
        <rFont val="宋体"/>
        <family val="3"/>
        <charset val="134"/>
      </rPr>
      <t>′</t>
    </r>
    <r>
      <rPr>
        <b/>
        <sz val="10.5"/>
        <color rgb="FF000000"/>
        <rFont val="Times New Roman"/>
        <family val="1"/>
      </rPr>
      <t>)</t>
    </r>
  </si>
  <si>
    <r>
      <t>Reverse (5</t>
    </r>
    <r>
      <rPr>
        <b/>
        <sz val="10.5"/>
        <color rgb="FF000000"/>
        <rFont val="宋体"/>
        <family val="3"/>
        <charset val="134"/>
      </rPr>
      <t>′</t>
    </r>
    <r>
      <rPr>
        <b/>
        <sz val="10.5"/>
        <color rgb="FF000000"/>
        <rFont val="Times New Roman"/>
        <family val="1"/>
      </rPr>
      <t>-3</t>
    </r>
    <r>
      <rPr>
        <b/>
        <sz val="10.5"/>
        <color rgb="FF000000"/>
        <rFont val="宋体"/>
        <family val="3"/>
        <charset val="134"/>
      </rPr>
      <t>′</t>
    </r>
    <r>
      <rPr>
        <b/>
        <sz val="10.5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.00000_ 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212121"/>
      <name val="Segoe UI"/>
      <family val="2"/>
    </font>
    <font>
      <sz val="11"/>
      <color rgb="FF212121"/>
      <name val="等线"/>
      <family val="3"/>
      <charset val="134"/>
      <scheme val="minor"/>
    </font>
    <font>
      <sz val="11"/>
      <color rgb="FF282828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rgb="FF333333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color rgb="FF000000"/>
      <name val="Times New Roman"/>
      <family val="1"/>
    </font>
    <font>
      <sz val="9"/>
      <color rgb="FF333333"/>
      <name val="Times New Roman"/>
      <family val="1"/>
    </font>
    <font>
      <sz val="9"/>
      <color rgb="FF222222"/>
      <name val="Times New Roman"/>
      <family val="1"/>
    </font>
    <font>
      <sz val="6.5"/>
      <color theme="1"/>
      <name val="Times New Roman"/>
      <family val="1"/>
    </font>
    <font>
      <b/>
      <sz val="10.5"/>
      <color rgb="FF000000"/>
      <name val="宋体"/>
      <family val="3"/>
      <charset val="134"/>
    </font>
    <font>
      <b/>
      <sz val="10.5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5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3" xfId="0" applyFont="1" applyBorder="1"/>
    <xf numFmtId="0" fontId="5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1">
      <alignment vertical="center"/>
    </xf>
    <xf numFmtId="0" fontId="9" fillId="0" borderId="0" xfId="1" applyFont="1" applyAlignment="1">
      <alignment horizontal="right" vertical="center"/>
    </xf>
    <xf numFmtId="0" fontId="7" fillId="0" borderId="0" xfId="1" applyAlignment="1">
      <alignment horizontal="left" vertical="center"/>
    </xf>
    <xf numFmtId="0" fontId="9" fillId="0" borderId="0" xfId="1" applyFont="1">
      <alignment vertical="center"/>
    </xf>
    <xf numFmtId="0" fontId="12" fillId="0" borderId="0" xfId="1" applyFont="1">
      <alignment vertical="center"/>
    </xf>
    <xf numFmtId="0" fontId="11" fillId="0" borderId="0" xfId="1" applyFont="1">
      <alignment vertical="center"/>
    </xf>
    <xf numFmtId="177" fontId="9" fillId="0" borderId="0" xfId="1" applyNumberFormat="1" applyFont="1" applyAlignment="1">
      <alignment horizontal="right" vertical="center"/>
    </xf>
    <xf numFmtId="176" fontId="9" fillId="0" borderId="0" xfId="1" applyNumberFormat="1" applyFont="1" applyAlignment="1">
      <alignment horizontal="right" vertical="center"/>
    </xf>
    <xf numFmtId="0" fontId="7" fillId="0" borderId="0" xfId="1" applyAlignment="1">
      <alignment horizontal="right" vertical="center"/>
    </xf>
    <xf numFmtId="0" fontId="15" fillId="0" borderId="0" xfId="1" applyFont="1">
      <alignment vertical="center"/>
    </xf>
    <xf numFmtId="0" fontId="9" fillId="0" borderId="0" xfId="1" applyFont="1" applyAlignment="1">
      <alignment horizontal="left" vertical="center"/>
    </xf>
    <xf numFmtId="0" fontId="14" fillId="0" borderId="0" xfId="1" applyFont="1">
      <alignment vertical="center"/>
    </xf>
    <xf numFmtId="11" fontId="7" fillId="0" borderId="0" xfId="1" applyNumberFormat="1">
      <alignment vertical="center"/>
    </xf>
    <xf numFmtId="0" fontId="13" fillId="0" borderId="0" xfId="1" applyFont="1">
      <alignment vertical="center"/>
    </xf>
    <xf numFmtId="49" fontId="7" fillId="0" borderId="0" xfId="1" applyNumberForma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3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16" fillId="0" borderId="2" xfId="0" applyFont="1" applyBorder="1"/>
    <xf numFmtId="0" fontId="25" fillId="0" borderId="0" xfId="0" applyFont="1"/>
    <xf numFmtId="0" fontId="16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8" fillId="0" borderId="0" xfId="0" applyFont="1"/>
    <xf numFmtId="0" fontId="18" fillId="0" borderId="0" xfId="0" applyFont="1"/>
    <xf numFmtId="0" fontId="18" fillId="0" borderId="3" xfId="0" applyFont="1" applyBorder="1" applyAlignment="1">
      <alignment vertical="center"/>
    </xf>
  </cellXfs>
  <cellStyles count="2">
    <cellStyle name="常规" xfId="0" builtinId="0"/>
    <cellStyle name="常规 2" xfId="1" xr:uid="{D58D2C6D-0824-4DAE-8408-41EE113018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5"/>
  <sheetViews>
    <sheetView tabSelected="1" workbookViewId="0">
      <selection activeCell="B22" sqref="B22"/>
    </sheetView>
  </sheetViews>
  <sheetFormatPr defaultRowHeight="14" x14ac:dyDescent="0.3"/>
  <cols>
    <col min="1" max="1" width="10.83203125" customWidth="1"/>
    <col min="2" max="2" width="8.6640625" customWidth="1"/>
  </cols>
  <sheetData>
    <row r="1" spans="1:5" s="16" customFormat="1" ht="15" x14ac:dyDescent="0.3">
      <c r="A1" s="15" t="s">
        <v>1912</v>
      </c>
    </row>
    <row r="2" spans="1:5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3">
      <c r="A3" t="s">
        <v>5</v>
      </c>
      <c r="B3">
        <v>2.1863013698630098</v>
      </c>
      <c r="C3">
        <v>0</v>
      </c>
      <c r="D3">
        <v>4.7306426923760903</v>
      </c>
      <c r="E3" t="s">
        <v>6</v>
      </c>
    </row>
    <row r="4" spans="1:5" x14ac:dyDescent="0.3">
      <c r="A4" t="s">
        <v>7</v>
      </c>
      <c r="B4">
        <v>2.4630136986301401</v>
      </c>
      <c r="C4">
        <v>0</v>
      </c>
      <c r="D4">
        <v>4.7902411110435397</v>
      </c>
      <c r="E4" t="s">
        <v>8</v>
      </c>
    </row>
    <row r="5" spans="1:5" x14ac:dyDescent="0.3">
      <c r="A5" t="s">
        <v>9</v>
      </c>
      <c r="B5">
        <v>0.68493150684931503</v>
      </c>
      <c r="C5">
        <v>1</v>
      </c>
      <c r="D5">
        <v>4.7243603748915302</v>
      </c>
      <c r="E5" t="s">
        <v>6</v>
      </c>
    </row>
    <row r="6" spans="1:5" x14ac:dyDescent="0.3">
      <c r="A6" t="s">
        <v>10</v>
      </c>
      <c r="B6">
        <v>0.80547945205479499</v>
      </c>
      <c r="C6">
        <v>1</v>
      </c>
      <c r="D6">
        <v>4.6998165192114598</v>
      </c>
      <c r="E6" t="s">
        <v>6</v>
      </c>
    </row>
    <row r="7" spans="1:5" x14ac:dyDescent="0.3">
      <c r="A7" t="s">
        <v>11</v>
      </c>
      <c r="B7">
        <v>1.3561643835616399</v>
      </c>
      <c r="C7">
        <v>1</v>
      </c>
      <c r="D7">
        <v>4.7689479784366799</v>
      </c>
      <c r="E7" t="s">
        <v>8</v>
      </c>
    </row>
    <row r="8" spans="1:5" x14ac:dyDescent="0.3">
      <c r="A8" t="s">
        <v>12</v>
      </c>
      <c r="B8">
        <v>1.0082191780821901</v>
      </c>
      <c r="C8">
        <v>1</v>
      </c>
      <c r="D8">
        <v>4.74433100610905</v>
      </c>
      <c r="E8" t="s">
        <v>8</v>
      </c>
    </row>
    <row r="9" spans="1:5" x14ac:dyDescent="0.3">
      <c r="A9" t="s">
        <v>13</v>
      </c>
      <c r="B9">
        <v>0.221917808219178</v>
      </c>
      <c r="C9">
        <v>1</v>
      </c>
      <c r="D9">
        <v>4.7421261616216004</v>
      </c>
      <c r="E9" t="s">
        <v>8</v>
      </c>
    </row>
    <row r="10" spans="1:5" x14ac:dyDescent="0.3">
      <c r="A10" t="s">
        <v>14</v>
      </c>
      <c r="B10">
        <v>0.33424657534246599</v>
      </c>
      <c r="C10">
        <v>1</v>
      </c>
      <c r="D10">
        <v>4.8144974461551104</v>
      </c>
      <c r="E10" t="s">
        <v>8</v>
      </c>
    </row>
    <row r="11" spans="1:5" x14ac:dyDescent="0.3">
      <c r="A11" t="s">
        <v>15</v>
      </c>
      <c r="B11">
        <v>3.1863013698630098</v>
      </c>
      <c r="C11">
        <v>1</v>
      </c>
      <c r="D11">
        <v>4.6910994418535603</v>
      </c>
      <c r="E11" t="s">
        <v>6</v>
      </c>
    </row>
    <row r="12" spans="1:5" x14ac:dyDescent="0.3">
      <c r="A12" t="s">
        <v>16</v>
      </c>
      <c r="B12">
        <v>0.89863013698630101</v>
      </c>
      <c r="C12">
        <v>1</v>
      </c>
      <c r="D12">
        <v>4.7635784989364804</v>
      </c>
      <c r="E12" t="s">
        <v>8</v>
      </c>
    </row>
    <row r="13" spans="1:5" x14ac:dyDescent="0.3">
      <c r="A13" t="s">
        <v>17</v>
      </c>
      <c r="B13">
        <v>9.5890410958904104E-2</v>
      </c>
      <c r="C13">
        <v>0</v>
      </c>
      <c r="D13">
        <v>4.7649413306439499</v>
      </c>
      <c r="E13" t="s">
        <v>8</v>
      </c>
    </row>
    <row r="14" spans="1:5" x14ac:dyDescent="0.3">
      <c r="A14" t="s">
        <v>18</v>
      </c>
      <c r="B14">
        <v>4.9479452054794502</v>
      </c>
      <c r="C14">
        <v>0</v>
      </c>
      <c r="D14">
        <v>4.7642510907055202</v>
      </c>
      <c r="E14" t="s">
        <v>8</v>
      </c>
    </row>
    <row r="15" spans="1:5" x14ac:dyDescent="0.3">
      <c r="A15" t="s">
        <v>19</v>
      </c>
      <c r="B15">
        <v>0.27123287671232899</v>
      </c>
      <c r="C15">
        <v>1</v>
      </c>
      <c r="D15">
        <v>4.7719882793954103</v>
      </c>
      <c r="E15" t="s">
        <v>8</v>
      </c>
    </row>
    <row r="16" spans="1:5" x14ac:dyDescent="0.3">
      <c r="A16" t="s">
        <v>20</v>
      </c>
      <c r="B16">
        <v>0.931506849315068</v>
      </c>
      <c r="C16">
        <v>1</v>
      </c>
      <c r="D16">
        <v>4.6895692541056899</v>
      </c>
      <c r="E16" t="s">
        <v>6</v>
      </c>
    </row>
    <row r="17" spans="1:5" x14ac:dyDescent="0.3">
      <c r="A17" t="s">
        <v>21</v>
      </c>
      <c r="B17">
        <v>1.61643835616438</v>
      </c>
      <c r="C17">
        <v>1</v>
      </c>
      <c r="D17">
        <v>4.7850464881072403</v>
      </c>
      <c r="E17" t="s">
        <v>8</v>
      </c>
    </row>
    <row r="18" spans="1:5" x14ac:dyDescent="0.3">
      <c r="A18" t="s">
        <v>22</v>
      </c>
      <c r="B18">
        <v>0.99452054794520595</v>
      </c>
      <c r="C18">
        <v>1</v>
      </c>
      <c r="D18">
        <v>4.6967414026045997</v>
      </c>
      <c r="E18" t="s">
        <v>6</v>
      </c>
    </row>
    <row r="19" spans="1:5" x14ac:dyDescent="0.3">
      <c r="A19" t="s">
        <v>23</v>
      </c>
      <c r="B19">
        <v>2.24657534246575</v>
      </c>
      <c r="C19">
        <v>0</v>
      </c>
      <c r="D19">
        <v>4.7040508431852697</v>
      </c>
      <c r="E19" t="s">
        <v>6</v>
      </c>
    </row>
    <row r="20" spans="1:5" x14ac:dyDescent="0.3">
      <c r="A20" t="s">
        <v>24</v>
      </c>
      <c r="B20">
        <v>0.74246575342465704</v>
      </c>
      <c r="C20">
        <v>1</v>
      </c>
      <c r="D20">
        <v>4.6970364760468097</v>
      </c>
      <c r="E20" t="s">
        <v>6</v>
      </c>
    </row>
    <row r="21" spans="1:5" x14ac:dyDescent="0.3">
      <c r="A21" t="s">
        <v>25</v>
      </c>
      <c r="B21">
        <v>1.1232876712328801</v>
      </c>
      <c r="C21">
        <v>0</v>
      </c>
      <c r="D21">
        <v>4.7166865089055001</v>
      </c>
      <c r="E21" t="s">
        <v>6</v>
      </c>
    </row>
    <row r="22" spans="1:5" x14ac:dyDescent="0.3">
      <c r="A22" t="s">
        <v>26</v>
      </c>
      <c r="B22">
        <v>2.17808219178082</v>
      </c>
      <c r="C22">
        <v>1</v>
      </c>
      <c r="D22">
        <v>4.7330692417036699</v>
      </c>
      <c r="E22" t="s">
        <v>6</v>
      </c>
    </row>
    <row r="23" spans="1:5" x14ac:dyDescent="0.3">
      <c r="A23" t="s">
        <v>27</v>
      </c>
      <c r="B23">
        <v>7.27671232876712</v>
      </c>
      <c r="C23">
        <v>0</v>
      </c>
      <c r="D23">
        <v>4.7504198530120103</v>
      </c>
      <c r="E23" t="s">
        <v>8</v>
      </c>
    </row>
    <row r="24" spans="1:5" x14ac:dyDescent="0.3">
      <c r="A24" t="s">
        <v>28</v>
      </c>
      <c r="B24">
        <v>0.70958904109589005</v>
      </c>
      <c r="C24">
        <v>1</v>
      </c>
      <c r="D24">
        <v>4.8209214266718803</v>
      </c>
      <c r="E24" t="s">
        <v>8</v>
      </c>
    </row>
    <row r="25" spans="1:5" x14ac:dyDescent="0.3">
      <c r="A25" t="s">
        <v>29</v>
      </c>
      <c r="B25">
        <v>0.68493150684931503</v>
      </c>
      <c r="C25">
        <v>1</v>
      </c>
      <c r="D25">
        <v>4.7970801533364202</v>
      </c>
      <c r="E25" t="s">
        <v>8</v>
      </c>
    </row>
    <row r="26" spans="1:5" x14ac:dyDescent="0.3">
      <c r="A26" t="s">
        <v>30</v>
      </c>
      <c r="B26">
        <v>1.8931506849315101</v>
      </c>
      <c r="C26">
        <v>0</v>
      </c>
      <c r="D26">
        <v>4.7105015837540796</v>
      </c>
      <c r="E26" t="s">
        <v>6</v>
      </c>
    </row>
    <row r="27" spans="1:5" x14ac:dyDescent="0.3">
      <c r="A27" t="s">
        <v>31</v>
      </c>
      <c r="B27">
        <v>5.5534246575342499</v>
      </c>
      <c r="C27">
        <v>0</v>
      </c>
      <c r="D27">
        <v>4.8254335331953504</v>
      </c>
      <c r="E27" t="s">
        <v>8</v>
      </c>
    </row>
    <row r="28" spans="1:5" x14ac:dyDescent="0.3">
      <c r="A28" t="s">
        <v>32</v>
      </c>
      <c r="B28">
        <v>0.46027397260274</v>
      </c>
      <c r="C28">
        <v>1</v>
      </c>
      <c r="D28">
        <v>4.7902121192367604</v>
      </c>
      <c r="E28" t="s">
        <v>8</v>
      </c>
    </row>
    <row r="29" spans="1:5" x14ac:dyDescent="0.3">
      <c r="A29" t="s">
        <v>33</v>
      </c>
      <c r="B29">
        <v>5.3397260273972602</v>
      </c>
      <c r="C29">
        <v>0</v>
      </c>
      <c r="D29">
        <v>4.7555958806471903</v>
      </c>
      <c r="E29" t="s">
        <v>8</v>
      </c>
    </row>
    <row r="30" spans="1:5" x14ac:dyDescent="0.3">
      <c r="A30" t="s">
        <v>34</v>
      </c>
      <c r="B30">
        <v>0.42191780821917801</v>
      </c>
      <c r="C30">
        <v>1</v>
      </c>
      <c r="D30">
        <v>4.7049975390384002</v>
      </c>
      <c r="E30" t="s">
        <v>6</v>
      </c>
    </row>
    <row r="31" spans="1:5" x14ac:dyDescent="0.3">
      <c r="A31" t="s">
        <v>35</v>
      </c>
      <c r="B31">
        <v>3.24931506849315</v>
      </c>
      <c r="C31">
        <v>0</v>
      </c>
      <c r="D31">
        <v>4.7388513264452401</v>
      </c>
      <c r="E31" t="s">
        <v>6</v>
      </c>
    </row>
    <row r="32" spans="1:5" x14ac:dyDescent="0.3">
      <c r="A32" t="s">
        <v>36</v>
      </c>
      <c r="B32">
        <v>3.9863013698630101</v>
      </c>
      <c r="C32">
        <v>0</v>
      </c>
      <c r="D32">
        <v>4.6644007077766103</v>
      </c>
      <c r="E32" t="s">
        <v>6</v>
      </c>
    </row>
    <row r="33" spans="1:5" x14ac:dyDescent="0.3">
      <c r="A33" t="s">
        <v>37</v>
      </c>
      <c r="B33">
        <v>1.16438356164384</v>
      </c>
      <c r="C33">
        <v>0</v>
      </c>
      <c r="D33">
        <v>4.5888909115616601</v>
      </c>
      <c r="E33" t="s">
        <v>6</v>
      </c>
    </row>
    <row r="34" spans="1:5" x14ac:dyDescent="0.3">
      <c r="A34" t="s">
        <v>38</v>
      </c>
      <c r="B34">
        <v>1.5397260273972599</v>
      </c>
      <c r="C34">
        <v>0</v>
      </c>
      <c r="D34">
        <v>4.6563966115531699</v>
      </c>
      <c r="E34" t="s">
        <v>6</v>
      </c>
    </row>
    <row r="35" spans="1:5" x14ac:dyDescent="0.3">
      <c r="A35" t="s">
        <v>39</v>
      </c>
      <c r="B35">
        <v>4.1095890410958902E-2</v>
      </c>
      <c r="C35">
        <v>0</v>
      </c>
      <c r="D35">
        <v>4.7161082988238103</v>
      </c>
      <c r="E35" t="s">
        <v>6</v>
      </c>
    </row>
    <row r="36" spans="1:5" x14ac:dyDescent="0.3">
      <c r="A36" t="s">
        <v>40</v>
      </c>
      <c r="B36">
        <v>0.32328767123287699</v>
      </c>
      <c r="C36">
        <v>1</v>
      </c>
      <c r="D36">
        <v>4.7950721759933899</v>
      </c>
      <c r="E36" t="s">
        <v>8</v>
      </c>
    </row>
    <row r="37" spans="1:5" x14ac:dyDescent="0.3">
      <c r="A37" t="s">
        <v>41</v>
      </c>
      <c r="B37">
        <v>1.3561643835616399</v>
      </c>
      <c r="C37">
        <v>0</v>
      </c>
      <c r="D37">
        <v>4.7886748182658296</v>
      </c>
      <c r="E37" t="s">
        <v>8</v>
      </c>
    </row>
    <row r="38" spans="1:5" x14ac:dyDescent="0.3">
      <c r="A38" t="s">
        <v>42</v>
      </c>
      <c r="B38">
        <v>0.534246575342466</v>
      </c>
      <c r="C38">
        <v>1</v>
      </c>
      <c r="D38">
        <v>4.7446422912132098</v>
      </c>
      <c r="E38" t="s">
        <v>8</v>
      </c>
    </row>
    <row r="39" spans="1:5" x14ac:dyDescent="0.3">
      <c r="A39" t="s">
        <v>43</v>
      </c>
      <c r="B39">
        <v>0.23013698630137</v>
      </c>
      <c r="C39">
        <v>1</v>
      </c>
      <c r="D39">
        <v>4.7048293554796699</v>
      </c>
      <c r="E39" t="s">
        <v>6</v>
      </c>
    </row>
    <row r="40" spans="1:5" x14ac:dyDescent="0.3">
      <c r="A40" t="s">
        <v>44</v>
      </c>
      <c r="B40">
        <v>1.02191780821918</v>
      </c>
      <c r="C40">
        <v>0</v>
      </c>
      <c r="D40">
        <v>4.6226390541144999</v>
      </c>
      <c r="E40" t="s">
        <v>6</v>
      </c>
    </row>
    <row r="41" spans="1:5" x14ac:dyDescent="0.3">
      <c r="A41" t="s">
        <v>45</v>
      </c>
      <c r="B41">
        <v>5.5342465753424701</v>
      </c>
      <c r="C41">
        <v>0</v>
      </c>
      <c r="D41">
        <v>4.7027994311515799</v>
      </c>
      <c r="E41" t="s">
        <v>6</v>
      </c>
    </row>
    <row r="42" spans="1:5" x14ac:dyDescent="0.3">
      <c r="A42" t="s">
        <v>46</v>
      </c>
      <c r="B42">
        <v>0.224657534246575</v>
      </c>
      <c r="C42">
        <v>0</v>
      </c>
      <c r="D42">
        <v>4.7920253832746003</v>
      </c>
      <c r="E42" t="s">
        <v>8</v>
      </c>
    </row>
    <row r="43" spans="1:5" x14ac:dyDescent="0.3">
      <c r="A43" t="s">
        <v>47</v>
      </c>
      <c r="B43">
        <v>2.0027397260274</v>
      </c>
      <c r="C43">
        <v>0</v>
      </c>
      <c r="D43">
        <v>4.7361888939129502</v>
      </c>
      <c r="E43" t="s">
        <v>6</v>
      </c>
    </row>
    <row r="44" spans="1:5" x14ac:dyDescent="0.3">
      <c r="A44" t="s">
        <v>48</v>
      </c>
      <c r="B44">
        <v>0.58356164383561604</v>
      </c>
      <c r="C44">
        <v>1</v>
      </c>
      <c r="D44">
        <v>4.8069465957117004</v>
      </c>
      <c r="E44" t="s">
        <v>8</v>
      </c>
    </row>
    <row r="45" spans="1:5" x14ac:dyDescent="0.3">
      <c r="A45" t="s">
        <v>49</v>
      </c>
      <c r="B45">
        <v>2.2876712328767099</v>
      </c>
      <c r="C45">
        <v>1</v>
      </c>
      <c r="D45">
        <v>4.7583219843675204</v>
      </c>
      <c r="E45" t="s">
        <v>8</v>
      </c>
    </row>
    <row r="46" spans="1:5" x14ac:dyDescent="0.3">
      <c r="A46" t="s">
        <v>50</v>
      </c>
      <c r="B46">
        <v>0.241095890410959</v>
      </c>
      <c r="C46">
        <v>1</v>
      </c>
      <c r="D46">
        <v>4.7881181747632704</v>
      </c>
      <c r="E46" t="s">
        <v>8</v>
      </c>
    </row>
    <row r="47" spans="1:5" x14ac:dyDescent="0.3">
      <c r="A47" t="s">
        <v>51</v>
      </c>
      <c r="B47">
        <v>0.26849315068493201</v>
      </c>
      <c r="C47">
        <v>1</v>
      </c>
      <c r="D47">
        <v>4.8094758546454903</v>
      </c>
      <c r="E47" t="s">
        <v>8</v>
      </c>
    </row>
    <row r="48" spans="1:5" x14ac:dyDescent="0.3">
      <c r="A48" t="s">
        <v>52</v>
      </c>
      <c r="B48">
        <v>3.3397260273972602</v>
      </c>
      <c r="C48">
        <v>0</v>
      </c>
      <c r="D48">
        <v>4.3663358516187802</v>
      </c>
      <c r="E48" t="s">
        <v>6</v>
      </c>
    </row>
    <row r="49" spans="1:5" x14ac:dyDescent="0.3">
      <c r="A49" t="s">
        <v>53</v>
      </c>
      <c r="B49">
        <v>2.3917808219178101</v>
      </c>
      <c r="C49">
        <v>0</v>
      </c>
      <c r="D49">
        <v>4.7431094202062596</v>
      </c>
      <c r="E49" t="s">
        <v>8</v>
      </c>
    </row>
    <row r="50" spans="1:5" x14ac:dyDescent="0.3">
      <c r="A50" t="s">
        <v>54</v>
      </c>
      <c r="B50">
        <v>1</v>
      </c>
      <c r="C50">
        <v>0</v>
      </c>
      <c r="D50">
        <v>4.7346774591418903</v>
      </c>
      <c r="E50" t="s">
        <v>6</v>
      </c>
    </row>
    <row r="51" spans="1:5" x14ac:dyDescent="0.3">
      <c r="A51" t="s">
        <v>55</v>
      </c>
      <c r="B51">
        <v>1.2794520547945201</v>
      </c>
      <c r="C51">
        <v>1</v>
      </c>
      <c r="D51">
        <v>4.56224703819088</v>
      </c>
      <c r="E51" t="s">
        <v>6</v>
      </c>
    </row>
    <row r="52" spans="1:5" x14ac:dyDescent="0.3">
      <c r="A52" t="s">
        <v>56</v>
      </c>
      <c r="B52">
        <v>4</v>
      </c>
      <c r="C52">
        <v>0</v>
      </c>
      <c r="D52">
        <v>4.6878204015052498</v>
      </c>
      <c r="E52" t="s">
        <v>6</v>
      </c>
    </row>
    <row r="53" spans="1:5" x14ac:dyDescent="0.3">
      <c r="A53" t="s">
        <v>57</v>
      </c>
      <c r="B53">
        <v>3.6986301369863002</v>
      </c>
      <c r="C53">
        <v>0</v>
      </c>
      <c r="D53">
        <v>4.6797342446773804</v>
      </c>
      <c r="E53" t="s">
        <v>6</v>
      </c>
    </row>
    <row r="54" spans="1:5" x14ac:dyDescent="0.3">
      <c r="A54" t="s">
        <v>58</v>
      </c>
      <c r="B54">
        <v>1.8575342465753399</v>
      </c>
      <c r="C54">
        <v>1</v>
      </c>
      <c r="D54">
        <v>4.7501077268071397</v>
      </c>
      <c r="E54" t="s">
        <v>8</v>
      </c>
    </row>
    <row r="55" spans="1:5" x14ac:dyDescent="0.3">
      <c r="A55" t="s">
        <v>59</v>
      </c>
      <c r="B55">
        <v>3.6931506849315099</v>
      </c>
      <c r="C55">
        <v>1</v>
      </c>
      <c r="D55">
        <v>4.7882379603727996</v>
      </c>
      <c r="E55" t="s">
        <v>8</v>
      </c>
    </row>
    <row r="56" spans="1:5" x14ac:dyDescent="0.3">
      <c r="A56" t="s">
        <v>60</v>
      </c>
      <c r="B56">
        <v>1.4684931506849299</v>
      </c>
      <c r="C56">
        <v>0</v>
      </c>
      <c r="D56">
        <v>4.7849588066225897</v>
      </c>
      <c r="E56" t="s">
        <v>8</v>
      </c>
    </row>
    <row r="57" spans="1:5" x14ac:dyDescent="0.3">
      <c r="A57" t="s">
        <v>61</v>
      </c>
      <c r="B57">
        <v>1.56712328767123</v>
      </c>
      <c r="C57">
        <v>0</v>
      </c>
      <c r="D57">
        <v>4.7539159020681803</v>
      </c>
      <c r="E57" t="s">
        <v>8</v>
      </c>
    </row>
    <row r="58" spans="1:5" x14ac:dyDescent="0.3">
      <c r="A58" t="s">
        <v>62</v>
      </c>
      <c r="B58">
        <v>0.61095890410958897</v>
      </c>
      <c r="C58">
        <v>1</v>
      </c>
      <c r="D58">
        <v>4.57749701731532</v>
      </c>
      <c r="E58" t="s">
        <v>6</v>
      </c>
    </row>
    <row r="59" spans="1:5" x14ac:dyDescent="0.3">
      <c r="A59" t="s">
        <v>63</v>
      </c>
      <c r="B59">
        <v>0.534246575342466</v>
      </c>
      <c r="C59">
        <v>1</v>
      </c>
      <c r="D59">
        <v>4.6299083290593996</v>
      </c>
      <c r="E59" t="s">
        <v>6</v>
      </c>
    </row>
    <row r="60" spans="1:5" x14ac:dyDescent="0.3">
      <c r="A60" t="s">
        <v>64</v>
      </c>
      <c r="B60">
        <v>9.4027397260274004</v>
      </c>
      <c r="C60">
        <v>0</v>
      </c>
      <c r="D60">
        <v>4.7012397949268996</v>
      </c>
      <c r="E60" t="s">
        <v>6</v>
      </c>
    </row>
    <row r="61" spans="1:5" x14ac:dyDescent="0.3">
      <c r="A61" t="s">
        <v>65</v>
      </c>
      <c r="B61">
        <v>0.150684931506849</v>
      </c>
      <c r="C61">
        <v>1</v>
      </c>
      <c r="D61">
        <v>4.7329935720388203</v>
      </c>
      <c r="E61" t="s">
        <v>6</v>
      </c>
    </row>
    <row r="62" spans="1:5" x14ac:dyDescent="0.3">
      <c r="A62" t="s">
        <v>66</v>
      </c>
      <c r="B62">
        <v>6.5205479452054798</v>
      </c>
      <c r="C62">
        <v>0</v>
      </c>
      <c r="D62">
        <v>4.8205150174479101</v>
      </c>
      <c r="E62" t="s">
        <v>8</v>
      </c>
    </row>
    <row r="63" spans="1:5" x14ac:dyDescent="0.3">
      <c r="A63" t="s">
        <v>67</v>
      </c>
      <c r="B63">
        <v>5.3479452054794496</v>
      </c>
      <c r="C63">
        <v>0</v>
      </c>
      <c r="D63">
        <v>4.7198517112495804</v>
      </c>
      <c r="E63" t="s">
        <v>6</v>
      </c>
    </row>
    <row r="64" spans="1:5" x14ac:dyDescent="0.3">
      <c r="A64" t="s">
        <v>68</v>
      </c>
      <c r="B64">
        <v>0.43287671232876701</v>
      </c>
      <c r="C64">
        <v>0</v>
      </c>
      <c r="D64">
        <v>4.6928509182874203</v>
      </c>
      <c r="E64" t="s">
        <v>6</v>
      </c>
    </row>
    <row r="65" spans="1:5" x14ac:dyDescent="0.3">
      <c r="A65" t="s">
        <v>69</v>
      </c>
      <c r="B65">
        <v>1.9698630136986299</v>
      </c>
      <c r="C65">
        <v>1</v>
      </c>
      <c r="D65">
        <v>4.7972831031457002</v>
      </c>
      <c r="E65" t="s">
        <v>8</v>
      </c>
    </row>
    <row r="66" spans="1:5" x14ac:dyDescent="0.3">
      <c r="A66" t="s">
        <v>70</v>
      </c>
      <c r="B66">
        <v>0.74520547945205495</v>
      </c>
      <c r="C66">
        <v>1</v>
      </c>
      <c r="D66">
        <v>4.7394169912290902</v>
      </c>
      <c r="E66" t="s">
        <v>8</v>
      </c>
    </row>
    <row r="67" spans="1:5" x14ac:dyDescent="0.3">
      <c r="A67" t="s">
        <v>71</v>
      </c>
      <c r="B67">
        <v>1.7589041095890401</v>
      </c>
      <c r="C67">
        <v>0</v>
      </c>
      <c r="D67">
        <v>4.7306513469298697</v>
      </c>
      <c r="E67" t="s">
        <v>6</v>
      </c>
    </row>
    <row r="68" spans="1:5" x14ac:dyDescent="0.3">
      <c r="A68" t="s">
        <v>72</v>
      </c>
      <c r="B68">
        <v>0.21095890410958901</v>
      </c>
      <c r="C68">
        <v>1</v>
      </c>
      <c r="D68">
        <v>4.75616325837386</v>
      </c>
      <c r="E68" t="s">
        <v>8</v>
      </c>
    </row>
    <row r="69" spans="1:5" x14ac:dyDescent="0.3">
      <c r="A69" t="s">
        <v>73</v>
      </c>
      <c r="B69">
        <v>1.43561643835616</v>
      </c>
      <c r="C69">
        <v>0</v>
      </c>
      <c r="D69">
        <v>4.5348780750702904</v>
      </c>
      <c r="E69" t="s">
        <v>6</v>
      </c>
    </row>
    <row r="70" spans="1:5" x14ac:dyDescent="0.3">
      <c r="A70" t="s">
        <v>74</v>
      </c>
      <c r="B70">
        <v>2.0547945205479499</v>
      </c>
      <c r="C70">
        <v>0</v>
      </c>
      <c r="D70">
        <v>4.6952272347626298</v>
      </c>
      <c r="E70" t="s">
        <v>6</v>
      </c>
    </row>
    <row r="71" spans="1:5" x14ac:dyDescent="0.3">
      <c r="A71" t="s">
        <v>75</v>
      </c>
      <c r="B71">
        <v>1.11780821917808</v>
      </c>
      <c r="C71">
        <v>1</v>
      </c>
      <c r="D71">
        <v>4.7222587088025501</v>
      </c>
      <c r="E71" t="s">
        <v>6</v>
      </c>
    </row>
    <row r="72" spans="1:5" x14ac:dyDescent="0.3">
      <c r="A72" t="s">
        <v>76</v>
      </c>
      <c r="B72">
        <v>5.2383561643835597</v>
      </c>
      <c r="C72">
        <v>0</v>
      </c>
      <c r="D72">
        <v>4.7215378681942104</v>
      </c>
      <c r="E72" t="s">
        <v>6</v>
      </c>
    </row>
    <row r="73" spans="1:5" x14ac:dyDescent="0.3">
      <c r="A73" t="s">
        <v>77</v>
      </c>
      <c r="B73">
        <v>5.7780821917808201</v>
      </c>
      <c r="C73">
        <v>0</v>
      </c>
      <c r="D73">
        <v>4.768507556975</v>
      </c>
      <c r="E73" t="s">
        <v>8</v>
      </c>
    </row>
    <row r="74" spans="1:5" x14ac:dyDescent="0.3">
      <c r="A74" t="s">
        <v>78</v>
      </c>
      <c r="B74">
        <v>7.4054794520547897</v>
      </c>
      <c r="C74">
        <v>0</v>
      </c>
      <c r="D74">
        <v>4.6800494458085504</v>
      </c>
      <c r="E74" t="s">
        <v>6</v>
      </c>
    </row>
    <row r="75" spans="1:5" x14ac:dyDescent="0.3">
      <c r="A75" t="s">
        <v>79</v>
      </c>
      <c r="B75">
        <v>1.56712328767123</v>
      </c>
      <c r="C75">
        <v>0</v>
      </c>
      <c r="D75">
        <v>4.7441374721303298</v>
      </c>
      <c r="E75" t="s">
        <v>8</v>
      </c>
    </row>
    <row r="76" spans="1:5" x14ac:dyDescent="0.3">
      <c r="A76" t="s">
        <v>80</v>
      </c>
      <c r="B76">
        <v>9.2164383561643799</v>
      </c>
      <c r="C76">
        <v>0</v>
      </c>
      <c r="D76">
        <v>4.6312201831603899</v>
      </c>
      <c r="E76" t="s">
        <v>6</v>
      </c>
    </row>
    <row r="77" spans="1:5" x14ac:dyDescent="0.3">
      <c r="A77" t="s">
        <v>81</v>
      </c>
      <c r="B77">
        <v>1.06575342465753</v>
      </c>
      <c r="C77">
        <v>0</v>
      </c>
      <c r="D77">
        <v>4.7809172945087202</v>
      </c>
      <c r="E77" t="s">
        <v>8</v>
      </c>
    </row>
    <row r="78" spans="1:5" x14ac:dyDescent="0.3">
      <c r="A78" t="s">
        <v>82</v>
      </c>
      <c r="B78">
        <v>1.0109589041095901</v>
      </c>
      <c r="C78">
        <v>0</v>
      </c>
      <c r="D78">
        <v>4.7382021091413504</v>
      </c>
      <c r="E78" t="s">
        <v>6</v>
      </c>
    </row>
    <row r="79" spans="1:5" x14ac:dyDescent="0.3">
      <c r="A79" t="s">
        <v>83</v>
      </c>
      <c r="B79">
        <v>1.01917808219178</v>
      </c>
      <c r="C79">
        <v>0</v>
      </c>
      <c r="D79">
        <v>4.7758064869952301</v>
      </c>
      <c r="E79" t="s">
        <v>8</v>
      </c>
    </row>
    <row r="80" spans="1:5" x14ac:dyDescent="0.3">
      <c r="A80" t="s">
        <v>84</v>
      </c>
      <c r="B80">
        <v>4.6794520547945204</v>
      </c>
      <c r="C80">
        <v>0</v>
      </c>
      <c r="D80">
        <v>4.8337561059304397</v>
      </c>
      <c r="E80" t="s">
        <v>8</v>
      </c>
    </row>
    <row r="81" spans="1:5" x14ac:dyDescent="0.3">
      <c r="A81" t="s">
        <v>85</v>
      </c>
      <c r="B81">
        <v>1.5342465753424701</v>
      </c>
      <c r="C81">
        <v>0</v>
      </c>
      <c r="D81">
        <v>4.6887040097111798</v>
      </c>
      <c r="E81" t="s">
        <v>6</v>
      </c>
    </row>
    <row r="82" spans="1:5" x14ac:dyDescent="0.3">
      <c r="A82" t="s">
        <v>86</v>
      </c>
      <c r="B82">
        <v>1.0356164383561599</v>
      </c>
      <c r="C82">
        <v>1</v>
      </c>
      <c r="D82">
        <v>4.7675503782563</v>
      </c>
      <c r="E82" t="s">
        <v>8</v>
      </c>
    </row>
    <row r="83" spans="1:5" x14ac:dyDescent="0.3">
      <c r="A83" t="s">
        <v>87</v>
      </c>
      <c r="B83">
        <v>7.2356164383561596</v>
      </c>
      <c r="C83">
        <v>1</v>
      </c>
      <c r="D83">
        <v>4.6410594359826796</v>
      </c>
      <c r="E83" t="s">
        <v>6</v>
      </c>
    </row>
    <row r="84" spans="1:5" x14ac:dyDescent="0.3">
      <c r="A84" t="s">
        <v>88</v>
      </c>
      <c r="B84">
        <v>1.77534246575342</v>
      </c>
      <c r="C84">
        <v>0</v>
      </c>
      <c r="D84">
        <v>4.7615882024660996</v>
      </c>
      <c r="E84" t="s">
        <v>8</v>
      </c>
    </row>
    <row r="85" spans="1:5" x14ac:dyDescent="0.3">
      <c r="A85" t="s">
        <v>89</v>
      </c>
      <c r="B85">
        <v>0.71780821917808202</v>
      </c>
      <c r="C85">
        <v>1</v>
      </c>
      <c r="D85">
        <v>4.76977222543991</v>
      </c>
      <c r="E85" t="s">
        <v>8</v>
      </c>
    </row>
    <row r="86" spans="1:5" x14ac:dyDescent="0.3">
      <c r="A86" t="s">
        <v>90</v>
      </c>
      <c r="B86">
        <v>0</v>
      </c>
      <c r="C86">
        <v>1</v>
      </c>
      <c r="D86">
        <v>4.7862319435574401</v>
      </c>
      <c r="E86" t="s">
        <v>8</v>
      </c>
    </row>
    <row r="87" spans="1:5" x14ac:dyDescent="0.3">
      <c r="A87" t="s">
        <v>91</v>
      </c>
      <c r="B87">
        <v>3.9835616438356198</v>
      </c>
      <c r="C87">
        <v>0</v>
      </c>
      <c r="D87">
        <v>4.6529449653833099</v>
      </c>
      <c r="E87" t="s">
        <v>6</v>
      </c>
    </row>
    <row r="88" spans="1:5" x14ac:dyDescent="0.3">
      <c r="A88" t="s">
        <v>92</v>
      </c>
      <c r="B88">
        <v>1.5534246575342501</v>
      </c>
      <c r="C88">
        <v>1</v>
      </c>
      <c r="D88">
        <v>4.6810316460561499</v>
      </c>
      <c r="E88" t="s">
        <v>6</v>
      </c>
    </row>
    <row r="89" spans="1:5" x14ac:dyDescent="0.3">
      <c r="A89" t="s">
        <v>93</v>
      </c>
      <c r="B89">
        <v>4.1698630136986301</v>
      </c>
      <c r="C89">
        <v>0</v>
      </c>
      <c r="D89">
        <v>4.7953601966764898</v>
      </c>
      <c r="E89" t="s">
        <v>8</v>
      </c>
    </row>
    <row r="90" spans="1:5" x14ac:dyDescent="0.3">
      <c r="A90" t="s">
        <v>94</v>
      </c>
      <c r="B90">
        <v>2.3068493150684901</v>
      </c>
      <c r="C90">
        <v>0</v>
      </c>
      <c r="D90">
        <v>4.77626506223777</v>
      </c>
      <c r="E90" t="s">
        <v>8</v>
      </c>
    </row>
    <row r="91" spans="1:5" x14ac:dyDescent="0.3">
      <c r="A91" t="s">
        <v>95</v>
      </c>
      <c r="B91">
        <v>0.44657534246575298</v>
      </c>
      <c r="C91">
        <v>1</v>
      </c>
      <c r="D91">
        <v>4.7091034458768597</v>
      </c>
      <c r="E91" t="s">
        <v>6</v>
      </c>
    </row>
    <row r="92" spans="1:5" x14ac:dyDescent="0.3">
      <c r="A92" t="s">
        <v>96</v>
      </c>
      <c r="B92">
        <v>0.150684931506849</v>
      </c>
      <c r="C92">
        <v>0</v>
      </c>
      <c r="D92">
        <v>4.7721128564043402</v>
      </c>
      <c r="E92" t="s">
        <v>8</v>
      </c>
    </row>
    <row r="93" spans="1:5" x14ac:dyDescent="0.3">
      <c r="A93" t="s">
        <v>97</v>
      </c>
      <c r="B93">
        <v>1.7561643835616401</v>
      </c>
      <c r="C93">
        <v>0</v>
      </c>
      <c r="D93">
        <v>4.7082518012396601</v>
      </c>
      <c r="E93" t="s">
        <v>6</v>
      </c>
    </row>
    <row r="94" spans="1:5" x14ac:dyDescent="0.3">
      <c r="A94" t="s">
        <v>98</v>
      </c>
      <c r="B94">
        <v>0.221917808219178</v>
      </c>
      <c r="C94">
        <v>1</v>
      </c>
      <c r="D94">
        <v>4.4356936061933299</v>
      </c>
      <c r="E94" t="s">
        <v>6</v>
      </c>
    </row>
    <row r="95" spans="1:5" x14ac:dyDescent="0.3">
      <c r="A95" t="s">
        <v>99</v>
      </c>
      <c r="B95">
        <v>2.1890410958904098</v>
      </c>
      <c r="C95">
        <v>0</v>
      </c>
      <c r="D95">
        <v>4.7029806818975297</v>
      </c>
      <c r="E95" t="s">
        <v>6</v>
      </c>
    </row>
    <row r="96" spans="1:5" x14ac:dyDescent="0.3">
      <c r="A96" t="s">
        <v>100</v>
      </c>
      <c r="B96">
        <v>0.47397260273972602</v>
      </c>
      <c r="C96">
        <v>1</v>
      </c>
      <c r="D96">
        <v>4.8120898846610602</v>
      </c>
      <c r="E96" t="s">
        <v>8</v>
      </c>
    </row>
    <row r="97" spans="1:5" x14ac:dyDescent="0.3">
      <c r="A97" t="s">
        <v>101</v>
      </c>
      <c r="B97">
        <v>5.5041095890411</v>
      </c>
      <c r="C97">
        <v>0</v>
      </c>
      <c r="D97">
        <v>4.6844031585557602</v>
      </c>
      <c r="E97" t="s">
        <v>6</v>
      </c>
    </row>
    <row r="98" spans="1:5" x14ac:dyDescent="0.3">
      <c r="A98" t="s">
        <v>102</v>
      </c>
      <c r="B98">
        <v>0.18630136986301399</v>
      </c>
      <c r="C98">
        <v>0</v>
      </c>
      <c r="D98">
        <v>4.7857752895207701</v>
      </c>
      <c r="E98" t="s">
        <v>8</v>
      </c>
    </row>
    <row r="99" spans="1:5" x14ac:dyDescent="0.3">
      <c r="A99" t="s">
        <v>103</v>
      </c>
      <c r="B99">
        <v>1.4383561643835601</v>
      </c>
      <c r="C99">
        <v>1</v>
      </c>
      <c r="D99">
        <v>4.7584310483472798</v>
      </c>
      <c r="E99" t="s">
        <v>8</v>
      </c>
    </row>
    <row r="100" spans="1:5" x14ac:dyDescent="0.3">
      <c r="A100" t="s">
        <v>104</v>
      </c>
      <c r="B100">
        <v>1.18630136986301</v>
      </c>
      <c r="C100">
        <v>0</v>
      </c>
      <c r="D100">
        <v>4.79431451546664</v>
      </c>
      <c r="E100" t="s">
        <v>8</v>
      </c>
    </row>
    <row r="101" spans="1:5" x14ac:dyDescent="0.3">
      <c r="A101" t="s">
        <v>105</v>
      </c>
      <c r="B101">
        <v>2.1452054794520499</v>
      </c>
      <c r="C101">
        <v>0</v>
      </c>
      <c r="D101">
        <v>4.7634509044339897</v>
      </c>
      <c r="E101" t="s">
        <v>8</v>
      </c>
    </row>
    <row r="102" spans="1:5" x14ac:dyDescent="0.3">
      <c r="A102" t="s">
        <v>106</v>
      </c>
      <c r="B102">
        <v>1.2849315068493199</v>
      </c>
      <c r="C102">
        <v>0</v>
      </c>
      <c r="D102">
        <v>4.6985883377485997</v>
      </c>
      <c r="E102" t="s">
        <v>6</v>
      </c>
    </row>
    <row r="103" spans="1:5" x14ac:dyDescent="0.3">
      <c r="A103" t="s">
        <v>107</v>
      </c>
      <c r="B103">
        <v>0.613698630136986</v>
      </c>
      <c r="C103">
        <v>1</v>
      </c>
      <c r="D103">
        <v>4.7723888912130397</v>
      </c>
      <c r="E103" t="s">
        <v>8</v>
      </c>
    </row>
    <row r="104" spans="1:5" x14ac:dyDescent="0.3">
      <c r="A104" t="s">
        <v>108</v>
      </c>
      <c r="B104">
        <v>0.59452054794520504</v>
      </c>
      <c r="C104">
        <v>1</v>
      </c>
      <c r="D104">
        <v>4.6510538333976603</v>
      </c>
      <c r="E104" t="s">
        <v>6</v>
      </c>
    </row>
    <row r="105" spans="1:5" x14ac:dyDescent="0.3">
      <c r="A105" t="s">
        <v>109</v>
      </c>
      <c r="B105">
        <v>0.17260273972602699</v>
      </c>
      <c r="C105">
        <v>1</v>
      </c>
      <c r="D105">
        <v>4.7593870635931399</v>
      </c>
      <c r="E105" t="s">
        <v>8</v>
      </c>
    </row>
    <row r="106" spans="1:5" x14ac:dyDescent="0.3">
      <c r="A106" t="s">
        <v>110</v>
      </c>
      <c r="B106">
        <v>0.989041095890411</v>
      </c>
      <c r="C106">
        <v>0</v>
      </c>
      <c r="D106">
        <v>4.7466895652706897</v>
      </c>
      <c r="E106" t="s">
        <v>8</v>
      </c>
    </row>
    <row r="107" spans="1:5" x14ac:dyDescent="0.3">
      <c r="A107" t="s">
        <v>111</v>
      </c>
      <c r="B107">
        <v>0.18630136986301399</v>
      </c>
      <c r="C107">
        <v>1</v>
      </c>
      <c r="D107">
        <v>4.7401204622860904</v>
      </c>
      <c r="E107" t="s">
        <v>8</v>
      </c>
    </row>
    <row r="108" spans="1:5" x14ac:dyDescent="0.3">
      <c r="A108" t="s">
        <v>112</v>
      </c>
      <c r="B108">
        <v>1.0520547945205501</v>
      </c>
      <c r="C108">
        <v>0</v>
      </c>
      <c r="D108">
        <v>4.6298071752225702</v>
      </c>
      <c r="E108" t="s">
        <v>6</v>
      </c>
    </row>
    <row r="109" spans="1:5" x14ac:dyDescent="0.3">
      <c r="A109" t="s">
        <v>113</v>
      </c>
      <c r="B109">
        <v>0.153424657534247</v>
      </c>
      <c r="C109">
        <v>1</v>
      </c>
      <c r="D109">
        <v>4.6348270291501201</v>
      </c>
      <c r="E109" t="s">
        <v>6</v>
      </c>
    </row>
    <row r="110" spans="1:5" x14ac:dyDescent="0.3">
      <c r="A110" t="s">
        <v>114</v>
      </c>
      <c r="B110">
        <v>1.79452054794521</v>
      </c>
      <c r="C110">
        <v>1</v>
      </c>
      <c r="D110">
        <v>4.7508696329028597</v>
      </c>
      <c r="E110" t="s">
        <v>8</v>
      </c>
    </row>
    <row r="111" spans="1:5" x14ac:dyDescent="0.3">
      <c r="A111" t="s">
        <v>115</v>
      </c>
      <c r="B111">
        <v>1.61095890410959</v>
      </c>
      <c r="C111">
        <v>0</v>
      </c>
      <c r="D111">
        <v>4.79622032422591</v>
      </c>
      <c r="E111" t="s">
        <v>8</v>
      </c>
    </row>
    <row r="112" spans="1:5" x14ac:dyDescent="0.3">
      <c r="A112" t="s">
        <v>116</v>
      </c>
      <c r="B112">
        <v>5.1205479452054803</v>
      </c>
      <c r="C112">
        <v>1</v>
      </c>
      <c r="D112">
        <v>4.7824898657857098</v>
      </c>
      <c r="E112" t="s">
        <v>8</v>
      </c>
    </row>
    <row r="113" spans="1:5" x14ac:dyDescent="0.3">
      <c r="A113" t="s">
        <v>117</v>
      </c>
      <c r="B113">
        <v>2.4465753424657501</v>
      </c>
      <c r="C113">
        <v>0</v>
      </c>
      <c r="D113">
        <v>4.6832157798244403</v>
      </c>
      <c r="E113" t="s">
        <v>6</v>
      </c>
    </row>
    <row r="114" spans="1:5" x14ac:dyDescent="0.3">
      <c r="A114" t="s">
        <v>118</v>
      </c>
      <c r="B114">
        <v>0.92328767123287703</v>
      </c>
      <c r="C114">
        <v>0</v>
      </c>
      <c r="D114">
        <v>4.8149941622535897</v>
      </c>
      <c r="E114" t="s">
        <v>8</v>
      </c>
    </row>
    <row r="115" spans="1:5" x14ac:dyDescent="0.3">
      <c r="A115" t="s">
        <v>119</v>
      </c>
      <c r="B115">
        <v>0.28767123287671198</v>
      </c>
      <c r="C115">
        <v>0</v>
      </c>
      <c r="D115">
        <v>4.7328740005076204</v>
      </c>
      <c r="E115" t="s">
        <v>6</v>
      </c>
    </row>
    <row r="116" spans="1:5" x14ac:dyDescent="0.3">
      <c r="A116" t="s">
        <v>120</v>
      </c>
      <c r="B116">
        <v>2.9863013698630101</v>
      </c>
      <c r="C116">
        <v>0</v>
      </c>
      <c r="D116">
        <v>4.7030934788975003</v>
      </c>
      <c r="E116" t="s">
        <v>6</v>
      </c>
    </row>
    <row r="117" spans="1:5" x14ac:dyDescent="0.3">
      <c r="A117" t="s">
        <v>121</v>
      </c>
      <c r="B117">
        <v>1.09041095890411</v>
      </c>
      <c r="C117">
        <v>0</v>
      </c>
      <c r="D117">
        <v>4.7841158062306199</v>
      </c>
      <c r="E117" t="s">
        <v>8</v>
      </c>
    </row>
    <row r="118" spans="1:5" x14ac:dyDescent="0.3">
      <c r="A118" t="s">
        <v>122</v>
      </c>
      <c r="B118">
        <v>1.45205479452055</v>
      </c>
      <c r="C118">
        <v>1</v>
      </c>
      <c r="D118">
        <v>4.7763651159021396</v>
      </c>
      <c r="E118" t="s">
        <v>8</v>
      </c>
    </row>
    <row r="119" spans="1:5" x14ac:dyDescent="0.3">
      <c r="A119" t="s">
        <v>123</v>
      </c>
      <c r="B119">
        <v>2.2794520547945201</v>
      </c>
      <c r="C119">
        <v>0</v>
      </c>
      <c r="D119">
        <v>4.6863783468355003</v>
      </c>
      <c r="E119" t="s">
        <v>6</v>
      </c>
    </row>
    <row r="120" spans="1:5" x14ac:dyDescent="0.3">
      <c r="A120" t="s">
        <v>124</v>
      </c>
      <c r="B120">
        <v>0.63287671232876697</v>
      </c>
      <c r="C120">
        <v>1</v>
      </c>
      <c r="D120">
        <v>4.6667241736583902</v>
      </c>
      <c r="E120" t="s">
        <v>6</v>
      </c>
    </row>
    <row r="121" spans="1:5" x14ac:dyDescent="0.3">
      <c r="A121" t="s">
        <v>125</v>
      </c>
      <c r="B121">
        <v>0.243835616438356</v>
      </c>
      <c r="C121">
        <v>0</v>
      </c>
      <c r="D121">
        <v>4.7617652787593299</v>
      </c>
      <c r="E121" t="s">
        <v>8</v>
      </c>
    </row>
    <row r="122" spans="1:5" x14ac:dyDescent="0.3">
      <c r="A122" t="s">
        <v>126</v>
      </c>
      <c r="B122">
        <v>3.0547945205479499</v>
      </c>
      <c r="C122">
        <v>0</v>
      </c>
      <c r="D122">
        <v>4.7119107501319801</v>
      </c>
      <c r="E122" t="s">
        <v>6</v>
      </c>
    </row>
    <row r="123" spans="1:5" x14ac:dyDescent="0.3">
      <c r="A123" t="s">
        <v>127</v>
      </c>
      <c r="B123">
        <v>4.8246575342465796</v>
      </c>
      <c r="C123">
        <v>0</v>
      </c>
      <c r="D123">
        <v>4.80669497424842</v>
      </c>
      <c r="E123" t="s">
        <v>8</v>
      </c>
    </row>
    <row r="124" spans="1:5" x14ac:dyDescent="0.3">
      <c r="A124" t="s">
        <v>128</v>
      </c>
      <c r="B124">
        <v>0.57808219178082199</v>
      </c>
      <c r="C124">
        <v>1</v>
      </c>
      <c r="D124">
        <v>4.7753619302346904</v>
      </c>
      <c r="E124" t="s">
        <v>8</v>
      </c>
    </row>
    <row r="125" spans="1:5" x14ac:dyDescent="0.3">
      <c r="A125" t="s">
        <v>129</v>
      </c>
      <c r="B125">
        <v>2.0547945205479499</v>
      </c>
      <c r="C125">
        <v>1</v>
      </c>
      <c r="D125">
        <v>4.7665196239036698</v>
      </c>
      <c r="E125" t="s">
        <v>8</v>
      </c>
    </row>
    <row r="126" spans="1:5" x14ac:dyDescent="0.3">
      <c r="A126" t="s">
        <v>130</v>
      </c>
      <c r="B126">
        <v>4.4904109589041097</v>
      </c>
      <c r="C126">
        <v>0</v>
      </c>
      <c r="D126">
        <v>4.7809783237897197</v>
      </c>
      <c r="E126" t="s">
        <v>8</v>
      </c>
    </row>
    <row r="127" spans="1:5" x14ac:dyDescent="0.3">
      <c r="A127" t="s">
        <v>131</v>
      </c>
      <c r="B127">
        <v>1.0328767123287701</v>
      </c>
      <c r="C127">
        <v>0</v>
      </c>
      <c r="D127">
        <v>4.7774865261765598</v>
      </c>
      <c r="E127" t="s">
        <v>8</v>
      </c>
    </row>
    <row r="128" spans="1:5" x14ac:dyDescent="0.3">
      <c r="A128" t="s">
        <v>132</v>
      </c>
      <c r="B128">
        <v>0.33150684931506902</v>
      </c>
      <c r="C128">
        <v>1</v>
      </c>
      <c r="D128">
        <v>4.6444606096344696</v>
      </c>
      <c r="E128" t="s">
        <v>6</v>
      </c>
    </row>
    <row r="129" spans="1:5" x14ac:dyDescent="0.3">
      <c r="A129" t="s">
        <v>133</v>
      </c>
      <c r="B129">
        <v>0.54794520547945202</v>
      </c>
      <c r="C129">
        <v>1</v>
      </c>
      <c r="D129">
        <v>4.6531139895103397</v>
      </c>
      <c r="E129" t="s">
        <v>6</v>
      </c>
    </row>
    <row r="130" spans="1:5" x14ac:dyDescent="0.3">
      <c r="A130" t="s">
        <v>134</v>
      </c>
      <c r="B130">
        <v>0.56164383561643805</v>
      </c>
      <c r="C130">
        <v>1</v>
      </c>
      <c r="D130">
        <v>4.6899717989878704</v>
      </c>
      <c r="E130" t="s">
        <v>6</v>
      </c>
    </row>
    <row r="131" spans="1:5" x14ac:dyDescent="0.3">
      <c r="A131" t="s">
        <v>135</v>
      </c>
      <c r="B131">
        <v>1.64109589041096</v>
      </c>
      <c r="C131">
        <v>1</v>
      </c>
      <c r="D131">
        <v>4.7241983842521096</v>
      </c>
      <c r="E131" t="s">
        <v>6</v>
      </c>
    </row>
    <row r="132" spans="1:5" x14ac:dyDescent="0.3">
      <c r="A132" t="s">
        <v>136</v>
      </c>
      <c r="B132">
        <v>3.5616438356164397E-2</v>
      </c>
      <c r="C132">
        <v>1</v>
      </c>
      <c r="D132">
        <v>4.8228415007549303</v>
      </c>
      <c r="E132" t="s">
        <v>8</v>
      </c>
    </row>
    <row r="133" spans="1:5" x14ac:dyDescent="0.3">
      <c r="A133" t="s">
        <v>137</v>
      </c>
      <c r="B133">
        <v>0.56164383561643805</v>
      </c>
      <c r="C133">
        <v>1</v>
      </c>
      <c r="D133">
        <v>4.6915179405902396</v>
      </c>
      <c r="E133" t="s">
        <v>6</v>
      </c>
    </row>
    <row r="134" spans="1:5" x14ac:dyDescent="0.3">
      <c r="A134" t="s">
        <v>138</v>
      </c>
      <c r="B134">
        <v>4.9095890410958898</v>
      </c>
      <c r="C134">
        <v>0</v>
      </c>
      <c r="D134">
        <v>4.80029527529957</v>
      </c>
      <c r="E134" t="s">
        <v>8</v>
      </c>
    </row>
    <row r="135" spans="1:5" x14ac:dyDescent="0.3">
      <c r="A135" t="s">
        <v>139</v>
      </c>
      <c r="B135">
        <v>7.9068493150684898</v>
      </c>
      <c r="C135">
        <v>0</v>
      </c>
      <c r="D135">
        <v>4.7556227489386798</v>
      </c>
      <c r="E135" t="s">
        <v>8</v>
      </c>
    </row>
    <row r="136" spans="1:5" x14ac:dyDescent="0.3">
      <c r="A136" t="s">
        <v>140</v>
      </c>
      <c r="B136">
        <v>1.04931506849315</v>
      </c>
      <c r="C136">
        <v>0</v>
      </c>
      <c r="D136">
        <v>4.56629151216816</v>
      </c>
      <c r="E136" t="s">
        <v>6</v>
      </c>
    </row>
    <row r="137" spans="1:5" x14ac:dyDescent="0.3">
      <c r="A137" t="s">
        <v>141</v>
      </c>
      <c r="B137">
        <v>5.5013698630137</v>
      </c>
      <c r="C137">
        <v>0</v>
      </c>
      <c r="D137">
        <v>4.6605990711180301</v>
      </c>
      <c r="E137" t="s">
        <v>6</v>
      </c>
    </row>
    <row r="138" spans="1:5" x14ac:dyDescent="0.3">
      <c r="A138" t="s">
        <v>142</v>
      </c>
      <c r="B138">
        <v>1.0082191780821901</v>
      </c>
      <c r="C138">
        <v>0</v>
      </c>
      <c r="D138">
        <v>4.7209754892938598</v>
      </c>
      <c r="E138" t="s">
        <v>6</v>
      </c>
    </row>
    <row r="139" spans="1:5" x14ac:dyDescent="0.3">
      <c r="A139" t="s">
        <v>143</v>
      </c>
      <c r="B139">
        <v>1.7424657534246599</v>
      </c>
      <c r="C139">
        <v>0</v>
      </c>
      <c r="D139">
        <v>4.7211493687741797</v>
      </c>
      <c r="E139" t="s">
        <v>6</v>
      </c>
    </row>
    <row r="140" spans="1:5" x14ac:dyDescent="0.3">
      <c r="A140" t="s">
        <v>144</v>
      </c>
      <c r="B140">
        <v>1.86027397260274</v>
      </c>
      <c r="C140">
        <v>1</v>
      </c>
      <c r="D140">
        <v>4.6927054043174001</v>
      </c>
      <c r="E140" t="s">
        <v>6</v>
      </c>
    </row>
    <row r="141" spans="1:5" x14ac:dyDescent="0.3">
      <c r="A141" t="s">
        <v>145</v>
      </c>
      <c r="B141">
        <v>3.8986301369862999</v>
      </c>
      <c r="C141">
        <v>1</v>
      </c>
      <c r="D141">
        <v>4.7585398599851603</v>
      </c>
      <c r="E141" t="s">
        <v>8</v>
      </c>
    </row>
    <row r="142" spans="1:5" x14ac:dyDescent="0.3">
      <c r="A142" t="s">
        <v>146</v>
      </c>
      <c r="B142">
        <v>1.5753424657534201</v>
      </c>
      <c r="C142">
        <v>1</v>
      </c>
      <c r="D142">
        <v>4.7515536987482498</v>
      </c>
      <c r="E142" t="s">
        <v>8</v>
      </c>
    </row>
    <row r="143" spans="1:5" x14ac:dyDescent="0.3">
      <c r="A143" t="s">
        <v>147</v>
      </c>
      <c r="B143">
        <v>4.3835616438356199E-2</v>
      </c>
      <c r="C143">
        <v>1</v>
      </c>
      <c r="D143">
        <v>4.7260689955951198</v>
      </c>
      <c r="E143" t="s">
        <v>6</v>
      </c>
    </row>
    <row r="144" spans="1:5" x14ac:dyDescent="0.3">
      <c r="A144" t="s">
        <v>148</v>
      </c>
      <c r="B144">
        <v>4.1890410958904098</v>
      </c>
      <c r="C144">
        <v>0</v>
      </c>
      <c r="D144">
        <v>4.73587093448534</v>
      </c>
      <c r="E144" t="s">
        <v>6</v>
      </c>
    </row>
    <row r="145" spans="1:5" x14ac:dyDescent="0.3">
      <c r="A145" t="s">
        <v>149</v>
      </c>
      <c r="B145">
        <v>5.4</v>
      </c>
      <c r="C145">
        <v>1</v>
      </c>
      <c r="D145">
        <v>4.7580224261839597</v>
      </c>
      <c r="E145" t="s">
        <v>8</v>
      </c>
    </row>
    <row r="146" spans="1:5" x14ac:dyDescent="0.3">
      <c r="A146" t="s">
        <v>150</v>
      </c>
      <c r="B146">
        <v>1.3260273972602701</v>
      </c>
      <c r="C146">
        <v>0</v>
      </c>
      <c r="D146">
        <v>4.7377708870391499</v>
      </c>
      <c r="E146" t="s">
        <v>6</v>
      </c>
    </row>
    <row r="147" spans="1:5" x14ac:dyDescent="0.3">
      <c r="A147" t="s">
        <v>151</v>
      </c>
      <c r="B147">
        <v>1.38904109589041</v>
      </c>
      <c r="C147">
        <v>0</v>
      </c>
      <c r="D147">
        <v>4.7735152787421802</v>
      </c>
      <c r="E147" t="s">
        <v>8</v>
      </c>
    </row>
    <row r="148" spans="1:5" x14ac:dyDescent="0.3">
      <c r="A148" t="s">
        <v>152</v>
      </c>
      <c r="B148">
        <v>1.09041095890411</v>
      </c>
      <c r="C148">
        <v>0</v>
      </c>
      <c r="D148">
        <v>4.7122864035102703</v>
      </c>
      <c r="E148" t="s">
        <v>6</v>
      </c>
    </row>
    <row r="149" spans="1:5" x14ac:dyDescent="0.3">
      <c r="A149" t="s">
        <v>153</v>
      </c>
      <c r="B149">
        <v>0.68767123287671195</v>
      </c>
      <c r="C149">
        <v>1</v>
      </c>
      <c r="D149">
        <v>4.7043657394132499</v>
      </c>
      <c r="E149" t="s">
        <v>6</v>
      </c>
    </row>
    <row r="150" spans="1:5" x14ac:dyDescent="0.3">
      <c r="A150" t="s">
        <v>154</v>
      </c>
      <c r="B150">
        <v>7.74794520547945</v>
      </c>
      <c r="C150">
        <v>1</v>
      </c>
      <c r="D150">
        <v>4.7845323051214903</v>
      </c>
      <c r="E150" t="s">
        <v>8</v>
      </c>
    </row>
    <row r="151" spans="1:5" x14ac:dyDescent="0.3">
      <c r="A151" t="s">
        <v>155</v>
      </c>
      <c r="B151">
        <v>1.2794520547945201</v>
      </c>
      <c r="C151">
        <v>1</v>
      </c>
      <c r="D151">
        <v>4.6232154665718701</v>
      </c>
      <c r="E151" t="s">
        <v>6</v>
      </c>
    </row>
    <row r="152" spans="1:5" x14ac:dyDescent="0.3">
      <c r="A152" t="s">
        <v>156</v>
      </c>
      <c r="B152">
        <v>6.2821917808219201</v>
      </c>
      <c r="C152">
        <v>0</v>
      </c>
      <c r="D152">
        <v>4.7841997670982899</v>
      </c>
      <c r="E152" t="s">
        <v>8</v>
      </c>
    </row>
    <row r="153" spans="1:5" x14ac:dyDescent="0.3">
      <c r="A153" t="s">
        <v>157</v>
      </c>
      <c r="B153">
        <v>0.52328767123287701</v>
      </c>
      <c r="C153">
        <v>1</v>
      </c>
      <c r="D153">
        <v>4.7981111021652696</v>
      </c>
      <c r="E153" t="s">
        <v>8</v>
      </c>
    </row>
    <row r="154" spans="1:5" x14ac:dyDescent="0.3">
      <c r="A154" t="s">
        <v>158</v>
      </c>
      <c r="B154">
        <v>6.3835616438356197</v>
      </c>
      <c r="C154">
        <v>0</v>
      </c>
      <c r="D154">
        <v>4.70475619156114</v>
      </c>
      <c r="E154" t="s">
        <v>6</v>
      </c>
    </row>
    <row r="155" spans="1:5" x14ac:dyDescent="0.3">
      <c r="A155" t="s">
        <v>159</v>
      </c>
      <c r="B155">
        <v>7.6438356164383601</v>
      </c>
      <c r="C155">
        <v>0</v>
      </c>
      <c r="D155">
        <v>4.7773294073434496</v>
      </c>
      <c r="E155" t="s">
        <v>8</v>
      </c>
    </row>
    <row r="156" spans="1:5" x14ac:dyDescent="0.3">
      <c r="A156" t="s">
        <v>160</v>
      </c>
      <c r="B156">
        <v>2.3013698630136998</v>
      </c>
      <c r="C156">
        <v>0</v>
      </c>
      <c r="D156">
        <v>4.7677034505756204</v>
      </c>
      <c r="E156" t="s">
        <v>8</v>
      </c>
    </row>
    <row r="157" spans="1:5" x14ac:dyDescent="0.3">
      <c r="A157" t="s">
        <v>161</v>
      </c>
      <c r="B157">
        <v>3.5616438356164397E-2</v>
      </c>
      <c r="C157">
        <v>0</v>
      </c>
      <c r="D157">
        <v>4.72370887121403</v>
      </c>
      <c r="E157" t="s">
        <v>6</v>
      </c>
    </row>
    <row r="158" spans="1:5" x14ac:dyDescent="0.3">
      <c r="A158" t="s">
        <v>162</v>
      </c>
      <c r="B158">
        <v>2.3315068493150699</v>
      </c>
      <c r="C158">
        <v>0</v>
      </c>
      <c r="D158">
        <v>4.68193598838445</v>
      </c>
      <c r="E158" t="s">
        <v>6</v>
      </c>
    </row>
    <row r="159" spans="1:5" x14ac:dyDescent="0.3">
      <c r="A159" t="s">
        <v>163</v>
      </c>
      <c r="B159">
        <v>5.5452054794520604</v>
      </c>
      <c r="C159">
        <v>0</v>
      </c>
      <c r="D159">
        <v>4.7638366045846796</v>
      </c>
      <c r="E159" t="s">
        <v>8</v>
      </c>
    </row>
    <row r="160" spans="1:5" x14ac:dyDescent="0.3">
      <c r="A160" t="s">
        <v>164</v>
      </c>
      <c r="B160">
        <v>0.35342465753424701</v>
      </c>
      <c r="C160">
        <v>0</v>
      </c>
      <c r="D160">
        <v>4.7327351115517402</v>
      </c>
      <c r="E160" t="s">
        <v>6</v>
      </c>
    </row>
    <row r="161" spans="1:5" x14ac:dyDescent="0.3">
      <c r="A161" t="s">
        <v>165</v>
      </c>
      <c r="B161">
        <v>0.241095890410959</v>
      </c>
      <c r="C161">
        <v>1</v>
      </c>
      <c r="D161">
        <v>4.7157356201743097</v>
      </c>
      <c r="E161" t="s">
        <v>6</v>
      </c>
    </row>
    <row r="162" spans="1:5" x14ac:dyDescent="0.3">
      <c r="A162" t="s">
        <v>166</v>
      </c>
      <c r="B162">
        <v>0.153424657534247</v>
      </c>
      <c r="C162">
        <v>1</v>
      </c>
      <c r="D162">
        <v>4.7296517507617102</v>
      </c>
      <c r="E162" t="s">
        <v>6</v>
      </c>
    </row>
    <row r="163" spans="1:5" x14ac:dyDescent="0.3">
      <c r="A163" t="s">
        <v>167</v>
      </c>
      <c r="B163">
        <v>0.46027397260274</v>
      </c>
      <c r="C163">
        <v>1</v>
      </c>
      <c r="D163">
        <v>4.7265099696871298</v>
      </c>
      <c r="E163" t="s">
        <v>6</v>
      </c>
    </row>
    <row r="164" spans="1:5" x14ac:dyDescent="0.3">
      <c r="A164" t="s">
        <v>168</v>
      </c>
      <c r="B164">
        <v>4.2136986301369896</v>
      </c>
      <c r="C164">
        <v>0</v>
      </c>
      <c r="D164">
        <v>4.53706359003038</v>
      </c>
      <c r="E164" t="s">
        <v>6</v>
      </c>
    </row>
    <row r="165" spans="1:5" x14ac:dyDescent="0.3">
      <c r="A165" t="s">
        <v>169</v>
      </c>
      <c r="B165">
        <v>2.2438356164383602</v>
      </c>
      <c r="C165">
        <v>1</v>
      </c>
      <c r="D165">
        <v>4.6040046786217204</v>
      </c>
      <c r="E165" t="s">
        <v>6</v>
      </c>
    </row>
    <row r="166" spans="1:5" x14ac:dyDescent="0.3">
      <c r="A166" t="s">
        <v>170</v>
      </c>
      <c r="B166">
        <v>1.1452054794520501</v>
      </c>
      <c r="C166">
        <v>1</v>
      </c>
      <c r="D166">
        <v>4.8115101303512899</v>
      </c>
      <c r="E166" t="s">
        <v>8</v>
      </c>
    </row>
    <row r="167" spans="1:5" x14ac:dyDescent="0.3">
      <c r="A167" t="s">
        <v>171</v>
      </c>
      <c r="B167">
        <v>7.1917808219178099</v>
      </c>
      <c r="C167">
        <v>0</v>
      </c>
      <c r="D167">
        <v>4.7387580235723998</v>
      </c>
      <c r="E167" t="s">
        <v>6</v>
      </c>
    </row>
    <row r="168" spans="1:5" x14ac:dyDescent="0.3">
      <c r="A168" t="s">
        <v>172</v>
      </c>
      <c r="B168">
        <v>2.74794520547945</v>
      </c>
      <c r="C168">
        <v>0</v>
      </c>
      <c r="D168">
        <v>4.7030776487546602</v>
      </c>
      <c r="E168" t="s">
        <v>6</v>
      </c>
    </row>
    <row r="169" spans="1:5" x14ac:dyDescent="0.3">
      <c r="A169" t="s">
        <v>173</v>
      </c>
      <c r="B169">
        <v>0.101369863013699</v>
      </c>
      <c r="C169">
        <v>0</v>
      </c>
      <c r="D169">
        <v>4.7696586991441396</v>
      </c>
      <c r="E169" t="s">
        <v>8</v>
      </c>
    </row>
    <row r="170" spans="1:5" x14ac:dyDescent="0.3">
      <c r="A170" t="s">
        <v>174</v>
      </c>
      <c r="B170">
        <v>0.40273972602739699</v>
      </c>
      <c r="C170">
        <v>1</v>
      </c>
      <c r="D170">
        <v>4.6806568382607701</v>
      </c>
      <c r="E170" t="s">
        <v>6</v>
      </c>
    </row>
    <row r="171" spans="1:5" x14ac:dyDescent="0.3">
      <c r="A171" t="s">
        <v>175</v>
      </c>
      <c r="B171">
        <v>0.49863013698630099</v>
      </c>
      <c r="C171">
        <v>1</v>
      </c>
      <c r="D171">
        <v>4.7955938173434998</v>
      </c>
      <c r="E171" t="s">
        <v>8</v>
      </c>
    </row>
    <row r="172" spans="1:5" x14ac:dyDescent="0.3">
      <c r="A172" t="s">
        <v>176</v>
      </c>
      <c r="B172">
        <v>0.161643835616438</v>
      </c>
      <c r="C172">
        <v>0</v>
      </c>
      <c r="D172">
        <v>4.8802348587687296</v>
      </c>
      <c r="E172" t="s">
        <v>8</v>
      </c>
    </row>
    <row r="173" spans="1:5" x14ac:dyDescent="0.3">
      <c r="A173" t="s">
        <v>177</v>
      </c>
      <c r="B173">
        <v>1.4958904109589</v>
      </c>
      <c r="C173">
        <v>0</v>
      </c>
      <c r="D173">
        <v>4.7047290077135697</v>
      </c>
      <c r="E173" t="s">
        <v>6</v>
      </c>
    </row>
    <row r="174" spans="1:5" x14ac:dyDescent="0.3">
      <c r="A174" t="s">
        <v>178</v>
      </c>
      <c r="B174">
        <v>1.8712328767123301</v>
      </c>
      <c r="C174">
        <v>1</v>
      </c>
      <c r="D174">
        <v>4.7242557066932704</v>
      </c>
      <c r="E174" t="s">
        <v>6</v>
      </c>
    </row>
    <row r="175" spans="1:5" x14ac:dyDescent="0.3">
      <c r="A175" t="s">
        <v>179</v>
      </c>
      <c r="B175">
        <v>2.45753424657534</v>
      </c>
      <c r="C175">
        <v>0</v>
      </c>
      <c r="D175">
        <v>4.7246637769888702</v>
      </c>
      <c r="E175" t="s">
        <v>6</v>
      </c>
    </row>
    <row r="176" spans="1:5" x14ac:dyDescent="0.3">
      <c r="A176" t="s">
        <v>180</v>
      </c>
      <c r="B176">
        <v>1.25205479452055</v>
      </c>
      <c r="C176">
        <v>0</v>
      </c>
      <c r="D176">
        <v>4.7101377426745499</v>
      </c>
      <c r="E176" t="s">
        <v>6</v>
      </c>
    </row>
    <row r="177" spans="1:5" x14ac:dyDescent="0.3">
      <c r="A177" t="s">
        <v>181</v>
      </c>
      <c r="B177">
        <v>0.30410958904109597</v>
      </c>
      <c r="C177">
        <v>1</v>
      </c>
      <c r="D177">
        <v>4.7240790874878602</v>
      </c>
      <c r="E177" t="s">
        <v>6</v>
      </c>
    </row>
    <row r="178" spans="1:5" x14ac:dyDescent="0.3">
      <c r="A178" t="s">
        <v>182</v>
      </c>
      <c r="B178">
        <v>13.6082191780822</v>
      </c>
      <c r="C178">
        <v>0</v>
      </c>
      <c r="D178">
        <v>4.7377235349768796</v>
      </c>
      <c r="E178" t="s">
        <v>6</v>
      </c>
    </row>
    <row r="179" spans="1:5" x14ac:dyDescent="0.3">
      <c r="A179" t="s">
        <v>183</v>
      </c>
      <c r="B179">
        <v>0.80273972602739696</v>
      </c>
      <c r="C179">
        <v>0</v>
      </c>
      <c r="D179">
        <v>4.8100733367174602</v>
      </c>
      <c r="E179" t="s">
        <v>8</v>
      </c>
    </row>
    <row r="180" spans="1:5" x14ac:dyDescent="0.3">
      <c r="A180" t="s">
        <v>184</v>
      </c>
      <c r="B180">
        <v>1.4849315068493101</v>
      </c>
      <c r="C180">
        <v>0</v>
      </c>
      <c r="D180">
        <v>4.6936360487551303</v>
      </c>
      <c r="E180" t="s">
        <v>6</v>
      </c>
    </row>
    <row r="181" spans="1:5" x14ac:dyDescent="0.3">
      <c r="A181" t="s">
        <v>185</v>
      </c>
      <c r="B181">
        <v>0.18356164383561599</v>
      </c>
      <c r="C181">
        <v>0</v>
      </c>
      <c r="D181">
        <v>4.6465446222293698</v>
      </c>
      <c r="E181" t="s">
        <v>6</v>
      </c>
    </row>
    <row r="182" spans="1:5" x14ac:dyDescent="0.3">
      <c r="A182" t="s">
        <v>186</v>
      </c>
      <c r="B182">
        <v>2.8383561643835602</v>
      </c>
      <c r="C182">
        <v>1</v>
      </c>
      <c r="D182">
        <v>4.7203261108458197</v>
      </c>
      <c r="E182" t="s">
        <v>6</v>
      </c>
    </row>
    <row r="183" spans="1:5" x14ac:dyDescent="0.3">
      <c r="A183" t="s">
        <v>187</v>
      </c>
      <c r="B183">
        <v>0.39452054794520502</v>
      </c>
      <c r="C183">
        <v>1</v>
      </c>
      <c r="D183">
        <v>4.7446709173728596</v>
      </c>
      <c r="E183" t="s">
        <v>8</v>
      </c>
    </row>
    <row r="184" spans="1:5" x14ac:dyDescent="0.3">
      <c r="A184" t="s">
        <v>188</v>
      </c>
      <c r="B184">
        <v>0.55890410958904102</v>
      </c>
      <c r="C184">
        <v>1</v>
      </c>
      <c r="D184">
        <v>4.7873323017548</v>
      </c>
      <c r="E184" t="s">
        <v>8</v>
      </c>
    </row>
    <row r="185" spans="1:5" x14ac:dyDescent="0.3">
      <c r="A185" t="s">
        <v>189</v>
      </c>
      <c r="B185">
        <v>0.77808219178082205</v>
      </c>
      <c r="C185">
        <v>1</v>
      </c>
      <c r="D185">
        <v>4.7558545526506304</v>
      </c>
      <c r="E185" t="s">
        <v>8</v>
      </c>
    </row>
    <row r="186" spans="1:5" x14ac:dyDescent="0.3">
      <c r="A186" t="s">
        <v>190</v>
      </c>
      <c r="B186">
        <v>1.0794520547945201</v>
      </c>
      <c r="C186">
        <v>0</v>
      </c>
      <c r="D186">
        <v>4.68194176179618</v>
      </c>
      <c r="E186" t="s">
        <v>6</v>
      </c>
    </row>
    <row r="187" spans="1:5" x14ac:dyDescent="0.3">
      <c r="A187" t="s">
        <v>191</v>
      </c>
      <c r="B187">
        <v>2.25479452054795</v>
      </c>
      <c r="C187">
        <v>1</v>
      </c>
      <c r="D187">
        <v>4.7960315759567802</v>
      </c>
      <c r="E187" t="s">
        <v>8</v>
      </c>
    </row>
    <row r="188" spans="1:5" x14ac:dyDescent="0.3">
      <c r="A188" t="s">
        <v>192</v>
      </c>
      <c r="B188">
        <v>6.4438356164383599</v>
      </c>
      <c r="C188">
        <v>0</v>
      </c>
      <c r="D188">
        <v>4.6599731662094097</v>
      </c>
      <c r="E188" t="s">
        <v>6</v>
      </c>
    </row>
    <row r="189" spans="1:5" x14ac:dyDescent="0.3">
      <c r="A189" t="s">
        <v>193</v>
      </c>
      <c r="B189">
        <v>0.17534246575342499</v>
      </c>
      <c r="C189">
        <v>0</v>
      </c>
      <c r="D189">
        <v>4.7385967160312399</v>
      </c>
      <c r="E189" t="s">
        <v>6</v>
      </c>
    </row>
    <row r="190" spans="1:5" x14ac:dyDescent="0.3">
      <c r="A190" t="s">
        <v>194</v>
      </c>
      <c r="B190">
        <v>1.27671232876712</v>
      </c>
      <c r="C190">
        <v>0</v>
      </c>
      <c r="D190">
        <v>4.7375194719299296</v>
      </c>
      <c r="E190" t="s">
        <v>6</v>
      </c>
    </row>
    <row r="191" spans="1:5" x14ac:dyDescent="0.3">
      <c r="A191" t="s">
        <v>195</v>
      </c>
      <c r="B191">
        <v>0.63561643835616399</v>
      </c>
      <c r="C191">
        <v>1</v>
      </c>
      <c r="D191">
        <v>4.7229781946236704</v>
      </c>
      <c r="E191" t="s">
        <v>6</v>
      </c>
    </row>
    <row r="192" spans="1:5" x14ac:dyDescent="0.3">
      <c r="A192" t="s">
        <v>196</v>
      </c>
      <c r="B192">
        <v>0.32054794520547902</v>
      </c>
      <c r="C192">
        <v>0</v>
      </c>
      <c r="D192">
        <v>4.7553544210773699</v>
      </c>
      <c r="E192" t="s">
        <v>8</v>
      </c>
    </row>
    <row r="193" spans="1:5" x14ac:dyDescent="0.3">
      <c r="A193" t="s">
        <v>197</v>
      </c>
      <c r="B193">
        <v>0.65205479452054804</v>
      </c>
      <c r="C193">
        <v>1</v>
      </c>
      <c r="D193">
        <v>4.7107723059903996</v>
      </c>
      <c r="E193" t="s">
        <v>6</v>
      </c>
    </row>
    <row r="194" spans="1:5" x14ac:dyDescent="0.3">
      <c r="A194" t="s">
        <v>198</v>
      </c>
      <c r="B194">
        <v>0.74520547945205495</v>
      </c>
      <c r="C194">
        <v>1</v>
      </c>
      <c r="D194">
        <v>4.7045411419444001</v>
      </c>
      <c r="E194" t="s">
        <v>6</v>
      </c>
    </row>
    <row r="195" spans="1:5" x14ac:dyDescent="0.3">
      <c r="A195" t="s">
        <v>199</v>
      </c>
      <c r="B195">
        <v>5.5342465753424701</v>
      </c>
      <c r="C195">
        <v>1</v>
      </c>
      <c r="D195">
        <v>4.7960102591959899</v>
      </c>
      <c r="E195" t="s">
        <v>8</v>
      </c>
    </row>
    <row r="196" spans="1:5" x14ac:dyDescent="0.3">
      <c r="A196" t="s">
        <v>200</v>
      </c>
      <c r="B196">
        <v>0.94246575342465799</v>
      </c>
      <c r="C196">
        <v>1</v>
      </c>
      <c r="D196">
        <v>4.7260717555552496</v>
      </c>
      <c r="E196" t="s">
        <v>6</v>
      </c>
    </row>
    <row r="197" spans="1:5" x14ac:dyDescent="0.3">
      <c r="A197" t="s">
        <v>201</v>
      </c>
      <c r="B197">
        <v>3.2356164383561601</v>
      </c>
      <c r="C197">
        <v>0</v>
      </c>
      <c r="D197">
        <v>4.5865298054353598</v>
      </c>
      <c r="E197" t="s">
        <v>6</v>
      </c>
    </row>
    <row r="198" spans="1:5" x14ac:dyDescent="0.3">
      <c r="A198" t="s">
        <v>202</v>
      </c>
      <c r="B198">
        <v>1.6712328767123299</v>
      </c>
      <c r="C198">
        <v>0</v>
      </c>
      <c r="D198">
        <v>4.7328445941482098</v>
      </c>
      <c r="E198" t="s">
        <v>6</v>
      </c>
    </row>
    <row r="199" spans="1:5" x14ac:dyDescent="0.3">
      <c r="A199" t="s">
        <v>203</v>
      </c>
      <c r="B199">
        <v>1.0082191780821901</v>
      </c>
      <c r="C199">
        <v>0</v>
      </c>
      <c r="D199">
        <v>4.7311835223091601</v>
      </c>
      <c r="E199" t="s">
        <v>6</v>
      </c>
    </row>
    <row r="200" spans="1:5" x14ac:dyDescent="0.3">
      <c r="A200" t="s">
        <v>204</v>
      </c>
      <c r="B200">
        <v>1.3561643835616399</v>
      </c>
      <c r="C200">
        <v>0</v>
      </c>
      <c r="D200">
        <v>4.6427868065341</v>
      </c>
      <c r="E200" t="s">
        <v>6</v>
      </c>
    </row>
    <row r="201" spans="1:5" x14ac:dyDescent="0.3">
      <c r="A201" t="s">
        <v>205</v>
      </c>
      <c r="B201">
        <v>1.1726027397260299</v>
      </c>
      <c r="C201">
        <v>0</v>
      </c>
      <c r="D201">
        <v>4.7922454805778099</v>
      </c>
      <c r="E201" t="s">
        <v>8</v>
      </c>
    </row>
    <row r="202" spans="1:5" x14ac:dyDescent="0.3">
      <c r="A202" t="s">
        <v>206</v>
      </c>
      <c r="B202">
        <v>4.2136986301369896</v>
      </c>
      <c r="C202">
        <v>1</v>
      </c>
      <c r="D202">
        <v>4.7325034698088402</v>
      </c>
      <c r="E202" t="s">
        <v>6</v>
      </c>
    </row>
    <row r="203" spans="1:5" x14ac:dyDescent="0.3">
      <c r="A203" t="s">
        <v>207</v>
      </c>
      <c r="B203">
        <v>1.01917808219178</v>
      </c>
      <c r="C203">
        <v>0</v>
      </c>
      <c r="D203">
        <v>4.7404062053628397</v>
      </c>
      <c r="E203" t="s">
        <v>8</v>
      </c>
    </row>
    <row r="204" spans="1:5" x14ac:dyDescent="0.3">
      <c r="A204" t="s">
        <v>208</v>
      </c>
      <c r="B204">
        <v>0.74794520547945198</v>
      </c>
      <c r="C204">
        <v>1</v>
      </c>
      <c r="D204">
        <v>4.57463328628989</v>
      </c>
      <c r="E204" t="s">
        <v>6</v>
      </c>
    </row>
    <row r="205" spans="1:5" x14ac:dyDescent="0.3">
      <c r="A205" t="s">
        <v>209</v>
      </c>
      <c r="B205">
        <v>2.4821917808219198</v>
      </c>
      <c r="C205">
        <v>0</v>
      </c>
      <c r="D205">
        <v>4.64379793788288</v>
      </c>
      <c r="E205" t="s">
        <v>6</v>
      </c>
    </row>
    <row r="206" spans="1:5" x14ac:dyDescent="0.3">
      <c r="A206" t="s">
        <v>210</v>
      </c>
      <c r="B206">
        <v>1.11506849315068</v>
      </c>
      <c r="C206">
        <v>1</v>
      </c>
      <c r="D206">
        <v>4.7630076160632298</v>
      </c>
      <c r="E206" t="s">
        <v>8</v>
      </c>
    </row>
    <row r="207" spans="1:5" x14ac:dyDescent="0.3">
      <c r="A207" t="s">
        <v>211</v>
      </c>
      <c r="B207">
        <v>0.75068493150684901</v>
      </c>
      <c r="C207">
        <v>1</v>
      </c>
      <c r="D207">
        <v>4.7452465431027999</v>
      </c>
      <c r="E207" t="s">
        <v>8</v>
      </c>
    </row>
    <row r="208" spans="1:5" x14ac:dyDescent="0.3">
      <c r="A208" t="s">
        <v>212</v>
      </c>
      <c r="B208">
        <v>0.94246575342465799</v>
      </c>
      <c r="C208">
        <v>1</v>
      </c>
      <c r="D208">
        <v>4.61263455808401</v>
      </c>
      <c r="E208" t="s">
        <v>6</v>
      </c>
    </row>
    <row r="209" spans="1:5" x14ac:dyDescent="0.3">
      <c r="A209" t="s">
        <v>213</v>
      </c>
      <c r="B209">
        <v>1.89041095890411</v>
      </c>
      <c r="C209">
        <v>1</v>
      </c>
      <c r="D209">
        <v>4.7184333978688899</v>
      </c>
      <c r="E209" t="s">
        <v>6</v>
      </c>
    </row>
    <row r="210" spans="1:5" x14ac:dyDescent="0.3">
      <c r="A210" t="s">
        <v>214</v>
      </c>
      <c r="B210">
        <v>5.61369863013699</v>
      </c>
      <c r="C210">
        <v>0</v>
      </c>
      <c r="D210">
        <v>4.7020403258802697</v>
      </c>
      <c r="E210" t="s">
        <v>6</v>
      </c>
    </row>
    <row r="211" spans="1:5" x14ac:dyDescent="0.3">
      <c r="A211" t="s">
        <v>215</v>
      </c>
      <c r="B211">
        <v>4.5178082191780797</v>
      </c>
      <c r="C211">
        <v>0</v>
      </c>
      <c r="D211">
        <v>4.7872593348056096</v>
      </c>
      <c r="E211" t="s">
        <v>8</v>
      </c>
    </row>
    <row r="212" spans="1:5" x14ac:dyDescent="0.3">
      <c r="A212" t="s">
        <v>216</v>
      </c>
      <c r="B212">
        <v>4.6958904109589001</v>
      </c>
      <c r="C212">
        <v>0</v>
      </c>
      <c r="D212">
        <v>4.7565427508193903</v>
      </c>
      <c r="E212" t="s">
        <v>8</v>
      </c>
    </row>
    <row r="213" spans="1:5" x14ac:dyDescent="0.3">
      <c r="A213" t="s">
        <v>217</v>
      </c>
      <c r="B213">
        <v>0.693150684931507</v>
      </c>
      <c r="C213">
        <v>1</v>
      </c>
      <c r="D213">
        <v>4.7816990745996204</v>
      </c>
      <c r="E213" t="s">
        <v>8</v>
      </c>
    </row>
    <row r="214" spans="1:5" x14ac:dyDescent="0.3">
      <c r="A214" t="s">
        <v>218</v>
      </c>
      <c r="B214">
        <v>1.58904109589041</v>
      </c>
      <c r="C214">
        <v>0</v>
      </c>
      <c r="D214">
        <v>4.6741923284067504</v>
      </c>
      <c r="E214" t="s">
        <v>6</v>
      </c>
    </row>
    <row r="215" spans="1:5" x14ac:dyDescent="0.3">
      <c r="A215" t="s">
        <v>219</v>
      </c>
      <c r="B215">
        <v>1.5835616438356199</v>
      </c>
      <c r="C215">
        <v>0</v>
      </c>
      <c r="D215">
        <v>4.7351209121005899</v>
      </c>
      <c r="E215" t="s">
        <v>6</v>
      </c>
    </row>
    <row r="216" spans="1:5" x14ac:dyDescent="0.3">
      <c r="A216" t="s">
        <v>220</v>
      </c>
      <c r="B216">
        <v>0.53972602739726006</v>
      </c>
      <c r="C216">
        <v>1</v>
      </c>
      <c r="D216">
        <v>4.7748821543425004</v>
      </c>
      <c r="E216" t="s">
        <v>8</v>
      </c>
    </row>
    <row r="217" spans="1:5" x14ac:dyDescent="0.3">
      <c r="A217" t="s">
        <v>221</v>
      </c>
      <c r="B217">
        <v>0.42191780821917801</v>
      </c>
      <c r="C217">
        <v>1</v>
      </c>
      <c r="D217">
        <v>4.7059229900712198</v>
      </c>
      <c r="E217" t="s">
        <v>6</v>
      </c>
    </row>
    <row r="218" spans="1:5" x14ac:dyDescent="0.3">
      <c r="A218" t="s">
        <v>222</v>
      </c>
      <c r="B218">
        <v>1.3068493150684899</v>
      </c>
      <c r="C218">
        <v>0</v>
      </c>
      <c r="D218">
        <v>4.7305867503441696</v>
      </c>
      <c r="E218" t="s">
        <v>6</v>
      </c>
    </row>
    <row r="219" spans="1:5" x14ac:dyDescent="0.3">
      <c r="A219" t="s">
        <v>223</v>
      </c>
      <c r="B219">
        <v>0.99452054794520595</v>
      </c>
      <c r="C219">
        <v>1</v>
      </c>
      <c r="D219">
        <v>4.80986529733309</v>
      </c>
      <c r="E219" t="s">
        <v>8</v>
      </c>
    </row>
    <row r="220" spans="1:5" x14ac:dyDescent="0.3">
      <c r="A220" t="s">
        <v>224</v>
      </c>
      <c r="B220">
        <v>0.29041095890411001</v>
      </c>
      <c r="C220">
        <v>1</v>
      </c>
      <c r="D220">
        <v>4.76651431407962</v>
      </c>
      <c r="E220" t="s">
        <v>8</v>
      </c>
    </row>
    <row r="221" spans="1:5" x14ac:dyDescent="0.3">
      <c r="A221" t="s">
        <v>225</v>
      </c>
      <c r="B221">
        <v>0.26027397260273999</v>
      </c>
      <c r="C221">
        <v>0</v>
      </c>
      <c r="D221">
        <v>4.7587983157099201</v>
      </c>
      <c r="E221" t="s">
        <v>8</v>
      </c>
    </row>
    <row r="222" spans="1:5" x14ac:dyDescent="0.3">
      <c r="A222" t="s">
        <v>226</v>
      </c>
      <c r="B222">
        <v>1.13698630136986</v>
      </c>
      <c r="C222">
        <v>0</v>
      </c>
      <c r="D222">
        <v>4.7700690948209097</v>
      </c>
      <c r="E222" t="s">
        <v>8</v>
      </c>
    </row>
    <row r="223" spans="1:5" x14ac:dyDescent="0.3">
      <c r="A223" t="s">
        <v>227</v>
      </c>
      <c r="B223">
        <v>5.0547945205479499</v>
      </c>
      <c r="C223">
        <v>0</v>
      </c>
      <c r="D223">
        <v>4.7931906354751996</v>
      </c>
      <c r="E223" t="s">
        <v>8</v>
      </c>
    </row>
    <row r="224" spans="1:5" x14ac:dyDescent="0.3">
      <c r="A224" t="s">
        <v>228</v>
      </c>
      <c r="B224">
        <v>1.13698630136986</v>
      </c>
      <c r="C224">
        <v>0</v>
      </c>
      <c r="D224">
        <v>4.7743975051167897</v>
      </c>
      <c r="E224" t="s">
        <v>8</v>
      </c>
    </row>
    <row r="225" spans="1:5" x14ac:dyDescent="0.3">
      <c r="A225" t="s">
        <v>229</v>
      </c>
      <c r="B225">
        <v>3.04109589041096</v>
      </c>
      <c r="C225">
        <v>0</v>
      </c>
      <c r="D225">
        <v>4.6613525100691904</v>
      </c>
      <c r="E225" t="s">
        <v>6</v>
      </c>
    </row>
    <row r="226" spans="1:5" x14ac:dyDescent="0.3">
      <c r="A226" t="s">
        <v>230</v>
      </c>
      <c r="B226">
        <v>1.31780821917808</v>
      </c>
      <c r="C226">
        <v>0</v>
      </c>
      <c r="D226">
        <v>4.7486474330164503</v>
      </c>
      <c r="E226" t="s">
        <v>8</v>
      </c>
    </row>
    <row r="227" spans="1:5" x14ac:dyDescent="0.3">
      <c r="A227" t="s">
        <v>231</v>
      </c>
      <c r="B227">
        <v>1.7342465753424701</v>
      </c>
      <c r="C227">
        <v>0</v>
      </c>
      <c r="D227">
        <v>4.77412242928862</v>
      </c>
      <c r="E227" t="s">
        <v>8</v>
      </c>
    </row>
    <row r="228" spans="1:5" x14ac:dyDescent="0.3">
      <c r="A228" t="s">
        <v>232</v>
      </c>
      <c r="B228">
        <v>0.64931506849315102</v>
      </c>
      <c r="C228">
        <v>1</v>
      </c>
      <c r="D228">
        <v>4.7849950887108701</v>
      </c>
      <c r="E228" t="s">
        <v>8</v>
      </c>
    </row>
    <row r="229" spans="1:5" x14ac:dyDescent="0.3">
      <c r="A229" t="s">
        <v>233</v>
      </c>
      <c r="B229">
        <v>0.65479452054794496</v>
      </c>
      <c r="C229">
        <v>1</v>
      </c>
      <c r="D229">
        <v>4.8061237423110699</v>
      </c>
      <c r="E229" t="s">
        <v>8</v>
      </c>
    </row>
    <row r="230" spans="1:5" x14ac:dyDescent="0.3">
      <c r="A230" t="s">
        <v>234</v>
      </c>
      <c r="B230">
        <v>1.82191780821918</v>
      </c>
      <c r="C230">
        <v>0</v>
      </c>
      <c r="D230">
        <v>4.6080835308967796</v>
      </c>
      <c r="E230" t="s">
        <v>6</v>
      </c>
    </row>
    <row r="231" spans="1:5" x14ac:dyDescent="0.3">
      <c r="A231" t="s">
        <v>235</v>
      </c>
      <c r="B231">
        <v>0.75616438356164395</v>
      </c>
      <c r="C231">
        <v>0</v>
      </c>
      <c r="D231">
        <v>4.7371209907434704</v>
      </c>
      <c r="E231" t="s">
        <v>6</v>
      </c>
    </row>
    <row r="232" spans="1:5" x14ac:dyDescent="0.3">
      <c r="A232" t="s">
        <v>236</v>
      </c>
      <c r="B232">
        <v>5.86027397260274</v>
      </c>
      <c r="C232">
        <v>0</v>
      </c>
      <c r="D232">
        <v>4.7051026992873703</v>
      </c>
      <c r="E232" t="s">
        <v>6</v>
      </c>
    </row>
    <row r="233" spans="1:5" x14ac:dyDescent="0.3">
      <c r="A233" t="s">
        <v>237</v>
      </c>
      <c r="B233">
        <v>0.51780821917808195</v>
      </c>
      <c r="C233">
        <v>0</v>
      </c>
      <c r="D233">
        <v>4.7140034902391603</v>
      </c>
      <c r="E233" t="s">
        <v>6</v>
      </c>
    </row>
    <row r="234" spans="1:5" x14ac:dyDescent="0.3">
      <c r="A234" t="s">
        <v>238</v>
      </c>
      <c r="B234">
        <v>1.3972602739726001</v>
      </c>
      <c r="C234">
        <v>1</v>
      </c>
      <c r="D234">
        <v>4.68917834773048</v>
      </c>
      <c r="E234" t="s">
        <v>6</v>
      </c>
    </row>
    <row r="235" spans="1:5" x14ac:dyDescent="0.3">
      <c r="A235" t="s">
        <v>239</v>
      </c>
      <c r="B235">
        <v>1.3013698630137001</v>
      </c>
      <c r="C235">
        <v>0</v>
      </c>
      <c r="D235">
        <v>4.7190062387327902</v>
      </c>
      <c r="E235" t="s">
        <v>6</v>
      </c>
    </row>
    <row r="236" spans="1:5" x14ac:dyDescent="0.3">
      <c r="A236" t="s">
        <v>240</v>
      </c>
      <c r="B236">
        <v>4.27671232876712</v>
      </c>
      <c r="C236">
        <v>0</v>
      </c>
      <c r="D236">
        <v>4.7647688221903497</v>
      </c>
      <c r="E236" t="s">
        <v>8</v>
      </c>
    </row>
    <row r="237" spans="1:5" x14ac:dyDescent="0.3">
      <c r="A237" t="s">
        <v>241</v>
      </c>
      <c r="B237">
        <v>1.04657534246575</v>
      </c>
      <c r="C237">
        <v>0</v>
      </c>
      <c r="D237">
        <v>4.7381070301007497</v>
      </c>
      <c r="E237" t="s">
        <v>6</v>
      </c>
    </row>
    <row r="238" spans="1:5" x14ac:dyDescent="0.3">
      <c r="A238" t="s">
        <v>242</v>
      </c>
      <c r="B238">
        <v>1.61643835616438</v>
      </c>
      <c r="C238">
        <v>0</v>
      </c>
      <c r="D238">
        <v>4.6426039088462296</v>
      </c>
      <c r="E238" t="s">
        <v>6</v>
      </c>
    </row>
    <row r="239" spans="1:5" x14ac:dyDescent="0.3">
      <c r="A239" t="s">
        <v>243</v>
      </c>
      <c r="B239">
        <v>1.4684931506849299</v>
      </c>
      <c r="C239">
        <v>0</v>
      </c>
      <c r="D239">
        <v>4.5743724221359798</v>
      </c>
      <c r="E239" t="s">
        <v>6</v>
      </c>
    </row>
    <row r="240" spans="1:5" x14ac:dyDescent="0.3">
      <c r="A240" t="s">
        <v>244</v>
      </c>
      <c r="B240">
        <v>0.91232876712328803</v>
      </c>
      <c r="C240">
        <v>0</v>
      </c>
      <c r="D240">
        <v>4.72151702474972</v>
      </c>
      <c r="E240" t="s">
        <v>6</v>
      </c>
    </row>
    <row r="241" spans="1:5" x14ac:dyDescent="0.3">
      <c r="A241" t="s">
        <v>245</v>
      </c>
      <c r="B241">
        <v>1.76986301369863</v>
      </c>
      <c r="C241">
        <v>0</v>
      </c>
      <c r="D241">
        <v>4.6666431944385298</v>
      </c>
      <c r="E241" t="s">
        <v>6</v>
      </c>
    </row>
    <row r="242" spans="1:5" x14ac:dyDescent="0.3">
      <c r="A242" t="s">
        <v>246</v>
      </c>
      <c r="B242">
        <v>2.3534246575342501</v>
      </c>
      <c r="C242">
        <v>1</v>
      </c>
      <c r="D242">
        <v>4.7518232182459599</v>
      </c>
      <c r="E242" t="s">
        <v>8</v>
      </c>
    </row>
    <row r="243" spans="1:5" x14ac:dyDescent="0.3">
      <c r="A243" t="s">
        <v>247</v>
      </c>
      <c r="B243">
        <v>4.22465753424658</v>
      </c>
      <c r="C243">
        <v>0</v>
      </c>
      <c r="D243">
        <v>4.6859823478459797</v>
      </c>
      <c r="E243" t="s">
        <v>6</v>
      </c>
    </row>
    <row r="244" spans="1:5" x14ac:dyDescent="0.3">
      <c r="A244" t="s">
        <v>248</v>
      </c>
      <c r="B244">
        <v>1.6684931506849301</v>
      </c>
      <c r="C244">
        <v>1</v>
      </c>
      <c r="D244">
        <v>4.7579594939805503</v>
      </c>
      <c r="E244" t="s">
        <v>8</v>
      </c>
    </row>
    <row r="245" spans="1:5" x14ac:dyDescent="0.3">
      <c r="A245" t="s">
        <v>249</v>
      </c>
      <c r="B245">
        <v>1.0027397260274</v>
      </c>
      <c r="C245">
        <v>0</v>
      </c>
      <c r="D245">
        <v>4.6533759482042303</v>
      </c>
      <c r="E245" t="s">
        <v>6</v>
      </c>
    </row>
    <row r="246" spans="1:5" x14ac:dyDescent="0.3">
      <c r="A246" t="s">
        <v>250</v>
      </c>
      <c r="B246">
        <v>2.9972602739726</v>
      </c>
      <c r="C246">
        <v>0</v>
      </c>
      <c r="D246">
        <v>4.7384662792167296</v>
      </c>
      <c r="E246" t="s">
        <v>6</v>
      </c>
    </row>
    <row r="247" spans="1:5" x14ac:dyDescent="0.3">
      <c r="A247" t="s">
        <v>251</v>
      </c>
      <c r="B247">
        <v>5.6</v>
      </c>
      <c r="C247">
        <v>0</v>
      </c>
      <c r="D247">
        <v>4.6688106229908604</v>
      </c>
      <c r="E247" t="s">
        <v>6</v>
      </c>
    </row>
    <row r="248" spans="1:5" x14ac:dyDescent="0.3">
      <c r="A248" t="s">
        <v>252</v>
      </c>
      <c r="B248">
        <v>2.1178082191780798</v>
      </c>
      <c r="C248">
        <v>0</v>
      </c>
      <c r="D248">
        <v>4.7255927930202501</v>
      </c>
      <c r="E248" t="s">
        <v>6</v>
      </c>
    </row>
    <row r="249" spans="1:5" x14ac:dyDescent="0.3">
      <c r="A249" t="s">
        <v>253</v>
      </c>
      <c r="B249">
        <v>1.31506849315068</v>
      </c>
      <c r="C249">
        <v>0</v>
      </c>
      <c r="D249">
        <v>4.7970444571205402</v>
      </c>
      <c r="E249" t="s">
        <v>8</v>
      </c>
    </row>
    <row r="250" spans="1:5" x14ac:dyDescent="0.3">
      <c r="A250" t="s">
        <v>254</v>
      </c>
      <c r="B250">
        <v>8.1205479452054803</v>
      </c>
      <c r="C250">
        <v>0</v>
      </c>
      <c r="D250">
        <v>4.6888304403550896</v>
      </c>
      <c r="E250" t="s">
        <v>6</v>
      </c>
    </row>
    <row r="251" spans="1:5" x14ac:dyDescent="0.3">
      <c r="A251" t="s">
        <v>255</v>
      </c>
      <c r="B251">
        <v>1.4904109589041099</v>
      </c>
      <c r="C251">
        <v>1</v>
      </c>
      <c r="D251">
        <v>4.73191010645861</v>
      </c>
      <c r="E251" t="s">
        <v>6</v>
      </c>
    </row>
    <row r="252" spans="1:5" x14ac:dyDescent="0.3">
      <c r="A252" t="s">
        <v>256</v>
      </c>
      <c r="B252">
        <v>1.6931506849315101</v>
      </c>
      <c r="C252">
        <v>0</v>
      </c>
      <c r="D252">
        <v>4.7806511222288703</v>
      </c>
      <c r="E252" t="s">
        <v>8</v>
      </c>
    </row>
    <row r="253" spans="1:5" x14ac:dyDescent="0.3">
      <c r="A253" t="s">
        <v>257</v>
      </c>
      <c r="B253">
        <v>1.4493150684931499</v>
      </c>
      <c r="C253">
        <v>1</v>
      </c>
      <c r="D253">
        <v>4.7286977732999897</v>
      </c>
      <c r="E253" t="s">
        <v>6</v>
      </c>
    </row>
    <row r="254" spans="1:5" x14ac:dyDescent="0.3">
      <c r="A254" t="s">
        <v>258</v>
      </c>
      <c r="B254">
        <v>2.1616438356164398</v>
      </c>
      <c r="C254">
        <v>0</v>
      </c>
      <c r="D254">
        <v>4.7477154474414904</v>
      </c>
      <c r="E254" t="s">
        <v>8</v>
      </c>
    </row>
    <row r="255" spans="1:5" x14ac:dyDescent="0.3">
      <c r="A255" t="s">
        <v>259</v>
      </c>
      <c r="B255">
        <v>1.67671232876712</v>
      </c>
      <c r="C255">
        <v>1</v>
      </c>
      <c r="D255">
        <v>4.6308324915957702</v>
      </c>
      <c r="E255" t="s">
        <v>6</v>
      </c>
    </row>
    <row r="256" spans="1:5" x14ac:dyDescent="0.3">
      <c r="A256" t="s">
        <v>260</v>
      </c>
      <c r="B256">
        <v>1.0109589041095901</v>
      </c>
      <c r="C256">
        <v>1</v>
      </c>
      <c r="D256">
        <v>4.7440608541487599</v>
      </c>
      <c r="E256" t="s">
        <v>8</v>
      </c>
    </row>
    <row r="257" spans="1:5" x14ac:dyDescent="0.3">
      <c r="A257" t="s">
        <v>261</v>
      </c>
      <c r="B257">
        <v>1.2986301369863</v>
      </c>
      <c r="C257">
        <v>0</v>
      </c>
      <c r="D257">
        <v>4.6199373570623701</v>
      </c>
      <c r="E257" t="s">
        <v>6</v>
      </c>
    </row>
    <row r="258" spans="1:5" x14ac:dyDescent="0.3">
      <c r="A258" t="s">
        <v>262</v>
      </c>
      <c r="B258">
        <v>3.0876712328767102</v>
      </c>
      <c r="C258">
        <v>0</v>
      </c>
      <c r="D258">
        <v>4.7307055763698598</v>
      </c>
      <c r="E258" t="s">
        <v>6</v>
      </c>
    </row>
    <row r="259" spans="1:5" x14ac:dyDescent="0.3">
      <c r="A259" t="s">
        <v>263</v>
      </c>
      <c r="B259">
        <v>4.3342465753424699</v>
      </c>
      <c r="C259">
        <v>0</v>
      </c>
      <c r="D259">
        <v>4.8077361358550696</v>
      </c>
      <c r="E259" t="s">
        <v>8</v>
      </c>
    </row>
    <row r="260" spans="1:5" x14ac:dyDescent="0.3">
      <c r="A260" t="s">
        <v>264</v>
      </c>
      <c r="B260">
        <v>4.7068493150684896</v>
      </c>
      <c r="C260">
        <v>1</v>
      </c>
      <c r="D260">
        <v>4.7027979643059297</v>
      </c>
      <c r="E260" t="s">
        <v>6</v>
      </c>
    </row>
    <row r="261" spans="1:5" x14ac:dyDescent="0.3">
      <c r="A261" t="s">
        <v>265</v>
      </c>
      <c r="B261">
        <v>2.2273972602739698</v>
      </c>
      <c r="C261">
        <v>0</v>
      </c>
      <c r="D261">
        <v>4.7507348943933101</v>
      </c>
      <c r="E261" t="s">
        <v>8</v>
      </c>
    </row>
    <row r="262" spans="1:5" x14ac:dyDescent="0.3">
      <c r="A262" t="s">
        <v>266</v>
      </c>
      <c r="B262">
        <v>1.59178082191781</v>
      </c>
      <c r="C262">
        <v>0</v>
      </c>
      <c r="D262">
        <v>4.7348496815486998</v>
      </c>
      <c r="E262" t="s">
        <v>6</v>
      </c>
    </row>
    <row r="263" spans="1:5" x14ac:dyDescent="0.3">
      <c r="A263" t="s">
        <v>267</v>
      </c>
      <c r="B263">
        <v>2.7315068493150698</v>
      </c>
      <c r="C263">
        <v>0</v>
      </c>
      <c r="D263">
        <v>4.7306407921298499</v>
      </c>
      <c r="E263" t="s">
        <v>6</v>
      </c>
    </row>
    <row r="264" spans="1:5" x14ac:dyDescent="0.3">
      <c r="A264" t="s">
        <v>268</v>
      </c>
      <c r="B264">
        <v>1.4904109589041099</v>
      </c>
      <c r="C264">
        <v>1</v>
      </c>
      <c r="D264">
        <v>4.7127850026231304</v>
      </c>
      <c r="E264" t="s">
        <v>6</v>
      </c>
    </row>
    <row r="265" spans="1:5" x14ac:dyDescent="0.3">
      <c r="A265" t="s">
        <v>269</v>
      </c>
      <c r="B265">
        <v>1.11780821917808</v>
      </c>
      <c r="C265">
        <v>1</v>
      </c>
      <c r="D265">
        <v>4.8217227390701201</v>
      </c>
      <c r="E265" t="s">
        <v>8</v>
      </c>
    </row>
    <row r="266" spans="1:5" x14ac:dyDescent="0.3">
      <c r="A266" t="s">
        <v>270</v>
      </c>
      <c r="B266">
        <v>0.87397260273972599</v>
      </c>
      <c r="C266">
        <v>1</v>
      </c>
      <c r="D266">
        <v>4.6821498962012402</v>
      </c>
      <c r="E266" t="s">
        <v>6</v>
      </c>
    </row>
    <row r="267" spans="1:5" x14ac:dyDescent="0.3">
      <c r="A267" t="s">
        <v>271</v>
      </c>
      <c r="B267">
        <v>0.88767123287671201</v>
      </c>
      <c r="C267">
        <v>1</v>
      </c>
      <c r="D267">
        <v>4.7709719559670898</v>
      </c>
      <c r="E267" t="s">
        <v>8</v>
      </c>
    </row>
    <row r="268" spans="1:5" x14ac:dyDescent="0.3">
      <c r="A268" t="s">
        <v>272</v>
      </c>
      <c r="B268">
        <v>0.465753424657534</v>
      </c>
      <c r="C268">
        <v>1</v>
      </c>
      <c r="D268">
        <v>4.7529724073504003</v>
      </c>
      <c r="E268" t="s">
        <v>8</v>
      </c>
    </row>
    <row r="269" spans="1:5" x14ac:dyDescent="0.3">
      <c r="A269" t="s">
        <v>273</v>
      </c>
      <c r="B269">
        <v>1.47945205479452</v>
      </c>
      <c r="C269">
        <v>0</v>
      </c>
      <c r="D269">
        <v>4.7540846321204304</v>
      </c>
      <c r="E269" t="s">
        <v>8</v>
      </c>
    </row>
    <row r="270" spans="1:5" x14ac:dyDescent="0.3">
      <c r="A270" t="s">
        <v>274</v>
      </c>
      <c r="B270">
        <v>1.0630136986301399</v>
      </c>
      <c r="C270">
        <v>1</v>
      </c>
      <c r="D270">
        <v>4.7518901881050297</v>
      </c>
      <c r="E270" t="s">
        <v>8</v>
      </c>
    </row>
    <row r="271" spans="1:5" x14ac:dyDescent="0.3">
      <c r="A271" t="s">
        <v>275</v>
      </c>
      <c r="B271">
        <v>2.9150684931506801</v>
      </c>
      <c r="C271">
        <v>1</v>
      </c>
      <c r="D271">
        <v>4.7495434960714498</v>
      </c>
      <c r="E271" t="s">
        <v>8</v>
      </c>
    </row>
    <row r="272" spans="1:5" x14ac:dyDescent="0.3">
      <c r="A272" t="s">
        <v>276</v>
      </c>
      <c r="B272">
        <v>1.0383561643835599</v>
      </c>
      <c r="C272">
        <v>0</v>
      </c>
      <c r="D272">
        <v>4.66532054924786</v>
      </c>
      <c r="E272" t="s">
        <v>6</v>
      </c>
    </row>
    <row r="273" spans="1:5" x14ac:dyDescent="0.3">
      <c r="A273" t="s">
        <v>277</v>
      </c>
      <c r="B273">
        <v>0.87945205479452104</v>
      </c>
      <c r="C273">
        <v>1</v>
      </c>
      <c r="D273">
        <v>4.7442590572429504</v>
      </c>
      <c r="E273" t="s">
        <v>8</v>
      </c>
    </row>
    <row r="274" spans="1:5" x14ac:dyDescent="0.3">
      <c r="A274" t="s">
        <v>278</v>
      </c>
      <c r="B274">
        <v>1.0136986301369899</v>
      </c>
      <c r="C274">
        <v>0</v>
      </c>
      <c r="D274">
        <v>4.7127300083025601</v>
      </c>
      <c r="E274" t="s">
        <v>6</v>
      </c>
    </row>
    <row r="275" spans="1:5" x14ac:dyDescent="0.3">
      <c r="A275" t="s">
        <v>279</v>
      </c>
      <c r="B275">
        <v>0.56438356164383596</v>
      </c>
      <c r="C275">
        <v>1</v>
      </c>
      <c r="D275">
        <v>4.6411288297601496</v>
      </c>
      <c r="E275" t="s">
        <v>6</v>
      </c>
    </row>
    <row r="276" spans="1:5" x14ac:dyDescent="0.3">
      <c r="A276" t="s">
        <v>280</v>
      </c>
      <c r="B276">
        <v>2.3671232876712298</v>
      </c>
      <c r="C276">
        <v>0</v>
      </c>
      <c r="D276">
        <v>4.7745026230952199</v>
      </c>
      <c r="E276" t="s">
        <v>8</v>
      </c>
    </row>
    <row r="277" spans="1:5" x14ac:dyDescent="0.3">
      <c r="A277" t="s">
        <v>281</v>
      </c>
      <c r="B277">
        <v>8.6246575342465697</v>
      </c>
      <c r="C277">
        <v>1</v>
      </c>
      <c r="D277">
        <v>4.6698040489900698</v>
      </c>
      <c r="E277" t="s">
        <v>6</v>
      </c>
    </row>
    <row r="278" spans="1:5" x14ac:dyDescent="0.3">
      <c r="A278" t="s">
        <v>282</v>
      </c>
      <c r="B278">
        <v>0.33424657534246599</v>
      </c>
      <c r="C278">
        <v>1</v>
      </c>
      <c r="D278">
        <v>4.7403287333736204</v>
      </c>
      <c r="E278" t="s">
        <v>8</v>
      </c>
    </row>
    <row r="279" spans="1:5" x14ac:dyDescent="0.3">
      <c r="A279" t="s">
        <v>283</v>
      </c>
      <c r="B279">
        <v>2.3671232876712298</v>
      </c>
      <c r="C279">
        <v>1</v>
      </c>
      <c r="D279">
        <v>4.7129514518094098</v>
      </c>
      <c r="E279" t="s">
        <v>6</v>
      </c>
    </row>
    <row r="280" spans="1:5" x14ac:dyDescent="0.3">
      <c r="A280" t="s">
        <v>284</v>
      </c>
      <c r="B280">
        <v>0.99178082191780803</v>
      </c>
      <c r="C280">
        <v>1</v>
      </c>
      <c r="D280">
        <v>4.7892796804510001</v>
      </c>
      <c r="E280" t="s">
        <v>8</v>
      </c>
    </row>
    <row r="281" spans="1:5" x14ac:dyDescent="0.3">
      <c r="A281" t="s">
        <v>285</v>
      </c>
      <c r="B281">
        <v>0.44657534246575298</v>
      </c>
      <c r="C281">
        <v>0</v>
      </c>
      <c r="D281">
        <v>4.6702505293107004</v>
      </c>
      <c r="E281" t="s">
        <v>6</v>
      </c>
    </row>
    <row r="282" spans="1:5" x14ac:dyDescent="0.3">
      <c r="A282" t="s">
        <v>286</v>
      </c>
      <c r="B282">
        <v>10.5068493150685</v>
      </c>
      <c r="C282">
        <v>0</v>
      </c>
      <c r="D282">
        <v>4.7651271167112199</v>
      </c>
      <c r="E282" t="s">
        <v>8</v>
      </c>
    </row>
    <row r="283" spans="1:5" x14ac:dyDescent="0.3">
      <c r="A283" t="s">
        <v>287</v>
      </c>
      <c r="B283">
        <v>1.0301369863013701</v>
      </c>
      <c r="C283">
        <v>0</v>
      </c>
      <c r="D283">
        <v>4.7008559691745404</v>
      </c>
      <c r="E283" t="s">
        <v>6</v>
      </c>
    </row>
    <row r="284" spans="1:5" x14ac:dyDescent="0.3">
      <c r="A284" t="s">
        <v>288</v>
      </c>
      <c r="B284">
        <v>2.22465753424658</v>
      </c>
      <c r="C284">
        <v>0</v>
      </c>
      <c r="D284">
        <v>4.7229204388102097</v>
      </c>
      <c r="E284" t="s">
        <v>6</v>
      </c>
    </row>
    <row r="285" spans="1:5" x14ac:dyDescent="0.3">
      <c r="A285" t="s">
        <v>289</v>
      </c>
      <c r="B285">
        <v>2.5780821917808199</v>
      </c>
      <c r="C285">
        <v>1</v>
      </c>
      <c r="D285">
        <v>4.7640749155231301</v>
      </c>
      <c r="E285" t="s">
        <v>8</v>
      </c>
    </row>
    <row r="286" spans="1:5" x14ac:dyDescent="0.3">
      <c r="A286" t="s">
        <v>290</v>
      </c>
      <c r="B286">
        <v>13.810958904109601</v>
      </c>
      <c r="C286">
        <v>0</v>
      </c>
      <c r="D286">
        <v>4.7611317247955203</v>
      </c>
      <c r="E286" t="s">
        <v>8</v>
      </c>
    </row>
    <row r="287" spans="1:5" x14ac:dyDescent="0.3">
      <c r="A287" t="s">
        <v>291</v>
      </c>
      <c r="B287">
        <v>1.4684931506849299</v>
      </c>
      <c r="C287">
        <v>1</v>
      </c>
      <c r="D287">
        <v>4.71074971033502</v>
      </c>
      <c r="E287" t="s">
        <v>6</v>
      </c>
    </row>
    <row r="288" spans="1:5" x14ac:dyDescent="0.3">
      <c r="A288" t="s">
        <v>292</v>
      </c>
      <c r="B288">
        <v>0.72054794520547905</v>
      </c>
      <c r="C288">
        <v>1</v>
      </c>
      <c r="D288">
        <v>4.6934729676811502</v>
      </c>
      <c r="E288" t="s">
        <v>6</v>
      </c>
    </row>
    <row r="289" spans="1:5" x14ac:dyDescent="0.3">
      <c r="A289" t="s">
        <v>293</v>
      </c>
      <c r="B289">
        <v>7.6712328767123306E-2</v>
      </c>
      <c r="C289">
        <v>0</v>
      </c>
      <c r="D289">
        <v>4.7002693793214698</v>
      </c>
      <c r="E289" t="s">
        <v>6</v>
      </c>
    </row>
    <row r="290" spans="1:5" x14ac:dyDescent="0.3">
      <c r="A290" t="s">
        <v>294</v>
      </c>
      <c r="B290">
        <v>0.99726027397260297</v>
      </c>
      <c r="C290">
        <v>0</v>
      </c>
      <c r="D290">
        <v>4.7514203930741399</v>
      </c>
      <c r="E290" t="s">
        <v>8</v>
      </c>
    </row>
    <row r="291" spans="1:5" x14ac:dyDescent="0.3">
      <c r="A291" t="s">
        <v>295</v>
      </c>
      <c r="B291">
        <v>0.16986301369862999</v>
      </c>
      <c r="C291">
        <v>1</v>
      </c>
      <c r="D291">
        <v>4.7807578200098799</v>
      </c>
      <c r="E291" t="s">
        <v>8</v>
      </c>
    </row>
    <row r="292" spans="1:5" x14ac:dyDescent="0.3">
      <c r="A292" t="s">
        <v>296</v>
      </c>
      <c r="B292">
        <v>1.3917808219178101</v>
      </c>
      <c r="C292">
        <v>0</v>
      </c>
      <c r="D292">
        <v>4.6777801541399304</v>
      </c>
      <c r="E292" t="s">
        <v>6</v>
      </c>
    </row>
    <row r="293" spans="1:5" x14ac:dyDescent="0.3">
      <c r="A293" t="s">
        <v>297</v>
      </c>
      <c r="B293">
        <v>2.0246575342465798</v>
      </c>
      <c r="C293">
        <v>1</v>
      </c>
      <c r="D293">
        <v>4.7258007943637299</v>
      </c>
      <c r="E293" t="s">
        <v>6</v>
      </c>
    </row>
    <row r="294" spans="1:5" x14ac:dyDescent="0.3">
      <c r="A294" t="s">
        <v>298</v>
      </c>
      <c r="B294">
        <v>10.4575342465753</v>
      </c>
      <c r="C294">
        <v>0</v>
      </c>
      <c r="D294">
        <v>4.7771387984120599</v>
      </c>
      <c r="E294" t="s">
        <v>8</v>
      </c>
    </row>
    <row r="295" spans="1:5" x14ac:dyDescent="0.3">
      <c r="A295" t="s">
        <v>299</v>
      </c>
      <c r="B295">
        <v>5.4794520547945202E-2</v>
      </c>
      <c r="C295">
        <v>1</v>
      </c>
      <c r="D295">
        <v>4.7875436964539704</v>
      </c>
      <c r="E295" t="s">
        <v>8</v>
      </c>
    </row>
    <row r="296" spans="1:5" x14ac:dyDescent="0.3">
      <c r="A296" t="s">
        <v>300</v>
      </c>
      <c r="B296">
        <v>1.1726027397260299</v>
      </c>
      <c r="C296">
        <v>0</v>
      </c>
      <c r="D296">
        <v>4.7086674696959099</v>
      </c>
      <c r="E296" t="s">
        <v>6</v>
      </c>
    </row>
    <row r="297" spans="1:5" x14ac:dyDescent="0.3">
      <c r="A297" t="s">
        <v>301</v>
      </c>
      <c r="B297">
        <v>1.2438356164383599</v>
      </c>
      <c r="C297">
        <v>1</v>
      </c>
      <c r="D297">
        <v>4.7764258603931298</v>
      </c>
      <c r="E297" t="s">
        <v>8</v>
      </c>
    </row>
    <row r="298" spans="1:5" x14ac:dyDescent="0.3">
      <c r="A298" t="s">
        <v>302</v>
      </c>
      <c r="B298">
        <v>4.6821917808219196</v>
      </c>
      <c r="C298">
        <v>1</v>
      </c>
      <c r="D298">
        <v>4.7364284430657104</v>
      </c>
      <c r="E298" t="s">
        <v>6</v>
      </c>
    </row>
    <row r="299" spans="1:5" x14ac:dyDescent="0.3">
      <c r="A299" t="s">
        <v>303</v>
      </c>
      <c r="B299">
        <v>5.9643835616438396</v>
      </c>
      <c r="C299">
        <v>0</v>
      </c>
      <c r="D299">
        <v>4.7635649261811901</v>
      </c>
      <c r="E299" t="s">
        <v>8</v>
      </c>
    </row>
    <row r="300" spans="1:5" x14ac:dyDescent="0.3">
      <c r="A300" t="s">
        <v>304</v>
      </c>
      <c r="B300">
        <v>1.24657534246575</v>
      </c>
      <c r="C300">
        <v>0</v>
      </c>
      <c r="D300">
        <v>4.7735895686636898</v>
      </c>
      <c r="E300" t="s">
        <v>8</v>
      </c>
    </row>
    <row r="301" spans="1:5" x14ac:dyDescent="0.3">
      <c r="A301" t="s">
        <v>305</v>
      </c>
      <c r="B301">
        <v>4.5753424657534199</v>
      </c>
      <c r="C301">
        <v>1</v>
      </c>
      <c r="D301">
        <v>4.75579427989741</v>
      </c>
      <c r="E301" t="s">
        <v>8</v>
      </c>
    </row>
    <row r="302" spans="1:5" x14ac:dyDescent="0.3">
      <c r="A302" t="s">
        <v>306</v>
      </c>
      <c r="B302">
        <v>0.73972602739726001</v>
      </c>
      <c r="C302">
        <v>1</v>
      </c>
      <c r="D302">
        <v>4.7642291112448696</v>
      </c>
      <c r="E302" t="s">
        <v>8</v>
      </c>
    </row>
    <row r="303" spans="1:5" x14ac:dyDescent="0.3">
      <c r="A303" t="s">
        <v>307</v>
      </c>
      <c r="B303">
        <v>0.17808219178082199</v>
      </c>
      <c r="C303">
        <v>1</v>
      </c>
      <c r="D303">
        <v>4.7389211557400897</v>
      </c>
      <c r="E303" t="s">
        <v>8</v>
      </c>
    </row>
    <row r="304" spans="1:5" x14ac:dyDescent="0.3">
      <c r="A304" t="s">
        <v>308</v>
      </c>
      <c r="B304">
        <v>8.24931506849315</v>
      </c>
      <c r="C304">
        <v>0</v>
      </c>
      <c r="D304">
        <v>4.6863875519723903</v>
      </c>
      <c r="E304" t="s">
        <v>6</v>
      </c>
    </row>
    <row r="305" spans="1:5" x14ac:dyDescent="0.3">
      <c r="A305" t="s">
        <v>309</v>
      </c>
      <c r="B305">
        <v>0.164383561643836</v>
      </c>
      <c r="C305">
        <v>1</v>
      </c>
      <c r="D305">
        <v>4.6593784487707497</v>
      </c>
      <c r="E305" t="s">
        <v>6</v>
      </c>
    </row>
    <row r="306" spans="1:5" x14ac:dyDescent="0.3">
      <c r="A306" t="s">
        <v>310</v>
      </c>
      <c r="B306">
        <v>0.6</v>
      </c>
      <c r="C306">
        <v>1</v>
      </c>
      <c r="D306">
        <v>4.81015473947574</v>
      </c>
      <c r="E306" t="s">
        <v>8</v>
      </c>
    </row>
    <row r="307" spans="1:5" x14ac:dyDescent="0.3">
      <c r="A307" t="s">
        <v>311</v>
      </c>
      <c r="B307">
        <v>1.58630136986301</v>
      </c>
      <c r="C307">
        <v>1</v>
      </c>
      <c r="D307">
        <v>4.7744798013400196</v>
      </c>
      <c r="E307" t="s">
        <v>8</v>
      </c>
    </row>
    <row r="308" spans="1:5" x14ac:dyDescent="0.3">
      <c r="A308" t="s">
        <v>312</v>
      </c>
      <c r="B308">
        <v>0.12602739726027401</v>
      </c>
      <c r="C308">
        <v>0</v>
      </c>
      <c r="D308">
        <v>4.7055579101092899</v>
      </c>
      <c r="E308" t="s">
        <v>6</v>
      </c>
    </row>
    <row r="309" spans="1:5" x14ac:dyDescent="0.3">
      <c r="A309" t="s">
        <v>313</v>
      </c>
      <c r="B309">
        <v>1.4027397260273999</v>
      </c>
      <c r="C309">
        <v>0</v>
      </c>
      <c r="D309">
        <v>4.73145045102018</v>
      </c>
      <c r="E309" t="s">
        <v>6</v>
      </c>
    </row>
    <row r="310" spans="1:5" x14ac:dyDescent="0.3">
      <c r="A310" t="s">
        <v>314</v>
      </c>
      <c r="B310">
        <v>1.75342465753425</v>
      </c>
      <c r="C310">
        <v>0</v>
      </c>
      <c r="D310">
        <v>4.7720851377546802</v>
      </c>
      <c r="E310" t="s">
        <v>8</v>
      </c>
    </row>
    <row r="311" spans="1:5" x14ac:dyDescent="0.3">
      <c r="A311" t="s">
        <v>315</v>
      </c>
      <c r="B311">
        <v>1.6520547945205499</v>
      </c>
      <c r="C311">
        <v>0</v>
      </c>
      <c r="D311">
        <v>4.7051738220751798</v>
      </c>
      <c r="E311" t="s">
        <v>6</v>
      </c>
    </row>
    <row r="312" spans="1:5" x14ac:dyDescent="0.3">
      <c r="A312" t="s">
        <v>316</v>
      </c>
      <c r="B312">
        <v>0.94520547945205502</v>
      </c>
      <c r="C312">
        <v>0</v>
      </c>
      <c r="D312">
        <v>4.7446948234908897</v>
      </c>
      <c r="E312" t="s">
        <v>8</v>
      </c>
    </row>
    <row r="313" spans="1:5" x14ac:dyDescent="0.3">
      <c r="A313" t="s">
        <v>317</v>
      </c>
      <c r="B313">
        <v>9.3698630136986303</v>
      </c>
      <c r="C313">
        <v>0</v>
      </c>
      <c r="D313">
        <v>4.6859239107231101</v>
      </c>
      <c r="E313" t="s">
        <v>6</v>
      </c>
    </row>
    <row r="314" spans="1:5" x14ac:dyDescent="0.3">
      <c r="A314" t="s">
        <v>318</v>
      </c>
      <c r="B314">
        <v>0.68767123287671195</v>
      </c>
      <c r="C314">
        <v>0</v>
      </c>
      <c r="D314">
        <v>4.7554410079352198</v>
      </c>
      <c r="E314" t="s">
        <v>8</v>
      </c>
    </row>
    <row r="315" spans="1:5" x14ac:dyDescent="0.3">
      <c r="A315" t="s">
        <v>319</v>
      </c>
      <c r="B315">
        <v>0.38904109589041103</v>
      </c>
      <c r="C315">
        <v>1</v>
      </c>
      <c r="D315">
        <v>4.7145531848525399</v>
      </c>
      <c r="E315" t="s">
        <v>6</v>
      </c>
    </row>
    <row r="316" spans="1:5" x14ac:dyDescent="0.3">
      <c r="A316" t="s">
        <v>320</v>
      </c>
      <c r="B316">
        <v>1.3068493150684899</v>
      </c>
      <c r="C316">
        <v>1</v>
      </c>
      <c r="D316">
        <v>4.7195677192256396</v>
      </c>
      <c r="E316" t="s">
        <v>6</v>
      </c>
    </row>
    <row r="317" spans="1:5" x14ac:dyDescent="0.3">
      <c r="A317" t="s">
        <v>321</v>
      </c>
      <c r="B317">
        <v>2.9369863013698598</v>
      </c>
      <c r="C317">
        <v>1</v>
      </c>
      <c r="D317">
        <v>4.7623631001674003</v>
      </c>
      <c r="E317" t="s">
        <v>8</v>
      </c>
    </row>
    <row r="318" spans="1:5" x14ac:dyDescent="0.3">
      <c r="A318" t="s">
        <v>322</v>
      </c>
      <c r="B318">
        <v>0.29041095890411001</v>
      </c>
      <c r="C318">
        <v>1</v>
      </c>
      <c r="D318">
        <v>4.6208340848674103</v>
      </c>
      <c r="E318" t="s">
        <v>6</v>
      </c>
    </row>
    <row r="319" spans="1:5" x14ac:dyDescent="0.3">
      <c r="A319" t="s">
        <v>323</v>
      </c>
      <c r="B319">
        <v>0.58630136986301395</v>
      </c>
      <c r="C319">
        <v>1</v>
      </c>
      <c r="D319">
        <v>4.7047013815562302</v>
      </c>
      <c r="E319" t="s">
        <v>6</v>
      </c>
    </row>
    <row r="320" spans="1:5" x14ac:dyDescent="0.3">
      <c r="A320" t="s">
        <v>324</v>
      </c>
      <c r="B320">
        <v>2.0109589041095899</v>
      </c>
      <c r="C320">
        <v>1</v>
      </c>
      <c r="D320">
        <v>4.7642054048618903</v>
      </c>
      <c r="E320" t="s">
        <v>8</v>
      </c>
    </row>
    <row r="321" spans="1:5" x14ac:dyDescent="0.3">
      <c r="A321" t="s">
        <v>325</v>
      </c>
      <c r="B321">
        <v>1.59452054794521</v>
      </c>
      <c r="C321">
        <v>0</v>
      </c>
      <c r="D321">
        <v>4.7162698043174904</v>
      </c>
      <c r="E321" t="s">
        <v>6</v>
      </c>
    </row>
    <row r="322" spans="1:5" x14ac:dyDescent="0.3">
      <c r="A322" t="s">
        <v>326</v>
      </c>
      <c r="B322">
        <v>2.8712328767123299</v>
      </c>
      <c r="C322">
        <v>0</v>
      </c>
      <c r="D322">
        <v>4.7796973614209302</v>
      </c>
      <c r="E322" t="s">
        <v>8</v>
      </c>
    </row>
    <row r="323" spans="1:5" x14ac:dyDescent="0.3">
      <c r="A323" t="s">
        <v>327</v>
      </c>
      <c r="B323">
        <v>0</v>
      </c>
      <c r="C323">
        <v>0</v>
      </c>
      <c r="D323">
        <v>4.6822913096424799</v>
      </c>
      <c r="E323" t="s">
        <v>6</v>
      </c>
    </row>
    <row r="324" spans="1:5" x14ac:dyDescent="0.3">
      <c r="A324" t="s">
        <v>328</v>
      </c>
      <c r="B324">
        <v>1.3780821917808199</v>
      </c>
      <c r="C324">
        <v>0</v>
      </c>
      <c r="D324">
        <v>4.6355811345378202</v>
      </c>
      <c r="E324" t="s">
        <v>6</v>
      </c>
    </row>
    <row r="325" spans="1:5" x14ac:dyDescent="0.3">
      <c r="A325" t="s">
        <v>329</v>
      </c>
      <c r="B325">
        <v>0.24657534246575299</v>
      </c>
      <c r="C325">
        <v>1</v>
      </c>
      <c r="D325">
        <v>4.7500162919165803</v>
      </c>
      <c r="E325" t="s">
        <v>8</v>
      </c>
    </row>
    <row r="326" spans="1:5" x14ac:dyDescent="0.3">
      <c r="A326" t="s">
        <v>330</v>
      </c>
      <c r="B326">
        <v>1.0136986301369899</v>
      </c>
      <c r="C326">
        <v>1</v>
      </c>
      <c r="D326">
        <v>4.7696383049949</v>
      </c>
      <c r="E326" t="s">
        <v>8</v>
      </c>
    </row>
    <row r="327" spans="1:5" x14ac:dyDescent="0.3">
      <c r="A327" t="s">
        <v>331</v>
      </c>
      <c r="B327">
        <v>0.16986301369862999</v>
      </c>
      <c r="C327">
        <v>1</v>
      </c>
      <c r="D327">
        <v>4.7459413369778103</v>
      </c>
      <c r="E327" t="s">
        <v>8</v>
      </c>
    </row>
    <row r="328" spans="1:5" x14ac:dyDescent="0.3">
      <c r="A328" t="s">
        <v>332</v>
      </c>
      <c r="B328">
        <v>3.0356164383561599</v>
      </c>
      <c r="C328">
        <v>0</v>
      </c>
      <c r="D328">
        <v>4.7061362139573202</v>
      </c>
      <c r="E328" t="s">
        <v>6</v>
      </c>
    </row>
    <row r="329" spans="1:5" x14ac:dyDescent="0.3">
      <c r="A329" t="s">
        <v>333</v>
      </c>
      <c r="B329">
        <v>1.43013698630137</v>
      </c>
      <c r="C329">
        <v>0</v>
      </c>
      <c r="D329">
        <v>4.5095434543371304</v>
      </c>
      <c r="E329" t="s">
        <v>6</v>
      </c>
    </row>
    <row r="330" spans="1:5" x14ac:dyDescent="0.3">
      <c r="A330" t="s">
        <v>334</v>
      </c>
      <c r="B330">
        <v>1.24657534246575</v>
      </c>
      <c r="C330">
        <v>1</v>
      </c>
      <c r="D330">
        <v>4.8017518928686398</v>
      </c>
      <c r="E330" t="s">
        <v>8</v>
      </c>
    </row>
    <row r="331" spans="1:5" x14ac:dyDescent="0.3">
      <c r="A331" t="s">
        <v>335</v>
      </c>
      <c r="B331">
        <v>1.2602739726027401</v>
      </c>
      <c r="C331">
        <v>0</v>
      </c>
      <c r="D331">
        <v>4.7412728972396598</v>
      </c>
      <c r="E331" t="s">
        <v>8</v>
      </c>
    </row>
    <row r="332" spans="1:5" x14ac:dyDescent="0.3">
      <c r="A332" t="s">
        <v>336</v>
      </c>
      <c r="B332">
        <v>3.75342465753425</v>
      </c>
      <c r="C332">
        <v>0</v>
      </c>
      <c r="D332">
        <v>4.7857775345616096</v>
      </c>
      <c r="E332" t="s">
        <v>8</v>
      </c>
    </row>
    <row r="333" spans="1:5" x14ac:dyDescent="0.3">
      <c r="A333" t="s">
        <v>337</v>
      </c>
      <c r="B333">
        <v>0.989041095890411</v>
      </c>
      <c r="C333">
        <v>0</v>
      </c>
      <c r="D333">
        <v>4.6411461215497498</v>
      </c>
      <c r="E333" t="s">
        <v>6</v>
      </c>
    </row>
    <row r="334" spans="1:5" x14ac:dyDescent="0.3">
      <c r="A334" t="s">
        <v>338</v>
      </c>
      <c r="B334">
        <v>1.56986301369863</v>
      </c>
      <c r="C334">
        <v>0</v>
      </c>
      <c r="D334">
        <v>4.7662507733960302</v>
      </c>
      <c r="E334" t="s">
        <v>8</v>
      </c>
    </row>
    <row r="335" spans="1:5" x14ac:dyDescent="0.3">
      <c r="A335" t="s">
        <v>339</v>
      </c>
      <c r="B335">
        <v>1.54794520547945</v>
      </c>
      <c r="C335">
        <v>1</v>
      </c>
      <c r="D335">
        <v>4.6873745864660501</v>
      </c>
      <c r="E335" t="s">
        <v>6</v>
      </c>
    </row>
    <row r="336" spans="1:5" x14ac:dyDescent="0.3">
      <c r="A336" t="s">
        <v>340</v>
      </c>
      <c r="B336">
        <v>0.51232876712328801</v>
      </c>
      <c r="C336">
        <v>0</v>
      </c>
      <c r="D336">
        <v>4.67374290715094</v>
      </c>
      <c r="E336" t="s">
        <v>6</v>
      </c>
    </row>
    <row r="337" spans="1:5" x14ac:dyDescent="0.3">
      <c r="A337" t="s">
        <v>341</v>
      </c>
      <c r="B337">
        <v>1.09315068493151</v>
      </c>
      <c r="C337">
        <v>0</v>
      </c>
      <c r="D337">
        <v>4.6920526181612097</v>
      </c>
      <c r="E337" t="s">
        <v>6</v>
      </c>
    </row>
    <row r="338" spans="1:5" x14ac:dyDescent="0.3">
      <c r="A338" t="s">
        <v>342</v>
      </c>
      <c r="B338">
        <v>0.18356164383561599</v>
      </c>
      <c r="C338">
        <v>1</v>
      </c>
      <c r="D338">
        <v>4.6646697123447298</v>
      </c>
      <c r="E338" t="s">
        <v>6</v>
      </c>
    </row>
    <row r="339" spans="1:5" x14ac:dyDescent="0.3">
      <c r="A339" t="s">
        <v>343</v>
      </c>
      <c r="B339">
        <v>2.0767123287671199</v>
      </c>
      <c r="C339">
        <v>0</v>
      </c>
      <c r="D339">
        <v>4.7128406155701397</v>
      </c>
      <c r="E339" t="s">
        <v>6</v>
      </c>
    </row>
    <row r="340" spans="1:5" x14ac:dyDescent="0.3">
      <c r="A340" t="s">
        <v>344</v>
      </c>
      <c r="B340">
        <v>0.36712328767123298</v>
      </c>
      <c r="C340">
        <v>1</v>
      </c>
      <c r="D340">
        <v>4.7285665728127002</v>
      </c>
      <c r="E340" t="s">
        <v>6</v>
      </c>
    </row>
    <row r="341" spans="1:5" x14ac:dyDescent="0.3">
      <c r="A341" t="s">
        <v>345</v>
      </c>
      <c r="B341">
        <v>0.50958904109588998</v>
      </c>
      <c r="C341">
        <v>1</v>
      </c>
      <c r="D341">
        <v>4.7748401501918298</v>
      </c>
      <c r="E341" t="s">
        <v>8</v>
      </c>
    </row>
    <row r="342" spans="1:5" x14ac:dyDescent="0.3">
      <c r="A342" t="s">
        <v>346</v>
      </c>
      <c r="B342">
        <v>10.9068493150685</v>
      </c>
      <c r="C342">
        <v>0</v>
      </c>
      <c r="D342">
        <v>4.7069350230962801</v>
      </c>
      <c r="E342" t="s">
        <v>6</v>
      </c>
    </row>
    <row r="343" spans="1:5" x14ac:dyDescent="0.3">
      <c r="A343" t="s">
        <v>347</v>
      </c>
      <c r="B343">
        <v>2.5232876712328798</v>
      </c>
      <c r="C343">
        <v>0</v>
      </c>
      <c r="D343">
        <v>4.7176376168818104</v>
      </c>
      <c r="E343" t="s">
        <v>6</v>
      </c>
    </row>
    <row r="344" spans="1:5" x14ac:dyDescent="0.3">
      <c r="A344" t="s">
        <v>348</v>
      </c>
      <c r="B344">
        <v>0.156164383561644</v>
      </c>
      <c r="C344">
        <v>1</v>
      </c>
      <c r="D344">
        <v>4.6948976910511604</v>
      </c>
      <c r="E344" t="s">
        <v>6</v>
      </c>
    </row>
    <row r="345" spans="1:5" x14ac:dyDescent="0.3">
      <c r="A345" t="s">
        <v>349</v>
      </c>
      <c r="B345">
        <v>1.3315068493150699</v>
      </c>
      <c r="C345">
        <v>1</v>
      </c>
      <c r="D345">
        <v>4.7455030739707</v>
      </c>
      <c r="E345" t="s">
        <v>8</v>
      </c>
    </row>
    <row r="346" spans="1:5" x14ac:dyDescent="0.3">
      <c r="A346" t="s">
        <v>350</v>
      </c>
      <c r="B346">
        <v>4.65753424657534E-2</v>
      </c>
      <c r="C346">
        <v>0</v>
      </c>
      <c r="D346">
        <v>4.62614884853887</v>
      </c>
      <c r="E346" t="s">
        <v>6</v>
      </c>
    </row>
    <row r="347" spans="1:5" x14ac:dyDescent="0.3">
      <c r="A347" t="s">
        <v>351</v>
      </c>
      <c r="B347">
        <v>2.81917808219178</v>
      </c>
      <c r="C347">
        <v>0</v>
      </c>
      <c r="D347">
        <v>4.7371965874255704</v>
      </c>
      <c r="E347" t="s">
        <v>6</v>
      </c>
    </row>
    <row r="348" spans="1:5" x14ac:dyDescent="0.3">
      <c r="A348" t="s">
        <v>352</v>
      </c>
      <c r="B348">
        <v>5.2054794520547898E-2</v>
      </c>
      <c r="C348">
        <v>1</v>
      </c>
      <c r="D348">
        <v>4.7125196090353603</v>
      </c>
      <c r="E348" t="s">
        <v>6</v>
      </c>
    </row>
    <row r="349" spans="1:5" x14ac:dyDescent="0.3">
      <c r="A349" t="s">
        <v>353</v>
      </c>
      <c r="B349">
        <v>5.0136986301369904</v>
      </c>
      <c r="C349">
        <v>0</v>
      </c>
      <c r="D349">
        <v>4.7679144098032502</v>
      </c>
      <c r="E349" t="s">
        <v>8</v>
      </c>
    </row>
    <row r="350" spans="1:5" x14ac:dyDescent="0.3">
      <c r="A350" t="s">
        <v>354</v>
      </c>
      <c r="B350">
        <v>6.63835616438356</v>
      </c>
      <c r="C350">
        <v>0</v>
      </c>
      <c r="D350">
        <v>4.8121470371609396</v>
      </c>
      <c r="E350" t="s">
        <v>8</v>
      </c>
    </row>
    <row r="351" spans="1:5" x14ac:dyDescent="0.3">
      <c r="A351" t="s">
        <v>355</v>
      </c>
      <c r="B351">
        <v>0.54794520547945202</v>
      </c>
      <c r="C351">
        <v>1</v>
      </c>
      <c r="D351">
        <v>4.79953005506212</v>
      </c>
      <c r="E351" t="s">
        <v>8</v>
      </c>
    </row>
    <row r="352" spans="1:5" x14ac:dyDescent="0.3">
      <c r="A352" t="s">
        <v>356</v>
      </c>
      <c r="B352">
        <v>0.99726027397260297</v>
      </c>
      <c r="C352">
        <v>1</v>
      </c>
      <c r="D352">
        <v>4.7197057574108596</v>
      </c>
      <c r="E352" t="s">
        <v>6</v>
      </c>
    </row>
    <row r="353" spans="1:5" x14ac:dyDescent="0.3">
      <c r="A353" t="s">
        <v>357</v>
      </c>
      <c r="B353">
        <v>1.13150684931507</v>
      </c>
      <c r="C353">
        <v>1</v>
      </c>
      <c r="D353">
        <v>4.7780790854831201</v>
      </c>
      <c r="E353" t="s">
        <v>8</v>
      </c>
    </row>
    <row r="354" spans="1:5" x14ac:dyDescent="0.3">
      <c r="A354" t="s">
        <v>358</v>
      </c>
      <c r="B354">
        <v>1.68493150684932</v>
      </c>
      <c r="C354">
        <v>1</v>
      </c>
      <c r="D354">
        <v>4.7438528549003598</v>
      </c>
      <c r="E354" t="s">
        <v>8</v>
      </c>
    </row>
    <row r="355" spans="1:5" x14ac:dyDescent="0.3">
      <c r="A355" t="s">
        <v>359</v>
      </c>
      <c r="B355">
        <v>1.3506849315068501</v>
      </c>
      <c r="C355">
        <v>1</v>
      </c>
      <c r="D355">
        <v>4.67168440219357</v>
      </c>
      <c r="E355" t="s">
        <v>6</v>
      </c>
    </row>
    <row r="356" spans="1:5" x14ac:dyDescent="0.3">
      <c r="A356" t="s">
        <v>360</v>
      </c>
      <c r="B356">
        <v>2.9506849315068502</v>
      </c>
      <c r="C356">
        <v>1</v>
      </c>
      <c r="D356">
        <v>4.7787367820656899</v>
      </c>
      <c r="E356" t="s">
        <v>8</v>
      </c>
    </row>
    <row r="357" spans="1:5" x14ac:dyDescent="0.3">
      <c r="A357" t="s">
        <v>361</v>
      </c>
      <c r="B357">
        <v>0.40821917808219199</v>
      </c>
      <c r="C357">
        <v>1</v>
      </c>
      <c r="D357">
        <v>4.78990920063272</v>
      </c>
      <c r="E357" t="s">
        <v>8</v>
      </c>
    </row>
    <row r="358" spans="1:5" x14ac:dyDescent="0.3">
      <c r="A358" t="s">
        <v>362</v>
      </c>
      <c r="B358">
        <v>1.9178082191780801</v>
      </c>
      <c r="C358">
        <v>0</v>
      </c>
      <c r="D358">
        <v>4.7494041386045396</v>
      </c>
      <c r="E358" t="s">
        <v>8</v>
      </c>
    </row>
    <row r="359" spans="1:5" x14ac:dyDescent="0.3">
      <c r="A359" t="s">
        <v>363</v>
      </c>
      <c r="B359">
        <v>1.5835616438356199</v>
      </c>
      <c r="C359">
        <v>0</v>
      </c>
      <c r="D359">
        <v>4.7449120108944198</v>
      </c>
      <c r="E359" t="s">
        <v>8</v>
      </c>
    </row>
    <row r="360" spans="1:5" x14ac:dyDescent="0.3">
      <c r="A360" t="s">
        <v>364</v>
      </c>
      <c r="B360">
        <v>5.1616438356164398</v>
      </c>
      <c r="C360">
        <v>0</v>
      </c>
      <c r="D360">
        <v>4.6828791012028903</v>
      </c>
      <c r="E360" t="s">
        <v>6</v>
      </c>
    </row>
    <row r="361" spans="1:5" x14ac:dyDescent="0.3">
      <c r="A361" t="s">
        <v>365</v>
      </c>
      <c r="B361">
        <v>0.35068493150684898</v>
      </c>
      <c r="C361">
        <v>1</v>
      </c>
      <c r="D361">
        <v>4.7027220844795599</v>
      </c>
      <c r="E361" t="s">
        <v>6</v>
      </c>
    </row>
    <row r="362" spans="1:5" x14ac:dyDescent="0.3">
      <c r="A362" t="s">
        <v>366</v>
      </c>
      <c r="B362">
        <v>0.40273972602739699</v>
      </c>
      <c r="C362">
        <v>1</v>
      </c>
      <c r="D362">
        <v>4.7448804528487099</v>
      </c>
      <c r="E362" t="s">
        <v>8</v>
      </c>
    </row>
    <row r="363" spans="1:5" x14ac:dyDescent="0.3">
      <c r="A363" t="s">
        <v>367</v>
      </c>
      <c r="B363">
        <v>1.9150684931506801</v>
      </c>
      <c r="C363">
        <v>0</v>
      </c>
      <c r="D363">
        <v>4.7014285211075002</v>
      </c>
      <c r="E363" t="s">
        <v>6</v>
      </c>
    </row>
    <row r="364" spans="1:5" x14ac:dyDescent="0.3">
      <c r="A364" t="s">
        <v>368</v>
      </c>
      <c r="B364">
        <v>0.64931506849315102</v>
      </c>
      <c r="C364">
        <v>1</v>
      </c>
      <c r="D364">
        <v>4.6642830814903702</v>
      </c>
      <c r="E364" t="s">
        <v>6</v>
      </c>
    </row>
    <row r="365" spans="1:5" x14ac:dyDescent="0.3">
      <c r="A365" t="s">
        <v>369</v>
      </c>
      <c r="B365">
        <v>3.2164383561643799</v>
      </c>
      <c r="C365">
        <v>0</v>
      </c>
      <c r="D365">
        <v>4.6617618932971601</v>
      </c>
      <c r="E365" t="s">
        <v>6</v>
      </c>
    </row>
    <row r="366" spans="1:5" x14ac:dyDescent="0.3">
      <c r="A366" t="s">
        <v>370</v>
      </c>
      <c r="B366">
        <v>1.74794520547945</v>
      </c>
      <c r="C366">
        <v>0</v>
      </c>
      <c r="D366">
        <v>4.6889676414893504</v>
      </c>
      <c r="E366" t="s">
        <v>6</v>
      </c>
    </row>
    <row r="367" spans="1:5" x14ac:dyDescent="0.3">
      <c r="A367" t="s">
        <v>371</v>
      </c>
      <c r="B367">
        <v>1.7780821917808201</v>
      </c>
      <c r="C367">
        <v>0</v>
      </c>
      <c r="D367">
        <v>4.6057594707628997</v>
      </c>
      <c r="E367" t="s">
        <v>6</v>
      </c>
    </row>
    <row r="368" spans="1:5" x14ac:dyDescent="0.3">
      <c r="A368" t="s">
        <v>372</v>
      </c>
      <c r="B368">
        <v>2.9369863013698598</v>
      </c>
      <c r="C368">
        <v>0</v>
      </c>
      <c r="D368">
        <v>4.7767369809854099</v>
      </c>
      <c r="E368" t="s">
        <v>8</v>
      </c>
    </row>
    <row r="369" spans="1:5" x14ac:dyDescent="0.3">
      <c r="A369" t="s">
        <v>373</v>
      </c>
      <c r="B369">
        <v>1.9452054794520499</v>
      </c>
      <c r="C369">
        <v>1</v>
      </c>
      <c r="D369">
        <v>4.7408034180804597</v>
      </c>
      <c r="E369" t="s">
        <v>8</v>
      </c>
    </row>
    <row r="370" spans="1:5" x14ac:dyDescent="0.3">
      <c r="A370" t="s">
        <v>374</v>
      </c>
      <c r="B370">
        <v>0.98356164383561595</v>
      </c>
      <c r="C370">
        <v>0</v>
      </c>
      <c r="D370">
        <v>4.7694480628617697</v>
      </c>
      <c r="E370" t="s">
        <v>8</v>
      </c>
    </row>
    <row r="371" spans="1:5" x14ac:dyDescent="0.3">
      <c r="A371" t="s">
        <v>375</v>
      </c>
      <c r="B371">
        <v>1.4986301369863</v>
      </c>
      <c r="C371">
        <v>1</v>
      </c>
      <c r="D371">
        <v>4.7152998756865196</v>
      </c>
      <c r="E371" t="s">
        <v>6</v>
      </c>
    </row>
    <row r="372" spans="1:5" x14ac:dyDescent="0.3">
      <c r="A372" t="s">
        <v>376</v>
      </c>
      <c r="B372">
        <v>0.63561643835616399</v>
      </c>
      <c r="C372">
        <v>1</v>
      </c>
      <c r="D372">
        <v>4.6260162382877503</v>
      </c>
      <c r="E372" t="s">
        <v>6</v>
      </c>
    </row>
    <row r="373" spans="1:5" x14ac:dyDescent="0.3">
      <c r="A373" t="s">
        <v>377</v>
      </c>
      <c r="B373">
        <v>0.94520547945205502</v>
      </c>
      <c r="C373">
        <v>0</v>
      </c>
      <c r="D373">
        <v>4.6583730129401397</v>
      </c>
      <c r="E373" t="s">
        <v>6</v>
      </c>
    </row>
    <row r="374" spans="1:5" x14ac:dyDescent="0.3">
      <c r="A374" t="s">
        <v>378</v>
      </c>
      <c r="B374">
        <v>3.6328767123287702</v>
      </c>
      <c r="C374">
        <v>0</v>
      </c>
      <c r="D374">
        <v>4.7056980576664396</v>
      </c>
      <c r="E374" t="s">
        <v>6</v>
      </c>
    </row>
    <row r="375" spans="1:5" x14ac:dyDescent="0.3">
      <c r="A375" t="s">
        <v>379</v>
      </c>
      <c r="B375">
        <v>1.34520547945205</v>
      </c>
      <c r="C375">
        <v>0</v>
      </c>
      <c r="D375">
        <v>4.7694858605413701</v>
      </c>
      <c r="E375" t="s">
        <v>8</v>
      </c>
    </row>
    <row r="376" spans="1:5" x14ac:dyDescent="0.3">
      <c r="A376" t="s">
        <v>380</v>
      </c>
      <c r="B376">
        <v>1.47671232876712</v>
      </c>
      <c r="C376">
        <v>0</v>
      </c>
      <c r="D376">
        <v>4.8055650568977999</v>
      </c>
      <c r="E376" t="s">
        <v>8</v>
      </c>
    </row>
    <row r="377" spans="1:5" x14ac:dyDescent="0.3">
      <c r="A377" t="s">
        <v>381</v>
      </c>
      <c r="B377">
        <v>13.835616438356199</v>
      </c>
      <c r="C377">
        <v>0</v>
      </c>
      <c r="D377">
        <v>4.7398289222542198</v>
      </c>
      <c r="E377" t="s">
        <v>8</v>
      </c>
    </row>
    <row r="378" spans="1:5" x14ac:dyDescent="0.3">
      <c r="A378" t="s">
        <v>382</v>
      </c>
      <c r="B378">
        <v>7.8575342465753399</v>
      </c>
      <c r="C378">
        <v>0</v>
      </c>
      <c r="D378">
        <v>4.7099076517661604</v>
      </c>
      <c r="E378" t="s">
        <v>6</v>
      </c>
    </row>
    <row r="379" spans="1:5" x14ac:dyDescent="0.3">
      <c r="A379" t="s">
        <v>383</v>
      </c>
      <c r="B379">
        <v>5.4794520547945202E-2</v>
      </c>
      <c r="C379">
        <v>0</v>
      </c>
      <c r="D379">
        <v>4.6782345072879297</v>
      </c>
      <c r="E379" t="s">
        <v>6</v>
      </c>
    </row>
    <row r="380" spans="1:5" x14ac:dyDescent="0.3">
      <c r="A380" t="s">
        <v>384</v>
      </c>
      <c r="B380">
        <v>0.20821917808219201</v>
      </c>
      <c r="C380">
        <v>1</v>
      </c>
      <c r="D380">
        <v>4.8039441547062598</v>
      </c>
      <c r="E380" t="s">
        <v>8</v>
      </c>
    </row>
    <row r="381" spans="1:5" x14ac:dyDescent="0.3">
      <c r="A381" t="s">
        <v>385</v>
      </c>
      <c r="B381">
        <v>1.6246575342465801</v>
      </c>
      <c r="C381">
        <v>1</v>
      </c>
      <c r="D381">
        <v>4.78242291668343</v>
      </c>
      <c r="E381" t="s">
        <v>8</v>
      </c>
    </row>
    <row r="382" spans="1:5" x14ac:dyDescent="0.3">
      <c r="A382" t="s">
        <v>386</v>
      </c>
      <c r="B382">
        <v>1.3287671232876701</v>
      </c>
      <c r="C382">
        <v>0</v>
      </c>
      <c r="D382">
        <v>4.7359927863410496</v>
      </c>
      <c r="E382" t="s">
        <v>6</v>
      </c>
    </row>
    <row r="383" spans="1:5" x14ac:dyDescent="0.3">
      <c r="A383" t="s">
        <v>387</v>
      </c>
      <c r="B383">
        <v>1.0767123287671201</v>
      </c>
      <c r="C383">
        <v>1</v>
      </c>
      <c r="D383">
        <v>4.7051912387180099</v>
      </c>
      <c r="E383" t="s">
        <v>6</v>
      </c>
    </row>
    <row r="384" spans="1:5" x14ac:dyDescent="0.3">
      <c r="A384" t="s">
        <v>388</v>
      </c>
      <c r="B384">
        <v>4.3945205479452101</v>
      </c>
      <c r="C384">
        <v>0</v>
      </c>
      <c r="D384">
        <v>4.59593593192215</v>
      </c>
      <c r="E384" t="s">
        <v>6</v>
      </c>
    </row>
    <row r="385" spans="1:5" x14ac:dyDescent="0.3">
      <c r="A385" t="s">
        <v>389</v>
      </c>
      <c r="B385">
        <v>0</v>
      </c>
      <c r="C385">
        <v>1</v>
      </c>
      <c r="D385">
        <v>4.7913740415503101</v>
      </c>
      <c r="E385" t="s">
        <v>8</v>
      </c>
    </row>
    <row r="386" spans="1:5" x14ac:dyDescent="0.3">
      <c r="A386" t="s">
        <v>390</v>
      </c>
      <c r="B386">
        <v>0.17534246575342499</v>
      </c>
      <c r="C386">
        <v>0</v>
      </c>
      <c r="D386">
        <v>4.7617808358864204</v>
      </c>
      <c r="E386" t="s">
        <v>8</v>
      </c>
    </row>
    <row r="387" spans="1:5" x14ac:dyDescent="0.3">
      <c r="A387" t="s">
        <v>391</v>
      </c>
      <c r="B387">
        <v>1.6493150684931499</v>
      </c>
      <c r="C387">
        <v>1</v>
      </c>
      <c r="D387">
        <v>4.65723469809262</v>
      </c>
      <c r="E387" t="s">
        <v>6</v>
      </c>
    </row>
    <row r="388" spans="1:5" x14ac:dyDescent="0.3">
      <c r="A388" t="s">
        <v>392</v>
      </c>
      <c r="B388">
        <v>0.301369863013699</v>
      </c>
      <c r="C388">
        <v>0</v>
      </c>
      <c r="D388">
        <v>4.6537226336598696</v>
      </c>
      <c r="E388" t="s">
        <v>6</v>
      </c>
    </row>
    <row r="389" spans="1:5" x14ac:dyDescent="0.3">
      <c r="A389" t="s">
        <v>393</v>
      </c>
      <c r="B389">
        <v>1.0739726027397301</v>
      </c>
      <c r="C389">
        <v>1</v>
      </c>
      <c r="D389">
        <v>4.7458647078808296</v>
      </c>
      <c r="E389" t="s">
        <v>8</v>
      </c>
    </row>
    <row r="390" spans="1:5" x14ac:dyDescent="0.3">
      <c r="A390" t="s">
        <v>394</v>
      </c>
      <c r="B390">
        <v>1.0520547945205501</v>
      </c>
      <c r="C390">
        <v>0</v>
      </c>
      <c r="D390">
        <v>4.7806122039785199</v>
      </c>
      <c r="E390" t="s">
        <v>8</v>
      </c>
    </row>
    <row r="391" spans="1:5" x14ac:dyDescent="0.3">
      <c r="A391" t="s">
        <v>395</v>
      </c>
      <c r="B391">
        <v>0.17260273972602699</v>
      </c>
      <c r="C391">
        <v>1</v>
      </c>
      <c r="D391">
        <v>4.7829999161968804</v>
      </c>
      <c r="E391" t="s">
        <v>8</v>
      </c>
    </row>
    <row r="392" spans="1:5" x14ac:dyDescent="0.3">
      <c r="A392" t="s">
        <v>396</v>
      </c>
      <c r="B392">
        <v>2.0849315068493199</v>
      </c>
      <c r="C392">
        <v>0</v>
      </c>
      <c r="D392">
        <v>4.7079080210359496</v>
      </c>
      <c r="E392" t="s">
        <v>6</v>
      </c>
    </row>
    <row r="393" spans="1:5" x14ac:dyDescent="0.3">
      <c r="A393" t="s">
        <v>397</v>
      </c>
      <c r="B393">
        <v>0.90410958904109595</v>
      </c>
      <c r="C393">
        <v>0</v>
      </c>
      <c r="D393">
        <v>4.75757527746409</v>
      </c>
      <c r="E393" t="s">
        <v>8</v>
      </c>
    </row>
    <row r="394" spans="1:5" x14ac:dyDescent="0.3">
      <c r="A394" t="s">
        <v>398</v>
      </c>
      <c r="B394">
        <v>2.5890410958904102</v>
      </c>
      <c r="C394">
        <v>0</v>
      </c>
      <c r="D394">
        <v>4.6317514013044203</v>
      </c>
      <c r="E394" t="s">
        <v>6</v>
      </c>
    </row>
    <row r="395" spans="1:5" x14ac:dyDescent="0.3">
      <c r="A395" t="s">
        <v>399</v>
      </c>
      <c r="B395">
        <v>5.3342465753424699</v>
      </c>
      <c r="C395">
        <v>0</v>
      </c>
      <c r="D395">
        <v>4.6931678256289002</v>
      </c>
      <c r="E395" t="s">
        <v>6</v>
      </c>
    </row>
    <row r="396" spans="1:5" x14ac:dyDescent="0.3">
      <c r="A396" t="s">
        <v>400</v>
      </c>
      <c r="B396">
        <v>2.2794520547945201</v>
      </c>
      <c r="C396">
        <v>0</v>
      </c>
      <c r="D396">
        <v>4.66451440164409</v>
      </c>
      <c r="E396" t="s">
        <v>6</v>
      </c>
    </row>
    <row r="397" spans="1:5" x14ac:dyDescent="0.3">
      <c r="A397" t="s">
        <v>401</v>
      </c>
      <c r="B397">
        <v>0.57260273972602704</v>
      </c>
      <c r="C397">
        <v>1</v>
      </c>
      <c r="D397">
        <v>4.7369244886792501</v>
      </c>
      <c r="E397" t="s">
        <v>6</v>
      </c>
    </row>
    <row r="398" spans="1:5" x14ac:dyDescent="0.3">
      <c r="A398" t="s">
        <v>402</v>
      </c>
      <c r="B398">
        <v>6.3342465753424699</v>
      </c>
      <c r="C398">
        <v>0</v>
      </c>
      <c r="D398">
        <v>4.6549066572058804</v>
      </c>
      <c r="E398" t="s">
        <v>6</v>
      </c>
    </row>
    <row r="399" spans="1:5" x14ac:dyDescent="0.3">
      <c r="A399" t="s">
        <v>403</v>
      </c>
      <c r="B399">
        <v>0.69589041095890403</v>
      </c>
      <c r="C399">
        <v>1</v>
      </c>
      <c r="D399">
        <v>4.7364849509375802</v>
      </c>
      <c r="E399" t="s">
        <v>6</v>
      </c>
    </row>
    <row r="400" spans="1:5" x14ac:dyDescent="0.3">
      <c r="A400" t="s">
        <v>404</v>
      </c>
      <c r="B400">
        <v>2.43013698630137</v>
      </c>
      <c r="C400">
        <v>0</v>
      </c>
      <c r="D400">
        <v>4.7297733868682901</v>
      </c>
      <c r="E400" t="s">
        <v>6</v>
      </c>
    </row>
    <row r="401" spans="1:5" x14ac:dyDescent="0.3">
      <c r="A401" t="s">
        <v>405</v>
      </c>
      <c r="B401">
        <v>1.2794520547945201</v>
      </c>
      <c r="C401">
        <v>0</v>
      </c>
      <c r="D401">
        <v>4.7922266078503499</v>
      </c>
      <c r="E401" t="s">
        <v>8</v>
      </c>
    </row>
    <row r="402" spans="1:5" x14ac:dyDescent="0.3">
      <c r="A402" t="s">
        <v>406</v>
      </c>
      <c r="B402">
        <v>1.27671232876712</v>
      </c>
      <c r="C402">
        <v>0</v>
      </c>
      <c r="D402">
        <v>4.7352539014658701</v>
      </c>
      <c r="E402" t="s">
        <v>6</v>
      </c>
    </row>
    <row r="403" spans="1:5" x14ac:dyDescent="0.3">
      <c r="A403" t="s">
        <v>407</v>
      </c>
      <c r="B403">
        <v>1.13972602739726</v>
      </c>
      <c r="C403">
        <v>0</v>
      </c>
      <c r="D403">
        <v>4.5521293410613097</v>
      </c>
      <c r="E403" t="s">
        <v>6</v>
      </c>
    </row>
    <row r="404" spans="1:5" x14ac:dyDescent="0.3">
      <c r="A404" t="s">
        <v>408</v>
      </c>
      <c r="B404">
        <v>0.18356164383561599</v>
      </c>
      <c r="C404">
        <v>1</v>
      </c>
      <c r="D404">
        <v>4.7365987458093004</v>
      </c>
      <c r="E404" t="s">
        <v>6</v>
      </c>
    </row>
    <row r="405" spans="1:5" x14ac:dyDescent="0.3">
      <c r="A405" t="s">
        <v>409</v>
      </c>
      <c r="B405">
        <v>1.2410958904109599</v>
      </c>
      <c r="C405">
        <v>1</v>
      </c>
      <c r="D405">
        <v>4.75697188278928</v>
      </c>
      <c r="E405" t="s">
        <v>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6FE97-8C84-4B73-B428-36570A340CF6}">
  <dimension ref="A1:F1438"/>
  <sheetViews>
    <sheetView workbookViewId="0">
      <selection activeCell="A14" sqref="A14"/>
    </sheetView>
  </sheetViews>
  <sheetFormatPr defaultRowHeight="14" x14ac:dyDescent="0.3"/>
  <cols>
    <col min="1" max="1" width="30" style="20" customWidth="1"/>
    <col min="2" max="3" width="19.6640625" style="20" customWidth="1"/>
    <col min="4" max="4" width="19.6640625" style="19" customWidth="1"/>
    <col min="5" max="5" width="20" style="18" customWidth="1"/>
    <col min="6" max="6" width="8.6640625" style="17"/>
    <col min="7" max="7" width="10.6640625" style="17" customWidth="1"/>
    <col min="8" max="8" width="12.25" style="17" customWidth="1"/>
    <col min="9" max="16384" width="8.6640625" style="17"/>
  </cols>
  <sheetData>
    <row r="1" spans="1:5" s="32" customFormat="1" ht="15" x14ac:dyDescent="0.3">
      <c r="A1" s="33" t="s">
        <v>1911</v>
      </c>
    </row>
    <row r="2" spans="1:5" x14ac:dyDescent="0.3">
      <c r="A2" s="20" t="s">
        <v>454</v>
      </c>
      <c r="B2" s="20" t="s">
        <v>455</v>
      </c>
      <c r="C2" s="20" t="s">
        <v>456</v>
      </c>
      <c r="D2" s="19" t="s">
        <v>457</v>
      </c>
      <c r="E2" s="18" t="s">
        <v>458</v>
      </c>
    </row>
    <row r="3" spans="1:5" x14ac:dyDescent="0.3">
      <c r="A3" s="20" t="s">
        <v>459</v>
      </c>
      <c r="B3" s="20">
        <v>31552180</v>
      </c>
      <c r="C3" s="20" t="s">
        <v>460</v>
      </c>
      <c r="D3" s="19" t="s">
        <v>461</v>
      </c>
      <c r="E3" s="18" t="s">
        <v>462</v>
      </c>
    </row>
    <row r="4" spans="1:5" x14ac:dyDescent="0.3">
      <c r="A4" s="20" t="s">
        <v>459</v>
      </c>
      <c r="B4" s="20">
        <v>31552180</v>
      </c>
      <c r="C4" s="20" t="s">
        <v>460</v>
      </c>
      <c r="D4" s="19" t="s">
        <v>463</v>
      </c>
      <c r="E4" s="18" t="s">
        <v>462</v>
      </c>
    </row>
    <row r="5" spans="1:5" x14ac:dyDescent="0.3">
      <c r="A5" s="20" t="s">
        <v>459</v>
      </c>
      <c r="B5" s="20">
        <v>31552180</v>
      </c>
      <c r="C5" s="20" t="s">
        <v>460</v>
      </c>
      <c r="D5" s="19" t="s">
        <v>464</v>
      </c>
      <c r="E5" s="18" t="s">
        <v>462</v>
      </c>
    </row>
    <row r="6" spans="1:5" x14ac:dyDescent="0.3">
      <c r="A6" s="20" t="s">
        <v>459</v>
      </c>
      <c r="B6" s="20">
        <v>31552180</v>
      </c>
      <c r="C6" s="20" t="s">
        <v>460</v>
      </c>
      <c r="D6" s="19" t="s">
        <v>465</v>
      </c>
      <c r="E6" s="18" t="s">
        <v>462</v>
      </c>
    </row>
    <row r="7" spans="1:5" x14ac:dyDescent="0.3">
      <c r="A7" s="20" t="s">
        <v>459</v>
      </c>
      <c r="B7" s="20">
        <v>31552180</v>
      </c>
      <c r="C7" s="20" t="s">
        <v>460</v>
      </c>
      <c r="D7" s="19" t="s">
        <v>466</v>
      </c>
      <c r="E7" s="18" t="s">
        <v>462</v>
      </c>
    </row>
    <row r="8" spans="1:5" x14ac:dyDescent="0.3">
      <c r="A8" s="20" t="s">
        <v>459</v>
      </c>
      <c r="B8" s="20">
        <v>31552180</v>
      </c>
      <c r="C8" s="20" t="s">
        <v>460</v>
      </c>
      <c r="D8" s="19" t="s">
        <v>467</v>
      </c>
      <c r="E8" s="18" t="s">
        <v>462</v>
      </c>
    </row>
    <row r="9" spans="1:5" x14ac:dyDescent="0.3">
      <c r="A9" s="20" t="s">
        <v>459</v>
      </c>
      <c r="B9" s="20">
        <v>31552180</v>
      </c>
      <c r="C9" s="20" t="s">
        <v>460</v>
      </c>
      <c r="D9" s="19" t="s">
        <v>468</v>
      </c>
      <c r="E9" s="18" t="s">
        <v>462</v>
      </c>
    </row>
    <row r="10" spans="1:5" x14ac:dyDescent="0.3">
      <c r="A10" s="20" t="s">
        <v>459</v>
      </c>
      <c r="B10" s="20">
        <v>31552180</v>
      </c>
      <c r="C10" s="20" t="s">
        <v>460</v>
      </c>
      <c r="D10" s="31" t="s">
        <v>469</v>
      </c>
      <c r="E10" s="18" t="s">
        <v>462</v>
      </c>
    </row>
    <row r="11" spans="1:5" x14ac:dyDescent="0.3">
      <c r="A11" s="20" t="s">
        <v>459</v>
      </c>
      <c r="B11" s="20">
        <v>31552180</v>
      </c>
      <c r="C11" s="20" t="s">
        <v>460</v>
      </c>
      <c r="D11" s="19" t="s">
        <v>470</v>
      </c>
      <c r="E11" s="18" t="s">
        <v>462</v>
      </c>
    </row>
    <row r="12" spans="1:5" x14ac:dyDescent="0.3">
      <c r="A12" s="20" t="s">
        <v>459</v>
      </c>
      <c r="B12" s="20">
        <v>31552180</v>
      </c>
      <c r="C12" s="20" t="s">
        <v>460</v>
      </c>
      <c r="D12" s="19" t="s">
        <v>471</v>
      </c>
      <c r="E12" s="18" t="s">
        <v>462</v>
      </c>
    </row>
    <row r="13" spans="1:5" x14ac:dyDescent="0.3">
      <c r="A13" s="20" t="s">
        <v>459</v>
      </c>
      <c r="B13" s="20">
        <v>31552180</v>
      </c>
      <c r="C13" s="20" t="s">
        <v>460</v>
      </c>
      <c r="D13" s="19" t="s">
        <v>472</v>
      </c>
      <c r="E13" s="18" t="s">
        <v>462</v>
      </c>
    </row>
    <row r="14" spans="1:5" x14ac:dyDescent="0.3">
      <c r="A14" s="20" t="s">
        <v>459</v>
      </c>
      <c r="B14" s="20">
        <f>$B$1128</f>
        <v>34122523</v>
      </c>
      <c r="C14" s="20" t="s">
        <v>460</v>
      </c>
      <c r="D14" s="19" t="s">
        <v>473</v>
      </c>
      <c r="E14" s="18" t="s">
        <v>462</v>
      </c>
    </row>
    <row r="15" spans="1:5" ht="16" x14ac:dyDescent="0.3">
      <c r="A15" s="20" t="s">
        <v>474</v>
      </c>
      <c r="B15" s="22">
        <v>34776794</v>
      </c>
      <c r="C15" s="22" t="s">
        <v>475</v>
      </c>
      <c r="D15" s="19" t="s">
        <v>476</v>
      </c>
      <c r="E15" s="18">
        <v>-1.0853E-3</v>
      </c>
    </row>
    <row r="16" spans="1:5" ht="16" x14ac:dyDescent="0.3">
      <c r="A16" s="20" t="s">
        <v>474</v>
      </c>
      <c r="B16" s="22">
        <v>34776794</v>
      </c>
      <c r="C16" s="22" t="s">
        <v>475</v>
      </c>
      <c r="D16" s="19" t="s">
        <v>477</v>
      </c>
      <c r="E16" s="18">
        <v>-3.5539950000000001E-2</v>
      </c>
    </row>
    <row r="17" spans="1:5" ht="16" x14ac:dyDescent="0.3">
      <c r="A17" s="20" t="s">
        <v>474</v>
      </c>
      <c r="B17" s="22">
        <v>34776794</v>
      </c>
      <c r="C17" s="22" t="s">
        <v>475</v>
      </c>
      <c r="D17" s="19" t="s">
        <v>478</v>
      </c>
      <c r="E17" s="18">
        <v>-8.3244609999999997E-2</v>
      </c>
    </row>
    <row r="18" spans="1:5" ht="16" x14ac:dyDescent="0.3">
      <c r="A18" s="20" t="s">
        <v>474</v>
      </c>
      <c r="B18" s="22">
        <v>34776794</v>
      </c>
      <c r="C18" s="22" t="s">
        <v>475</v>
      </c>
      <c r="D18" s="19" t="s">
        <v>479</v>
      </c>
      <c r="E18" s="18">
        <v>-7.0598569999999999E-2</v>
      </c>
    </row>
    <row r="19" spans="1:5" ht="16" x14ac:dyDescent="0.3">
      <c r="A19" s="20" t="s">
        <v>474</v>
      </c>
      <c r="B19" s="22">
        <v>34776794</v>
      </c>
      <c r="C19" s="22" t="s">
        <v>475</v>
      </c>
      <c r="D19" s="19" t="s">
        <v>480</v>
      </c>
      <c r="E19" s="18">
        <v>1.191996E-2</v>
      </c>
    </row>
    <row r="20" spans="1:5" ht="16" x14ac:dyDescent="0.3">
      <c r="A20" s="20" t="s">
        <v>474</v>
      </c>
      <c r="B20" s="22">
        <v>34776794</v>
      </c>
      <c r="C20" s="22" t="s">
        <v>475</v>
      </c>
      <c r="D20" s="19" t="s">
        <v>481</v>
      </c>
      <c r="E20" s="18">
        <v>2.752775E-2</v>
      </c>
    </row>
    <row r="21" spans="1:5" x14ac:dyDescent="0.3">
      <c r="A21" s="20" t="s">
        <v>482</v>
      </c>
      <c r="B21" s="20">
        <v>33960661</v>
      </c>
      <c r="C21" s="20" t="s">
        <v>483</v>
      </c>
      <c r="D21" s="19" t="s">
        <v>484</v>
      </c>
      <c r="E21" s="18">
        <v>-0.10598264</v>
      </c>
    </row>
    <row r="22" spans="1:5" x14ac:dyDescent="0.3">
      <c r="A22" s="20" t="s">
        <v>482</v>
      </c>
      <c r="B22" s="20">
        <v>33960661</v>
      </c>
      <c r="C22" s="20" t="s">
        <v>483</v>
      </c>
      <c r="D22" s="19" t="s">
        <v>485</v>
      </c>
      <c r="E22" s="18">
        <v>3.0112719999999999E-2</v>
      </c>
    </row>
    <row r="23" spans="1:5" x14ac:dyDescent="0.3">
      <c r="A23" s="20" t="s">
        <v>482</v>
      </c>
      <c r="B23" s="20">
        <v>33960661</v>
      </c>
      <c r="C23" s="20" t="s">
        <v>483</v>
      </c>
      <c r="D23" s="19" t="s">
        <v>486</v>
      </c>
      <c r="E23" s="18">
        <v>0.22773616999999999</v>
      </c>
    </row>
    <row r="24" spans="1:5" x14ac:dyDescent="0.3">
      <c r="A24" s="20" t="s">
        <v>482</v>
      </c>
      <c r="B24" s="20">
        <v>33960661</v>
      </c>
      <c r="C24" s="20" t="s">
        <v>483</v>
      </c>
      <c r="D24" s="19" t="s">
        <v>487</v>
      </c>
      <c r="E24" s="18">
        <v>2.662074E-2</v>
      </c>
    </row>
    <row r="25" spans="1:5" x14ac:dyDescent="0.3">
      <c r="A25" s="20" t="s">
        <v>482</v>
      </c>
      <c r="B25" s="20">
        <v>33960661</v>
      </c>
      <c r="C25" s="20" t="s">
        <v>483</v>
      </c>
      <c r="D25" s="19" t="s">
        <v>488</v>
      </c>
      <c r="E25" s="18">
        <v>4.4376029999999997E-2</v>
      </c>
    </row>
    <row r="26" spans="1:5" x14ac:dyDescent="0.3">
      <c r="A26" s="20" t="s">
        <v>482</v>
      </c>
      <c r="B26" s="20">
        <v>33960661</v>
      </c>
      <c r="C26" s="20" t="s">
        <v>483</v>
      </c>
      <c r="D26" s="19" t="s">
        <v>489</v>
      </c>
      <c r="E26" s="18">
        <v>0.18843412000000001</v>
      </c>
    </row>
    <row r="27" spans="1:5" x14ac:dyDescent="0.3">
      <c r="A27" s="20" t="s">
        <v>482</v>
      </c>
      <c r="B27" s="20">
        <v>33960661</v>
      </c>
      <c r="C27" s="20" t="s">
        <v>483</v>
      </c>
      <c r="D27" s="19" t="s">
        <v>490</v>
      </c>
      <c r="E27" s="18">
        <v>0.20199096</v>
      </c>
    </row>
    <row r="28" spans="1:5" x14ac:dyDescent="0.3">
      <c r="A28" s="20" t="s">
        <v>482</v>
      </c>
      <c r="B28" s="20">
        <v>33960661</v>
      </c>
      <c r="C28" s="20" t="s">
        <v>483</v>
      </c>
      <c r="D28" s="19" t="s">
        <v>491</v>
      </c>
      <c r="E28" s="18">
        <v>-3.585352E-2</v>
      </c>
    </row>
    <row r="29" spans="1:5" x14ac:dyDescent="0.3">
      <c r="A29" s="20" t="s">
        <v>482</v>
      </c>
      <c r="B29" s="20">
        <v>33960661</v>
      </c>
      <c r="C29" s="20" t="s">
        <v>483</v>
      </c>
      <c r="D29" s="19" t="s">
        <v>492</v>
      </c>
      <c r="E29" s="18">
        <v>-1.7922759999999999E-2</v>
      </c>
    </row>
    <row r="30" spans="1:5" x14ac:dyDescent="0.3">
      <c r="A30" s="21" t="s">
        <v>482</v>
      </c>
      <c r="B30" s="21">
        <v>31657881</v>
      </c>
      <c r="C30" s="20" t="s">
        <v>483</v>
      </c>
      <c r="D30" s="19" t="s">
        <v>493</v>
      </c>
      <c r="E30" s="18">
        <v>3.8199999999999998E-2</v>
      </c>
    </row>
    <row r="31" spans="1:5" x14ac:dyDescent="0.3">
      <c r="A31" s="21" t="s">
        <v>482</v>
      </c>
      <c r="B31" s="21">
        <v>31657881</v>
      </c>
      <c r="C31" s="20" t="s">
        <v>483</v>
      </c>
      <c r="D31" s="19" t="s">
        <v>494</v>
      </c>
      <c r="E31" s="18">
        <v>7.2599999999999998E-2</v>
      </c>
    </row>
    <row r="32" spans="1:5" x14ac:dyDescent="0.3">
      <c r="A32" s="21" t="s">
        <v>482</v>
      </c>
      <c r="B32" s="21">
        <v>31657881</v>
      </c>
      <c r="C32" s="20" t="s">
        <v>483</v>
      </c>
      <c r="D32" s="19" t="s">
        <v>495</v>
      </c>
      <c r="E32" s="18">
        <v>7.17E-2</v>
      </c>
    </row>
    <row r="33" spans="1:5" x14ac:dyDescent="0.3">
      <c r="A33" s="21" t="s">
        <v>482</v>
      </c>
      <c r="B33" s="21">
        <v>31657881</v>
      </c>
      <c r="C33" s="20" t="s">
        <v>483</v>
      </c>
      <c r="D33" s="19" t="s">
        <v>496</v>
      </c>
      <c r="E33" s="18">
        <v>3.8600000000000002E-2</v>
      </c>
    </row>
    <row r="34" spans="1:5" x14ac:dyDescent="0.3">
      <c r="A34" s="21" t="s">
        <v>482</v>
      </c>
      <c r="B34" s="21">
        <v>31657881</v>
      </c>
      <c r="C34" s="20" t="s">
        <v>483</v>
      </c>
      <c r="D34" s="19" t="s">
        <v>497</v>
      </c>
      <c r="E34" s="18">
        <v>6.8500000000000005E-2</v>
      </c>
    </row>
    <row r="35" spans="1:5" x14ac:dyDescent="0.3">
      <c r="A35" s="21" t="s">
        <v>482</v>
      </c>
      <c r="B35" s="21">
        <v>31657881</v>
      </c>
      <c r="C35" s="20" t="s">
        <v>483</v>
      </c>
      <c r="D35" s="19" t="s">
        <v>498</v>
      </c>
      <c r="E35" s="18">
        <v>9.0299999999999998E-3</v>
      </c>
    </row>
    <row r="36" spans="1:5" x14ac:dyDescent="0.3">
      <c r="A36" s="21" t="s">
        <v>482</v>
      </c>
      <c r="B36" s="21">
        <v>31657881</v>
      </c>
      <c r="C36" s="20" t="s">
        <v>483</v>
      </c>
      <c r="D36" s="19" t="s">
        <v>499</v>
      </c>
      <c r="E36" s="18">
        <v>-4.7500000000000001E-2</v>
      </c>
    </row>
    <row r="37" spans="1:5" x14ac:dyDescent="0.3">
      <c r="A37" s="21" t="s">
        <v>500</v>
      </c>
      <c r="B37" s="20">
        <v>34553019</v>
      </c>
      <c r="C37" s="20" t="s">
        <v>483</v>
      </c>
      <c r="D37" s="19" t="s">
        <v>484</v>
      </c>
      <c r="E37" s="18">
        <v>-1.2866200000000001E-4</v>
      </c>
    </row>
    <row r="38" spans="1:5" x14ac:dyDescent="0.3">
      <c r="A38" s="21" t="s">
        <v>500</v>
      </c>
      <c r="B38" s="20">
        <v>34553019</v>
      </c>
      <c r="C38" s="20" t="s">
        <v>483</v>
      </c>
      <c r="D38" s="19" t="s">
        <v>501</v>
      </c>
      <c r="E38" s="18">
        <v>-1.2848149999999999E-3</v>
      </c>
    </row>
    <row r="39" spans="1:5" x14ac:dyDescent="0.3">
      <c r="A39" s="21" t="s">
        <v>500</v>
      </c>
      <c r="B39" s="20">
        <v>34553019</v>
      </c>
      <c r="C39" s="20" t="s">
        <v>483</v>
      </c>
      <c r="D39" s="19" t="s">
        <v>502</v>
      </c>
      <c r="E39" s="18">
        <v>8.4622240000000008E-3</v>
      </c>
    </row>
    <row r="40" spans="1:5" x14ac:dyDescent="0.3">
      <c r="A40" s="21" t="s">
        <v>500</v>
      </c>
      <c r="B40" s="20">
        <v>34553019</v>
      </c>
      <c r="C40" s="20" t="s">
        <v>483</v>
      </c>
      <c r="D40" s="19" t="s">
        <v>503</v>
      </c>
      <c r="E40" s="18">
        <v>1.596711E-3</v>
      </c>
    </row>
    <row r="41" spans="1:5" x14ac:dyDescent="0.3">
      <c r="A41" s="21" t="s">
        <v>500</v>
      </c>
      <c r="B41" s="20">
        <v>34553019</v>
      </c>
      <c r="C41" s="20" t="s">
        <v>483</v>
      </c>
      <c r="D41" s="19" t="s">
        <v>504</v>
      </c>
      <c r="E41" s="18">
        <v>-7.0443100000000005E-4</v>
      </c>
    </row>
    <row r="42" spans="1:5" x14ac:dyDescent="0.3">
      <c r="A42" s="21" t="s">
        <v>500</v>
      </c>
      <c r="B42" s="20">
        <v>34553019</v>
      </c>
      <c r="C42" s="20" t="s">
        <v>483</v>
      </c>
      <c r="D42" s="19" t="s">
        <v>505</v>
      </c>
      <c r="E42" s="18">
        <v>1.9165790000000001E-3</v>
      </c>
    </row>
    <row r="43" spans="1:5" x14ac:dyDescent="0.3">
      <c r="A43" s="21" t="s">
        <v>500</v>
      </c>
      <c r="B43" s="20">
        <v>34553019</v>
      </c>
      <c r="C43" s="20" t="s">
        <v>483</v>
      </c>
      <c r="D43" s="19" t="s">
        <v>506</v>
      </c>
      <c r="E43" s="18">
        <v>-4.9518239999999996E-3</v>
      </c>
    </row>
    <row r="44" spans="1:5" x14ac:dyDescent="0.3">
      <c r="A44" s="21" t="s">
        <v>500</v>
      </c>
      <c r="B44" s="20">
        <v>34553019</v>
      </c>
      <c r="C44" s="20" t="s">
        <v>483</v>
      </c>
      <c r="D44" s="19" t="s">
        <v>507</v>
      </c>
      <c r="E44" s="18">
        <v>2.077649E-3</v>
      </c>
    </row>
    <row r="45" spans="1:5" x14ac:dyDescent="0.3">
      <c r="A45" s="21" t="s">
        <v>500</v>
      </c>
      <c r="B45" s="20">
        <v>34553019</v>
      </c>
      <c r="C45" s="20" t="s">
        <v>483</v>
      </c>
      <c r="D45" s="19" t="s">
        <v>508</v>
      </c>
      <c r="E45" s="18">
        <v>-5.2811299999999998E-4</v>
      </c>
    </row>
    <row r="46" spans="1:5" x14ac:dyDescent="0.3">
      <c r="A46" s="21" t="s">
        <v>500</v>
      </c>
      <c r="B46" s="20">
        <v>34553019</v>
      </c>
      <c r="C46" s="20" t="s">
        <v>483</v>
      </c>
      <c r="D46" s="19" t="s">
        <v>509</v>
      </c>
      <c r="E46" s="18">
        <v>2.5845320000000001E-3</v>
      </c>
    </row>
    <row r="47" spans="1:5" x14ac:dyDescent="0.3">
      <c r="A47" s="21" t="s">
        <v>500</v>
      </c>
      <c r="B47" s="20">
        <v>34553019</v>
      </c>
      <c r="C47" s="20" t="s">
        <v>483</v>
      </c>
      <c r="D47" s="19" t="s">
        <v>510</v>
      </c>
      <c r="E47" s="18">
        <v>1.08617E-3</v>
      </c>
    </row>
    <row r="48" spans="1:5" x14ac:dyDescent="0.3">
      <c r="A48" s="21" t="s">
        <v>500</v>
      </c>
      <c r="B48" s="20">
        <v>34553019</v>
      </c>
      <c r="C48" s="20" t="s">
        <v>483</v>
      </c>
      <c r="D48" s="19" t="s">
        <v>511</v>
      </c>
      <c r="E48" s="18">
        <v>-2.8598450000000002E-3</v>
      </c>
    </row>
    <row r="49" spans="1:5" ht="16" x14ac:dyDescent="0.3">
      <c r="A49" s="20" t="s">
        <v>512</v>
      </c>
      <c r="B49" s="22">
        <v>33685397</v>
      </c>
      <c r="C49" s="22" t="s">
        <v>513</v>
      </c>
      <c r="D49" s="19" t="s">
        <v>514</v>
      </c>
      <c r="E49" s="18">
        <v>0.64490000000000003</v>
      </c>
    </row>
    <row r="50" spans="1:5" ht="16" x14ac:dyDescent="0.3">
      <c r="A50" s="20" t="s">
        <v>512</v>
      </c>
      <c r="B50" s="22">
        <v>33685397</v>
      </c>
      <c r="C50" s="22" t="s">
        <v>513</v>
      </c>
      <c r="D50" s="19" t="s">
        <v>515</v>
      </c>
      <c r="E50" s="18">
        <v>-0.505</v>
      </c>
    </row>
    <row r="51" spans="1:5" ht="16" x14ac:dyDescent="0.3">
      <c r="A51" s="20" t="s">
        <v>512</v>
      </c>
      <c r="B51" s="22">
        <v>33685397</v>
      </c>
      <c r="C51" s="22" t="s">
        <v>513</v>
      </c>
      <c r="D51" s="19" t="s">
        <v>516</v>
      </c>
      <c r="E51" s="18">
        <v>-0.24560000000000001</v>
      </c>
    </row>
    <row r="52" spans="1:5" ht="16" x14ac:dyDescent="0.3">
      <c r="A52" s="20" t="s">
        <v>512</v>
      </c>
      <c r="B52" s="22">
        <v>33685397</v>
      </c>
      <c r="C52" s="22" t="s">
        <v>513</v>
      </c>
      <c r="D52" s="19" t="s">
        <v>517</v>
      </c>
      <c r="E52" s="18">
        <v>-0.37680000000000002</v>
      </c>
    </row>
    <row r="53" spans="1:5" ht="16" x14ac:dyDescent="0.3">
      <c r="A53" s="20" t="s">
        <v>512</v>
      </c>
      <c r="B53" s="22">
        <v>33685397</v>
      </c>
      <c r="C53" s="22" t="s">
        <v>513</v>
      </c>
      <c r="D53" s="19" t="s">
        <v>518</v>
      </c>
      <c r="E53" s="18">
        <v>0.53100000000000003</v>
      </c>
    </row>
    <row r="54" spans="1:5" ht="16" x14ac:dyDescent="0.3">
      <c r="A54" s="20" t="s">
        <v>512</v>
      </c>
      <c r="B54" s="22">
        <v>33685397</v>
      </c>
      <c r="C54" s="22" t="s">
        <v>513</v>
      </c>
      <c r="D54" s="19" t="s">
        <v>519</v>
      </c>
      <c r="E54" s="18">
        <v>0.34029999999999999</v>
      </c>
    </row>
    <row r="55" spans="1:5" ht="16" x14ac:dyDescent="0.3">
      <c r="A55" s="20" t="s">
        <v>512</v>
      </c>
      <c r="B55" s="22">
        <v>33685397</v>
      </c>
      <c r="C55" s="22" t="s">
        <v>513</v>
      </c>
      <c r="D55" s="19" t="s">
        <v>520</v>
      </c>
      <c r="E55" s="18">
        <v>-0.62039999999999995</v>
      </c>
    </row>
    <row r="56" spans="1:5" ht="16" x14ac:dyDescent="0.3">
      <c r="A56" s="20" t="s">
        <v>512</v>
      </c>
      <c r="B56" s="22">
        <v>33685397</v>
      </c>
      <c r="C56" s="22" t="s">
        <v>513</v>
      </c>
      <c r="D56" s="19" t="s">
        <v>521</v>
      </c>
      <c r="E56" s="18">
        <v>0.44840000000000002</v>
      </c>
    </row>
    <row r="57" spans="1:5" x14ac:dyDescent="0.3">
      <c r="A57" s="21" t="s">
        <v>522</v>
      </c>
      <c r="B57" s="20">
        <v>34404901</v>
      </c>
      <c r="C57" s="20" t="s">
        <v>523</v>
      </c>
      <c r="D57" s="19" t="s">
        <v>524</v>
      </c>
      <c r="E57" s="18">
        <v>0.14899999999999999</v>
      </c>
    </row>
    <row r="58" spans="1:5" x14ac:dyDescent="0.3">
      <c r="A58" s="21" t="s">
        <v>522</v>
      </c>
      <c r="B58" s="20">
        <v>34404901</v>
      </c>
      <c r="C58" s="20" t="s">
        <v>523</v>
      </c>
      <c r="D58" s="19" t="s">
        <v>525</v>
      </c>
      <c r="E58" s="18">
        <v>-0.23799999999999999</v>
      </c>
    </row>
    <row r="59" spans="1:5" x14ac:dyDescent="0.3">
      <c r="A59" s="21" t="s">
        <v>522</v>
      </c>
      <c r="B59" s="20">
        <v>34404901</v>
      </c>
      <c r="C59" s="20" t="s">
        <v>523</v>
      </c>
      <c r="D59" s="19" t="s">
        <v>526</v>
      </c>
      <c r="E59" s="18">
        <v>-0.193</v>
      </c>
    </row>
    <row r="60" spans="1:5" x14ac:dyDescent="0.3">
      <c r="A60" s="21" t="s">
        <v>522</v>
      </c>
      <c r="B60" s="20">
        <v>34404901</v>
      </c>
      <c r="C60" s="20" t="s">
        <v>523</v>
      </c>
      <c r="D60" s="19" t="s">
        <v>527</v>
      </c>
      <c r="E60" s="18">
        <v>0.19</v>
      </c>
    </row>
    <row r="61" spans="1:5" x14ac:dyDescent="0.3">
      <c r="A61" s="21" t="s">
        <v>522</v>
      </c>
      <c r="B61" s="20">
        <v>34404901</v>
      </c>
      <c r="C61" s="20" t="s">
        <v>523</v>
      </c>
      <c r="D61" s="19" t="s">
        <v>528</v>
      </c>
      <c r="E61" s="18">
        <v>-0.248</v>
      </c>
    </row>
    <row r="62" spans="1:5" x14ac:dyDescent="0.3">
      <c r="A62" s="20" t="s">
        <v>529</v>
      </c>
      <c r="B62" s="20">
        <v>37325625</v>
      </c>
      <c r="C62" s="20" t="s">
        <v>523</v>
      </c>
      <c r="D62" s="19" t="s">
        <v>530</v>
      </c>
      <c r="E62" s="18">
        <v>3.4588969999999997E-2</v>
      </c>
    </row>
    <row r="63" spans="1:5" x14ac:dyDescent="0.3">
      <c r="A63" s="20" t="str">
        <f>A62</f>
        <v>Chen H Front Immunol</v>
      </c>
      <c r="B63" s="20">
        <f>B62</f>
        <v>37325625</v>
      </c>
      <c r="C63" s="20" t="str">
        <f>C62</f>
        <v>Chen H</v>
      </c>
      <c r="D63" s="19" t="s">
        <v>531</v>
      </c>
      <c r="E63" s="18">
        <v>3.4692180000000003E-2</v>
      </c>
    </row>
    <row r="64" spans="1:5" x14ac:dyDescent="0.3">
      <c r="A64" s="20" t="str">
        <f>A63</f>
        <v>Chen H Front Immunol</v>
      </c>
      <c r="B64" s="20">
        <f>B63</f>
        <v>37325625</v>
      </c>
      <c r="C64" s="20" t="str">
        <f>C63</f>
        <v>Chen H</v>
      </c>
      <c r="D64" s="19" t="s">
        <v>532</v>
      </c>
      <c r="E64" s="18">
        <v>5.195818E-2</v>
      </c>
    </row>
    <row r="65" spans="1:5" x14ac:dyDescent="0.3">
      <c r="A65" s="20" t="str">
        <f>A64</f>
        <v>Chen H Front Immunol</v>
      </c>
      <c r="B65" s="20">
        <f>B64</f>
        <v>37325625</v>
      </c>
      <c r="C65" s="20" t="str">
        <f>C64</f>
        <v>Chen H</v>
      </c>
      <c r="D65" s="19" t="s">
        <v>533</v>
      </c>
      <c r="E65" s="18">
        <v>4.8147160000000001E-2</v>
      </c>
    </row>
    <row r="66" spans="1:5" x14ac:dyDescent="0.3">
      <c r="A66" s="20" t="str">
        <f>A65</f>
        <v>Chen H Front Immunol</v>
      </c>
      <c r="B66" s="20">
        <f>B65</f>
        <v>37325625</v>
      </c>
      <c r="C66" s="20" t="str">
        <f>C65</f>
        <v>Chen H</v>
      </c>
      <c r="D66" s="19" t="s">
        <v>534</v>
      </c>
      <c r="E66" s="18">
        <v>-0.14422346999999999</v>
      </c>
    </row>
    <row r="67" spans="1:5" x14ac:dyDescent="0.3">
      <c r="A67" s="20" t="str">
        <f>A66</f>
        <v>Chen H Front Immunol</v>
      </c>
      <c r="B67" s="20">
        <f>B66</f>
        <v>37325625</v>
      </c>
      <c r="C67" s="20" t="str">
        <f>C66</f>
        <v>Chen H</v>
      </c>
      <c r="D67" s="19" t="s">
        <v>535</v>
      </c>
      <c r="E67" s="18">
        <v>2.4232070000000001E-2</v>
      </c>
    </row>
    <row r="68" spans="1:5" x14ac:dyDescent="0.3">
      <c r="A68" s="20" t="str">
        <f>A67</f>
        <v>Chen H Front Immunol</v>
      </c>
      <c r="B68" s="20">
        <f>B67</f>
        <v>37325625</v>
      </c>
      <c r="C68" s="20" t="str">
        <f>C67</f>
        <v>Chen H</v>
      </c>
      <c r="D68" s="19" t="s">
        <v>536</v>
      </c>
      <c r="E68" s="18">
        <v>9.2200359999999995E-2</v>
      </c>
    </row>
    <row r="69" spans="1:5" x14ac:dyDescent="0.3">
      <c r="A69" s="20" t="str">
        <f>A68</f>
        <v>Chen H Front Immunol</v>
      </c>
      <c r="B69" s="20">
        <f>B68</f>
        <v>37325625</v>
      </c>
      <c r="C69" s="20" t="str">
        <f>C68</f>
        <v>Chen H</v>
      </c>
      <c r="D69" s="19" t="s">
        <v>537</v>
      </c>
      <c r="E69" s="18">
        <v>-5.1430259999999998E-2</v>
      </c>
    </row>
    <row r="70" spans="1:5" x14ac:dyDescent="0.3">
      <c r="A70" s="20" t="str">
        <f>A69</f>
        <v>Chen H Front Immunol</v>
      </c>
      <c r="B70" s="20">
        <f>B69</f>
        <v>37325625</v>
      </c>
      <c r="C70" s="20" t="str">
        <f>C69</f>
        <v>Chen H</v>
      </c>
      <c r="D70" s="19" t="s">
        <v>538</v>
      </c>
      <c r="E70" s="18">
        <v>2.817304E-2</v>
      </c>
    </row>
    <row r="71" spans="1:5" x14ac:dyDescent="0.3">
      <c r="A71" s="20" t="str">
        <f>A70</f>
        <v>Chen H Front Immunol</v>
      </c>
      <c r="B71" s="20">
        <f>B70</f>
        <v>37325625</v>
      </c>
      <c r="C71" s="20" t="str">
        <f>C70</f>
        <v>Chen H</v>
      </c>
      <c r="D71" s="19" t="s">
        <v>539</v>
      </c>
      <c r="E71" s="18">
        <v>3.5686030000000001E-2</v>
      </c>
    </row>
    <row r="72" spans="1:5" x14ac:dyDescent="0.3">
      <c r="A72" s="21" t="s">
        <v>540</v>
      </c>
      <c r="B72" s="21">
        <v>38023241</v>
      </c>
      <c r="C72" s="20" t="s">
        <v>541</v>
      </c>
      <c r="D72" s="19" t="s">
        <v>542</v>
      </c>
      <c r="E72" s="18">
        <v>0.59700911835482595</v>
      </c>
    </row>
    <row r="73" spans="1:5" x14ac:dyDescent="0.3">
      <c r="A73" s="21" t="s">
        <v>540</v>
      </c>
      <c r="B73" s="21">
        <v>38023241</v>
      </c>
      <c r="C73" s="20" t="s">
        <v>541</v>
      </c>
      <c r="D73" s="19" t="s">
        <v>543</v>
      </c>
      <c r="E73" s="18">
        <v>-0.66832476931406204</v>
      </c>
    </row>
    <row r="74" spans="1:5" x14ac:dyDescent="0.3">
      <c r="A74" s="21" t="s">
        <v>540</v>
      </c>
      <c r="B74" s="21">
        <v>38023241</v>
      </c>
      <c r="C74" s="20" t="s">
        <v>541</v>
      </c>
      <c r="D74" s="19" t="s">
        <v>544</v>
      </c>
      <c r="E74" s="18">
        <v>-0.23262926744409401</v>
      </c>
    </row>
    <row r="75" spans="1:5" x14ac:dyDescent="0.3">
      <c r="A75" s="21" t="s">
        <v>545</v>
      </c>
      <c r="B75" s="20">
        <v>36225190</v>
      </c>
      <c r="C75" s="20" t="s">
        <v>546</v>
      </c>
      <c r="D75" s="19" t="s">
        <v>547</v>
      </c>
      <c r="E75" s="18">
        <v>-0.49099999999999999</v>
      </c>
    </row>
    <row r="76" spans="1:5" x14ac:dyDescent="0.3">
      <c r="A76" s="21" t="s">
        <v>545</v>
      </c>
      <c r="B76" s="20">
        <v>36225190</v>
      </c>
      <c r="C76" s="20" t="s">
        <v>546</v>
      </c>
      <c r="D76" s="19" t="s">
        <v>548</v>
      </c>
      <c r="E76" s="18">
        <v>0.50629999999999997</v>
      </c>
    </row>
    <row r="77" spans="1:5" x14ac:dyDescent="0.3">
      <c r="A77" s="21" t="s">
        <v>545</v>
      </c>
      <c r="B77" s="20">
        <v>36225190</v>
      </c>
      <c r="C77" s="20" t="s">
        <v>546</v>
      </c>
      <c r="D77" s="19" t="s">
        <v>549</v>
      </c>
      <c r="E77" s="18">
        <v>-0.33</v>
      </c>
    </row>
    <row r="78" spans="1:5" x14ac:dyDescent="0.3">
      <c r="A78" s="21" t="s">
        <v>545</v>
      </c>
      <c r="B78" s="20">
        <v>36225190</v>
      </c>
      <c r="C78" s="20" t="s">
        <v>546</v>
      </c>
      <c r="D78" s="19" t="s">
        <v>550</v>
      </c>
      <c r="E78" s="18">
        <v>-0.313</v>
      </c>
    </row>
    <row r="79" spans="1:5" x14ac:dyDescent="0.3">
      <c r="A79" s="21" t="s">
        <v>545</v>
      </c>
      <c r="B79" s="20">
        <v>36225190</v>
      </c>
      <c r="C79" s="20" t="s">
        <v>546</v>
      </c>
      <c r="D79" s="19" t="s">
        <v>551</v>
      </c>
      <c r="E79" s="18">
        <v>-0.40300000000000002</v>
      </c>
    </row>
    <row r="80" spans="1:5" x14ac:dyDescent="0.3">
      <c r="A80" s="21" t="s">
        <v>545</v>
      </c>
      <c r="B80" s="20">
        <v>36225190</v>
      </c>
      <c r="C80" s="20" t="s">
        <v>546</v>
      </c>
      <c r="D80" s="19" t="s">
        <v>552</v>
      </c>
      <c r="E80" s="18">
        <v>0.27300000000000002</v>
      </c>
    </row>
    <row r="81" spans="1:5" x14ac:dyDescent="0.3">
      <c r="A81" s="21" t="s">
        <v>545</v>
      </c>
      <c r="B81" s="20">
        <v>36225190</v>
      </c>
      <c r="C81" s="20" t="s">
        <v>546</v>
      </c>
      <c r="D81" s="19" t="s">
        <v>484</v>
      </c>
      <c r="E81" s="18">
        <v>-0.219</v>
      </c>
    </row>
    <row r="82" spans="1:5" x14ac:dyDescent="0.3">
      <c r="A82" s="21" t="s">
        <v>545</v>
      </c>
      <c r="B82" s="20">
        <v>36225190</v>
      </c>
      <c r="C82" s="20" t="s">
        <v>546</v>
      </c>
      <c r="D82" s="19" t="s">
        <v>553</v>
      </c>
      <c r="E82" s="18">
        <v>0.16400000000000001</v>
      </c>
    </row>
    <row r="83" spans="1:5" x14ac:dyDescent="0.3">
      <c r="A83" s="20" t="s">
        <v>554</v>
      </c>
      <c r="B83" s="20">
        <v>34803395</v>
      </c>
      <c r="C83" s="20" t="s">
        <v>555</v>
      </c>
      <c r="D83" s="19" t="s">
        <v>556</v>
      </c>
      <c r="E83" s="18">
        <v>-0.01</v>
      </c>
    </row>
    <row r="84" spans="1:5" x14ac:dyDescent="0.3">
      <c r="A84" s="20" t="s">
        <v>554</v>
      </c>
      <c r="B84" s="20">
        <v>34803395</v>
      </c>
      <c r="C84" s="20" t="s">
        <v>555</v>
      </c>
      <c r="D84" s="19" t="s">
        <v>557</v>
      </c>
      <c r="E84" s="18">
        <v>-1.2E-2</v>
      </c>
    </row>
    <row r="85" spans="1:5" x14ac:dyDescent="0.3">
      <c r="A85" s="20" t="s">
        <v>554</v>
      </c>
      <c r="B85" s="20">
        <v>34803395</v>
      </c>
      <c r="C85" s="20" t="s">
        <v>555</v>
      </c>
      <c r="D85" s="19" t="s">
        <v>558</v>
      </c>
      <c r="E85" s="18">
        <v>-7.2999999999999995E-2</v>
      </c>
    </row>
    <row r="86" spans="1:5" x14ac:dyDescent="0.3">
      <c r="A86" s="20" t="s">
        <v>554</v>
      </c>
      <c r="B86" s="20">
        <v>34803395</v>
      </c>
      <c r="C86" s="20" t="s">
        <v>555</v>
      </c>
      <c r="D86" s="19" t="s">
        <v>559</v>
      </c>
      <c r="E86" s="18">
        <v>-6.3E-2</v>
      </c>
    </row>
    <row r="87" spans="1:5" x14ac:dyDescent="0.3">
      <c r="A87" s="20" t="s">
        <v>554</v>
      </c>
      <c r="B87" s="20">
        <v>34803395</v>
      </c>
      <c r="C87" s="20" t="s">
        <v>555</v>
      </c>
      <c r="D87" s="19" t="s">
        <v>560</v>
      </c>
      <c r="E87" s="18">
        <v>-3.3000000000000002E-2</v>
      </c>
    </row>
    <row r="88" spans="1:5" x14ac:dyDescent="0.3">
      <c r="A88" s="20" t="s">
        <v>554</v>
      </c>
      <c r="B88" s="20">
        <v>34803395</v>
      </c>
      <c r="C88" s="20" t="s">
        <v>555</v>
      </c>
      <c r="D88" s="19" t="s">
        <v>561</v>
      </c>
      <c r="E88" s="18">
        <v>0.23300000000000001</v>
      </c>
    </row>
    <row r="89" spans="1:5" x14ac:dyDescent="0.3">
      <c r="A89" s="20" t="s">
        <v>554</v>
      </c>
      <c r="B89" s="20">
        <v>34803395</v>
      </c>
      <c r="C89" s="20" t="s">
        <v>555</v>
      </c>
      <c r="D89" s="19" t="s">
        <v>562</v>
      </c>
      <c r="E89" s="18">
        <v>-0.114</v>
      </c>
    </row>
    <row r="90" spans="1:5" x14ac:dyDescent="0.3">
      <c r="A90" s="20" t="s">
        <v>554</v>
      </c>
      <c r="B90" s="20">
        <v>34803395</v>
      </c>
      <c r="C90" s="20" t="s">
        <v>555</v>
      </c>
      <c r="D90" s="19" t="s">
        <v>563</v>
      </c>
      <c r="E90" s="18">
        <v>-3.2000000000000001E-2</v>
      </c>
    </row>
    <row r="91" spans="1:5" x14ac:dyDescent="0.3">
      <c r="A91" s="21" t="s">
        <v>564</v>
      </c>
      <c r="B91" s="21">
        <v>38076064</v>
      </c>
      <c r="C91" s="20" t="s">
        <v>565</v>
      </c>
      <c r="D91" s="19" t="s">
        <v>566</v>
      </c>
      <c r="E91" s="18">
        <v>-0.17100000000000001</v>
      </c>
    </row>
    <row r="92" spans="1:5" x14ac:dyDescent="0.3">
      <c r="A92" s="21" t="s">
        <v>564</v>
      </c>
      <c r="B92" s="21">
        <v>38076064</v>
      </c>
      <c r="C92" s="20" t="s">
        <v>565</v>
      </c>
      <c r="D92" s="19" t="s">
        <v>567</v>
      </c>
      <c r="E92" s="18">
        <v>-0.30299999999999999</v>
      </c>
    </row>
    <row r="93" spans="1:5" x14ac:dyDescent="0.3">
      <c r="A93" s="21" t="s">
        <v>564</v>
      </c>
      <c r="B93" s="21">
        <v>38076064</v>
      </c>
      <c r="C93" s="20" t="s">
        <v>565</v>
      </c>
      <c r="D93" s="19" t="s">
        <v>539</v>
      </c>
      <c r="E93" s="18">
        <v>-9.1999999999999998E-2</v>
      </c>
    </row>
    <row r="94" spans="1:5" x14ac:dyDescent="0.3">
      <c r="A94" s="21" t="s">
        <v>564</v>
      </c>
      <c r="B94" s="21">
        <v>38076064</v>
      </c>
      <c r="C94" s="20" t="s">
        <v>565</v>
      </c>
      <c r="D94" s="19" t="s">
        <v>493</v>
      </c>
      <c r="E94" s="18">
        <v>0.28999999999999998</v>
      </c>
    </row>
    <row r="95" spans="1:5" x14ac:dyDescent="0.3">
      <c r="A95" s="21" t="s">
        <v>564</v>
      </c>
      <c r="B95" s="21">
        <v>38076064</v>
      </c>
      <c r="C95" s="20" t="s">
        <v>565</v>
      </c>
      <c r="D95" s="19" t="s">
        <v>568</v>
      </c>
      <c r="E95" s="18">
        <v>0.12</v>
      </c>
    </row>
    <row r="96" spans="1:5" x14ac:dyDescent="0.3">
      <c r="A96" s="21" t="s">
        <v>569</v>
      </c>
      <c r="B96" s="20">
        <v>32655621</v>
      </c>
      <c r="C96" s="20" t="s">
        <v>565</v>
      </c>
      <c r="D96" s="19" t="s">
        <v>570</v>
      </c>
      <c r="E96" s="25">
        <v>-0.33389999999999997</v>
      </c>
    </row>
    <row r="97" spans="1:5" x14ac:dyDescent="0.3">
      <c r="A97" s="21" t="s">
        <v>569</v>
      </c>
      <c r="B97" s="20">
        <v>32655621</v>
      </c>
      <c r="C97" s="20" t="s">
        <v>565</v>
      </c>
      <c r="D97" s="19" t="s">
        <v>571</v>
      </c>
      <c r="E97" s="25">
        <v>-0.39344000000000001</v>
      </c>
    </row>
    <row r="98" spans="1:5" x14ac:dyDescent="0.3">
      <c r="A98" s="21" t="s">
        <v>569</v>
      </c>
      <c r="B98" s="20">
        <v>32655621</v>
      </c>
      <c r="C98" s="20" t="s">
        <v>565</v>
      </c>
      <c r="D98" s="19" t="s">
        <v>572</v>
      </c>
      <c r="E98" s="25">
        <v>-0.13452</v>
      </c>
    </row>
    <row r="99" spans="1:5" x14ac:dyDescent="0.3">
      <c r="A99" s="21" t="s">
        <v>569</v>
      </c>
      <c r="B99" s="20">
        <v>32655621</v>
      </c>
      <c r="C99" s="20" t="s">
        <v>565</v>
      </c>
      <c r="D99" s="19" t="s">
        <v>573</v>
      </c>
      <c r="E99" s="25">
        <v>-0.18109</v>
      </c>
    </row>
    <row r="100" spans="1:5" x14ac:dyDescent="0.3">
      <c r="A100" s="21" t="s">
        <v>569</v>
      </c>
      <c r="B100" s="20">
        <v>32655621</v>
      </c>
      <c r="C100" s="20" t="s">
        <v>565</v>
      </c>
      <c r="D100" s="19" t="s">
        <v>574</v>
      </c>
      <c r="E100" s="25">
        <v>-0.12127</v>
      </c>
    </row>
    <row r="101" spans="1:5" x14ac:dyDescent="0.3">
      <c r="A101" s="21" t="s">
        <v>569</v>
      </c>
      <c r="B101" s="20">
        <v>32655621</v>
      </c>
      <c r="C101" s="20" t="s">
        <v>565</v>
      </c>
      <c r="D101" s="19" t="s">
        <v>575</v>
      </c>
      <c r="E101" s="25">
        <v>0.12003999999999999</v>
      </c>
    </row>
    <row r="102" spans="1:5" x14ac:dyDescent="0.3">
      <c r="A102" s="21" t="s">
        <v>569</v>
      </c>
      <c r="B102" s="20">
        <v>32655621</v>
      </c>
      <c r="C102" s="20" t="s">
        <v>565</v>
      </c>
      <c r="D102" s="19" t="s">
        <v>576</v>
      </c>
      <c r="E102" s="25">
        <v>0.13816999999999999</v>
      </c>
    </row>
    <row r="103" spans="1:5" x14ac:dyDescent="0.3">
      <c r="A103" s="21" t="s">
        <v>569</v>
      </c>
      <c r="B103" s="20">
        <v>32655621</v>
      </c>
      <c r="C103" s="20" t="s">
        <v>565</v>
      </c>
      <c r="D103" s="19" t="s">
        <v>577</v>
      </c>
      <c r="E103" s="25">
        <v>8.6129999999999998E-2</v>
      </c>
    </row>
    <row r="104" spans="1:5" x14ac:dyDescent="0.3">
      <c r="A104" s="21" t="s">
        <v>569</v>
      </c>
      <c r="B104" s="20">
        <v>32655621</v>
      </c>
      <c r="C104" s="20" t="s">
        <v>565</v>
      </c>
      <c r="D104" s="19" t="s">
        <v>578</v>
      </c>
      <c r="E104" s="25">
        <v>-0.32791999999999999</v>
      </c>
    </row>
    <row r="105" spans="1:5" x14ac:dyDescent="0.3">
      <c r="A105" s="21" t="s">
        <v>569</v>
      </c>
      <c r="B105" s="20">
        <v>32655621</v>
      </c>
      <c r="C105" s="20" t="s">
        <v>565</v>
      </c>
      <c r="D105" s="19" t="s">
        <v>579</v>
      </c>
      <c r="E105" s="25">
        <v>0.15675</v>
      </c>
    </row>
    <row r="106" spans="1:5" x14ac:dyDescent="0.3">
      <c r="A106" s="21" t="s">
        <v>569</v>
      </c>
      <c r="B106" s="20">
        <v>32655621</v>
      </c>
      <c r="C106" s="20" t="s">
        <v>565</v>
      </c>
      <c r="D106" s="19" t="s">
        <v>580</v>
      </c>
      <c r="E106" s="25">
        <v>0.31106</v>
      </c>
    </row>
    <row r="107" spans="1:5" x14ac:dyDescent="0.3">
      <c r="A107" s="21" t="s">
        <v>569</v>
      </c>
      <c r="B107" s="20">
        <v>32655621</v>
      </c>
      <c r="C107" s="20" t="s">
        <v>565</v>
      </c>
      <c r="D107" s="19" t="s">
        <v>581</v>
      </c>
      <c r="E107" s="25">
        <v>7.3749999999999996E-2</v>
      </c>
    </row>
    <row r="108" spans="1:5" x14ac:dyDescent="0.3">
      <c r="A108" s="21" t="s">
        <v>569</v>
      </c>
      <c r="B108" s="20">
        <v>32655621</v>
      </c>
      <c r="C108" s="20" t="s">
        <v>565</v>
      </c>
      <c r="D108" s="19" t="s">
        <v>582</v>
      </c>
      <c r="E108" s="25">
        <v>4.3880000000000002E-2</v>
      </c>
    </row>
    <row r="109" spans="1:5" x14ac:dyDescent="0.3">
      <c r="A109" s="21" t="s">
        <v>569</v>
      </c>
      <c r="B109" s="20">
        <v>32655621</v>
      </c>
      <c r="C109" s="20" t="s">
        <v>565</v>
      </c>
      <c r="D109" s="19" t="s">
        <v>583</v>
      </c>
      <c r="E109" s="25">
        <v>-0.13852</v>
      </c>
    </row>
    <row r="110" spans="1:5" x14ac:dyDescent="0.3">
      <c r="A110" s="21" t="s">
        <v>569</v>
      </c>
      <c r="B110" s="20">
        <v>32655621</v>
      </c>
      <c r="C110" s="20" t="s">
        <v>565</v>
      </c>
      <c r="D110" s="19" t="s">
        <v>584</v>
      </c>
      <c r="E110" s="25">
        <v>-8.344E-2</v>
      </c>
    </row>
    <row r="111" spans="1:5" x14ac:dyDescent="0.3">
      <c r="A111" s="21" t="s">
        <v>585</v>
      </c>
      <c r="B111" s="21">
        <v>36421795</v>
      </c>
      <c r="C111" s="20" t="s">
        <v>586</v>
      </c>
      <c r="D111" s="19" t="s">
        <v>587</v>
      </c>
      <c r="E111" s="18">
        <v>6.1575999999999999E-2</v>
      </c>
    </row>
    <row r="112" spans="1:5" x14ac:dyDescent="0.3">
      <c r="A112" s="21" t="s">
        <v>585</v>
      </c>
      <c r="B112" s="21">
        <v>36421795</v>
      </c>
      <c r="C112" s="20" t="s">
        <v>586</v>
      </c>
      <c r="D112" s="19" t="s">
        <v>588</v>
      </c>
      <c r="E112" s="18">
        <v>-0.14545</v>
      </c>
    </row>
    <row r="113" spans="1:5" x14ac:dyDescent="0.3">
      <c r="A113" s="21" t="s">
        <v>585</v>
      </c>
      <c r="B113" s="21">
        <v>36421795</v>
      </c>
      <c r="C113" s="20" t="s">
        <v>586</v>
      </c>
      <c r="D113" s="19" t="s">
        <v>589</v>
      </c>
      <c r="E113" s="18">
        <v>1.2258E-2</v>
      </c>
    </row>
    <row r="114" spans="1:5" x14ac:dyDescent="0.3">
      <c r="A114" s="21" t="s">
        <v>585</v>
      </c>
      <c r="B114" s="21">
        <v>36421795</v>
      </c>
      <c r="C114" s="20" t="s">
        <v>586</v>
      </c>
      <c r="D114" s="19" t="s">
        <v>590</v>
      </c>
      <c r="E114" s="18">
        <v>6.3411999999999996E-2</v>
      </c>
    </row>
    <row r="115" spans="1:5" x14ac:dyDescent="0.3">
      <c r="A115" s="21" t="s">
        <v>585</v>
      </c>
      <c r="B115" s="21">
        <v>36421795</v>
      </c>
      <c r="C115" s="20" t="s">
        <v>586</v>
      </c>
      <c r="D115" s="19" t="s">
        <v>591</v>
      </c>
      <c r="E115" s="18">
        <v>1.525E-2</v>
      </c>
    </row>
    <row r="116" spans="1:5" x14ac:dyDescent="0.3">
      <c r="A116" s="21" t="s">
        <v>585</v>
      </c>
      <c r="B116" s="21">
        <v>36421795</v>
      </c>
      <c r="C116" s="20" t="s">
        <v>586</v>
      </c>
      <c r="D116" s="19" t="s">
        <v>592</v>
      </c>
      <c r="E116" s="18">
        <v>2.3904000000000002E-2</v>
      </c>
    </row>
    <row r="117" spans="1:5" x14ac:dyDescent="0.3">
      <c r="A117" s="21" t="s">
        <v>585</v>
      </c>
      <c r="B117" s="21">
        <v>36421795</v>
      </c>
      <c r="C117" s="20" t="s">
        <v>586</v>
      </c>
      <c r="D117" s="19" t="s">
        <v>593</v>
      </c>
      <c r="E117" s="18">
        <v>1.7420999999999999E-2</v>
      </c>
    </row>
    <row r="118" spans="1:5" x14ac:dyDescent="0.3">
      <c r="A118" s="21" t="s">
        <v>585</v>
      </c>
      <c r="B118" s="21">
        <v>36421795</v>
      </c>
      <c r="C118" s="20" t="s">
        <v>586</v>
      </c>
      <c r="D118" s="19" t="s">
        <v>594</v>
      </c>
      <c r="E118" s="18">
        <v>3.0738999999999999E-2</v>
      </c>
    </row>
    <row r="119" spans="1:5" x14ac:dyDescent="0.3">
      <c r="A119" s="21" t="s">
        <v>585</v>
      </c>
      <c r="B119" s="21">
        <v>36421795</v>
      </c>
      <c r="C119" s="20" t="s">
        <v>586</v>
      </c>
      <c r="D119" s="19" t="s">
        <v>595</v>
      </c>
      <c r="E119" s="18">
        <v>0.102215</v>
      </c>
    </row>
    <row r="120" spans="1:5" x14ac:dyDescent="0.3">
      <c r="A120" s="21" t="s">
        <v>585</v>
      </c>
      <c r="B120" s="21">
        <v>36421795</v>
      </c>
      <c r="C120" s="20" t="s">
        <v>586</v>
      </c>
      <c r="D120" s="19" t="s">
        <v>596</v>
      </c>
      <c r="E120" s="18">
        <v>-3.2629999999999999E-2</v>
      </c>
    </row>
    <row r="121" spans="1:5" x14ac:dyDescent="0.3">
      <c r="A121" s="21" t="s">
        <v>585</v>
      </c>
      <c r="B121" s="21">
        <v>36421795</v>
      </c>
      <c r="C121" s="20" t="s">
        <v>586</v>
      </c>
      <c r="D121" s="19" t="s">
        <v>597</v>
      </c>
      <c r="E121" s="18">
        <v>9.3989000000000003E-2</v>
      </c>
    </row>
    <row r="122" spans="1:5" x14ac:dyDescent="0.3">
      <c r="A122" s="21" t="s">
        <v>585</v>
      </c>
      <c r="B122" s="21">
        <v>36421795</v>
      </c>
      <c r="C122" s="20" t="s">
        <v>586</v>
      </c>
      <c r="D122" s="19" t="s">
        <v>598</v>
      </c>
      <c r="E122" s="18">
        <v>5.6277000000000001E-2</v>
      </c>
    </row>
    <row r="123" spans="1:5" x14ac:dyDescent="0.3">
      <c r="A123" s="21" t="s">
        <v>585</v>
      </c>
      <c r="B123" s="21">
        <v>36421795</v>
      </c>
      <c r="C123" s="20" t="s">
        <v>586</v>
      </c>
      <c r="D123" s="19" t="s">
        <v>599</v>
      </c>
      <c r="E123" s="18">
        <v>1.6098000000000001E-2</v>
      </c>
    </row>
    <row r="124" spans="1:5" x14ac:dyDescent="0.3">
      <c r="A124" s="21" t="s">
        <v>585</v>
      </c>
      <c r="B124" s="21">
        <v>36421795</v>
      </c>
      <c r="C124" s="20" t="s">
        <v>586</v>
      </c>
      <c r="D124" s="19" t="s">
        <v>600</v>
      </c>
      <c r="E124" s="18">
        <v>5.8050000000000003E-3</v>
      </c>
    </row>
    <row r="125" spans="1:5" x14ac:dyDescent="0.3">
      <c r="A125" s="21" t="s">
        <v>601</v>
      </c>
      <c r="B125" s="20">
        <v>36335813</v>
      </c>
      <c r="C125" s="20" t="s">
        <v>602</v>
      </c>
      <c r="D125" s="19" t="s">
        <v>603</v>
      </c>
      <c r="E125" s="18">
        <v>0.15970000000000001</v>
      </c>
    </row>
    <row r="126" spans="1:5" x14ac:dyDescent="0.3">
      <c r="A126" s="21" t="s">
        <v>601</v>
      </c>
      <c r="B126" s="20">
        <v>36335813</v>
      </c>
      <c r="C126" s="20" t="s">
        <v>602</v>
      </c>
      <c r="D126" s="19" t="s">
        <v>604</v>
      </c>
      <c r="E126" s="18">
        <v>-0.2137</v>
      </c>
    </row>
    <row r="127" spans="1:5" x14ac:dyDescent="0.3">
      <c r="A127" s="21" t="s">
        <v>601</v>
      </c>
      <c r="B127" s="20">
        <v>36335813</v>
      </c>
      <c r="C127" s="20" t="s">
        <v>602</v>
      </c>
      <c r="D127" s="19" t="s">
        <v>605</v>
      </c>
      <c r="E127" s="18">
        <v>-0.45850000000000002</v>
      </c>
    </row>
    <row r="128" spans="1:5" x14ac:dyDescent="0.3">
      <c r="A128" s="21" t="s">
        <v>606</v>
      </c>
      <c r="B128" s="20">
        <v>32695477</v>
      </c>
      <c r="C128" s="20" t="s">
        <v>607</v>
      </c>
      <c r="D128" s="19" t="s">
        <v>603</v>
      </c>
      <c r="E128" s="18">
        <v>0.24</v>
      </c>
    </row>
    <row r="129" spans="1:5" x14ac:dyDescent="0.3">
      <c r="A129" s="21" t="s">
        <v>606</v>
      </c>
      <c r="B129" s="20">
        <v>32695477</v>
      </c>
      <c r="C129" s="20" t="s">
        <v>607</v>
      </c>
      <c r="D129" s="19" t="s">
        <v>608</v>
      </c>
      <c r="E129" s="18">
        <v>0.191</v>
      </c>
    </row>
    <row r="130" spans="1:5" x14ac:dyDescent="0.3">
      <c r="A130" s="21" t="s">
        <v>606</v>
      </c>
      <c r="B130" s="20">
        <v>32695477</v>
      </c>
      <c r="C130" s="20" t="s">
        <v>607</v>
      </c>
      <c r="D130" s="19" t="s">
        <v>609</v>
      </c>
      <c r="E130" s="18">
        <v>-0.121</v>
      </c>
    </row>
    <row r="131" spans="1:5" ht="16" x14ac:dyDescent="0.3">
      <c r="A131" s="20" t="s">
        <v>610</v>
      </c>
      <c r="B131" s="22">
        <v>35581606</v>
      </c>
      <c r="C131" s="22" t="s">
        <v>611</v>
      </c>
      <c r="D131" s="19" t="s">
        <v>612</v>
      </c>
      <c r="E131" s="18" t="s">
        <v>462</v>
      </c>
    </row>
    <row r="132" spans="1:5" ht="16" x14ac:dyDescent="0.3">
      <c r="A132" s="20" t="s">
        <v>610</v>
      </c>
      <c r="B132" s="22">
        <v>35581606</v>
      </c>
      <c r="C132" s="22" t="s">
        <v>611</v>
      </c>
      <c r="D132" s="19" t="s">
        <v>613</v>
      </c>
      <c r="E132" s="18" t="s">
        <v>462</v>
      </c>
    </row>
    <row r="133" spans="1:5" ht="16" x14ac:dyDescent="0.3">
      <c r="A133" s="20" t="s">
        <v>610</v>
      </c>
      <c r="B133" s="22">
        <v>35581606</v>
      </c>
      <c r="C133" s="22" t="s">
        <v>611</v>
      </c>
      <c r="D133" s="19" t="s">
        <v>614</v>
      </c>
      <c r="E133" s="18" t="s">
        <v>462</v>
      </c>
    </row>
    <row r="134" spans="1:5" ht="16" x14ac:dyDescent="0.3">
      <c r="A134" s="20" t="s">
        <v>610</v>
      </c>
      <c r="B134" s="22">
        <v>35581606</v>
      </c>
      <c r="C134" s="22" t="s">
        <v>611</v>
      </c>
      <c r="D134" s="19" t="s">
        <v>615</v>
      </c>
      <c r="E134" s="18" t="s">
        <v>462</v>
      </c>
    </row>
    <row r="135" spans="1:5" ht="16" x14ac:dyDescent="0.3">
      <c r="A135" s="20" t="s">
        <v>616</v>
      </c>
      <c r="B135" s="22">
        <v>35148766</v>
      </c>
      <c r="C135" s="22" t="s">
        <v>617</v>
      </c>
      <c r="D135" s="19" t="s">
        <v>618</v>
      </c>
      <c r="E135" s="18">
        <v>0.13482125</v>
      </c>
    </row>
    <row r="136" spans="1:5" ht="16" x14ac:dyDescent="0.3">
      <c r="A136" s="20" t="s">
        <v>616</v>
      </c>
      <c r="B136" s="22">
        <v>35148766</v>
      </c>
      <c r="C136" s="22" t="s">
        <v>617</v>
      </c>
      <c r="D136" s="19" t="s">
        <v>619</v>
      </c>
      <c r="E136" s="18">
        <v>-7.8382878000000003E-2</v>
      </c>
    </row>
    <row r="137" spans="1:5" ht="16" x14ac:dyDescent="0.3">
      <c r="A137" s="20" t="s">
        <v>616</v>
      </c>
      <c r="B137" s="22">
        <v>35148766</v>
      </c>
      <c r="C137" s="22" t="s">
        <v>617</v>
      </c>
      <c r="D137" s="19" t="s">
        <v>620</v>
      </c>
      <c r="E137" s="18">
        <v>3.3549768000000001E-2</v>
      </c>
    </row>
    <row r="138" spans="1:5" ht="16" x14ac:dyDescent="0.3">
      <c r="A138" s="20" t="s">
        <v>616</v>
      </c>
      <c r="B138" s="22">
        <v>35148766</v>
      </c>
      <c r="C138" s="22" t="s">
        <v>617</v>
      </c>
      <c r="D138" s="19" t="s">
        <v>621</v>
      </c>
      <c r="E138" s="18">
        <v>-4.0049438E-2</v>
      </c>
    </row>
    <row r="139" spans="1:5" ht="16" x14ac:dyDescent="0.3">
      <c r="A139" s="20" t="s">
        <v>616</v>
      </c>
      <c r="B139" s="22">
        <v>35148766</v>
      </c>
      <c r="C139" s="22" t="s">
        <v>617</v>
      </c>
      <c r="D139" s="19" t="s">
        <v>622</v>
      </c>
      <c r="E139" s="18">
        <v>0.137689017</v>
      </c>
    </row>
    <row r="140" spans="1:5" ht="16" x14ac:dyDescent="0.3">
      <c r="A140" s="20" t="s">
        <v>616</v>
      </c>
      <c r="B140" s="22">
        <v>35148766</v>
      </c>
      <c r="C140" s="22" t="s">
        <v>617</v>
      </c>
      <c r="D140" s="19" t="s">
        <v>623</v>
      </c>
      <c r="E140" s="18">
        <v>-8.5124610000000007E-3</v>
      </c>
    </row>
    <row r="141" spans="1:5" x14ac:dyDescent="0.3">
      <c r="A141" s="21" t="s">
        <v>624</v>
      </c>
      <c r="B141" s="20">
        <v>33962392</v>
      </c>
      <c r="C141" s="20" t="s">
        <v>625</v>
      </c>
      <c r="D141" s="19" t="s">
        <v>626</v>
      </c>
      <c r="E141" s="18">
        <v>-0.26299118100000002</v>
      </c>
    </row>
    <row r="142" spans="1:5" x14ac:dyDescent="0.3">
      <c r="A142" s="21" t="s">
        <v>624</v>
      </c>
      <c r="B142" s="20">
        <v>33962392</v>
      </c>
      <c r="C142" s="20" t="s">
        <v>625</v>
      </c>
      <c r="D142" s="19" t="s">
        <v>627</v>
      </c>
      <c r="E142" s="18">
        <v>0.235961475</v>
      </c>
    </row>
    <row r="143" spans="1:5" x14ac:dyDescent="0.3">
      <c r="A143" s="21" t="s">
        <v>624</v>
      </c>
      <c r="B143" s="20">
        <v>33962392</v>
      </c>
      <c r="C143" s="20" t="s">
        <v>625</v>
      </c>
      <c r="D143" s="19" t="s">
        <v>628</v>
      </c>
      <c r="E143" s="18">
        <v>-0.18064609200000001</v>
      </c>
    </row>
    <row r="144" spans="1:5" x14ac:dyDescent="0.3">
      <c r="A144" s="21" t="s">
        <v>624</v>
      </c>
      <c r="B144" s="20">
        <v>33962392</v>
      </c>
      <c r="C144" s="20" t="s">
        <v>625</v>
      </c>
      <c r="D144" s="19" t="s">
        <v>629</v>
      </c>
      <c r="E144" s="18">
        <v>9.7234846999999999E-2</v>
      </c>
    </row>
    <row r="145" spans="1:5" x14ac:dyDescent="0.3">
      <c r="A145" s="21" t="s">
        <v>624</v>
      </c>
      <c r="B145" s="20">
        <v>33962392</v>
      </c>
      <c r="C145" s="20" t="s">
        <v>625</v>
      </c>
      <c r="D145" s="19" t="s">
        <v>630</v>
      </c>
      <c r="E145" s="18">
        <v>8.4658888000000002E-2</v>
      </c>
    </row>
    <row r="146" spans="1:5" x14ac:dyDescent="0.3">
      <c r="A146" s="20" t="s">
        <v>631</v>
      </c>
      <c r="B146" s="20">
        <v>33747201</v>
      </c>
      <c r="C146" s="20" t="s">
        <v>632</v>
      </c>
      <c r="D146" s="19" t="s">
        <v>633</v>
      </c>
      <c r="E146" s="18">
        <v>-0.128</v>
      </c>
    </row>
    <row r="147" spans="1:5" x14ac:dyDescent="0.3">
      <c r="A147" s="20" t="str">
        <f>A146</f>
        <v>Deng Y Oncol Lett</v>
      </c>
      <c r="B147" s="20">
        <f>B146</f>
        <v>33747201</v>
      </c>
      <c r="C147" s="20" t="str">
        <f>C146</f>
        <v>Deng Y</v>
      </c>
      <c r="D147" s="19" t="s">
        <v>634</v>
      </c>
      <c r="E147" s="18">
        <v>-0.129</v>
      </c>
    </row>
    <row r="148" spans="1:5" x14ac:dyDescent="0.3">
      <c r="A148" s="20" t="str">
        <f>A147</f>
        <v>Deng Y Oncol Lett</v>
      </c>
      <c r="B148" s="20">
        <f>B147</f>
        <v>33747201</v>
      </c>
      <c r="C148" s="20" t="str">
        <f>C147</f>
        <v>Deng Y</v>
      </c>
      <c r="D148" s="19" t="s">
        <v>635</v>
      </c>
      <c r="E148" s="18">
        <v>0.248</v>
      </c>
    </row>
    <row r="149" spans="1:5" x14ac:dyDescent="0.3">
      <c r="A149" s="20" t="str">
        <f>A148</f>
        <v>Deng Y Oncol Lett</v>
      </c>
      <c r="B149" s="20">
        <f>B148</f>
        <v>33747201</v>
      </c>
      <c r="C149" s="20" t="str">
        <f>C148</f>
        <v>Deng Y</v>
      </c>
      <c r="D149" s="19" t="s">
        <v>636</v>
      </c>
      <c r="E149" s="18">
        <v>-0.26800000000000002</v>
      </c>
    </row>
    <row r="150" spans="1:5" x14ac:dyDescent="0.3">
      <c r="A150" s="20" t="str">
        <f>A149</f>
        <v>Deng Y Oncol Lett</v>
      </c>
      <c r="B150" s="20">
        <f>B149</f>
        <v>33747201</v>
      </c>
      <c r="C150" s="20" t="str">
        <f>C149</f>
        <v>Deng Y</v>
      </c>
      <c r="D150" s="19" t="s">
        <v>637</v>
      </c>
      <c r="E150" s="18">
        <v>0.192</v>
      </c>
    </row>
    <row r="151" spans="1:5" x14ac:dyDescent="0.3">
      <c r="A151" s="20" t="str">
        <f>A150</f>
        <v>Deng Y Oncol Lett</v>
      </c>
      <c r="B151" s="20">
        <f>B150</f>
        <v>33747201</v>
      </c>
      <c r="C151" s="20" t="str">
        <f>C150</f>
        <v>Deng Y</v>
      </c>
      <c r="D151" s="19" t="s">
        <v>638</v>
      </c>
      <c r="E151" s="18">
        <v>-0.186</v>
      </c>
    </row>
    <row r="152" spans="1:5" x14ac:dyDescent="0.3">
      <c r="A152" s="20" t="str">
        <f>A151</f>
        <v>Deng Y Oncol Lett</v>
      </c>
      <c r="B152" s="20">
        <f>B151</f>
        <v>33747201</v>
      </c>
      <c r="C152" s="20" t="str">
        <f>C151</f>
        <v>Deng Y</v>
      </c>
      <c r="D152" s="19" t="s">
        <v>639</v>
      </c>
      <c r="E152" s="18">
        <v>0.16200000000000001</v>
      </c>
    </row>
    <row r="153" spans="1:5" x14ac:dyDescent="0.3">
      <c r="A153" s="20" t="str">
        <f>A152</f>
        <v>Deng Y Oncol Lett</v>
      </c>
      <c r="B153" s="20">
        <f>B152</f>
        <v>33747201</v>
      </c>
      <c r="C153" s="20" t="str">
        <f>C152</f>
        <v>Deng Y</v>
      </c>
      <c r="D153" s="19" t="s">
        <v>640</v>
      </c>
      <c r="E153" s="18">
        <v>0.21299999999999999</v>
      </c>
    </row>
    <row r="154" spans="1:5" x14ac:dyDescent="0.3">
      <c r="A154" s="21" t="s">
        <v>641</v>
      </c>
      <c r="B154" s="21">
        <v>34512722</v>
      </c>
      <c r="C154" s="20" t="s">
        <v>642</v>
      </c>
      <c r="D154" s="19" t="s">
        <v>643</v>
      </c>
      <c r="E154" s="18">
        <v>-0.15744480999999999</v>
      </c>
    </row>
    <row r="155" spans="1:5" x14ac:dyDescent="0.3">
      <c r="A155" s="21" t="s">
        <v>641</v>
      </c>
      <c r="B155" s="21">
        <v>34512722</v>
      </c>
      <c r="C155" s="20" t="s">
        <v>642</v>
      </c>
      <c r="D155" s="19" t="s">
        <v>644</v>
      </c>
      <c r="E155" s="18">
        <v>5.310281E-2</v>
      </c>
    </row>
    <row r="156" spans="1:5" x14ac:dyDescent="0.3">
      <c r="A156" s="21" t="s">
        <v>641</v>
      </c>
      <c r="B156" s="21">
        <v>34512722</v>
      </c>
      <c r="C156" s="20" t="s">
        <v>642</v>
      </c>
      <c r="D156" s="19" t="s">
        <v>645</v>
      </c>
      <c r="E156" s="18">
        <v>-0.32469170000000003</v>
      </c>
    </row>
    <row r="157" spans="1:5" x14ac:dyDescent="0.3">
      <c r="A157" s="21" t="s">
        <v>641</v>
      </c>
      <c r="B157" s="21">
        <v>34512722</v>
      </c>
      <c r="C157" s="20" t="s">
        <v>642</v>
      </c>
      <c r="D157" s="19" t="s">
        <v>646</v>
      </c>
      <c r="E157" s="18">
        <v>-7.1701570000000006E-2</v>
      </c>
    </row>
    <row r="158" spans="1:5" x14ac:dyDescent="0.3">
      <c r="A158" s="21" t="s">
        <v>641</v>
      </c>
      <c r="B158" s="21">
        <v>34512722</v>
      </c>
      <c r="C158" s="20" t="s">
        <v>642</v>
      </c>
      <c r="D158" s="19" t="s">
        <v>647</v>
      </c>
      <c r="E158" s="18">
        <v>0.11454092</v>
      </c>
    </row>
    <row r="159" spans="1:5" x14ac:dyDescent="0.3">
      <c r="A159" s="21" t="s">
        <v>641</v>
      </c>
      <c r="B159" s="21">
        <v>34512722</v>
      </c>
      <c r="C159" s="20" t="s">
        <v>642</v>
      </c>
      <c r="D159" s="19" t="s">
        <v>648</v>
      </c>
      <c r="E159" s="18">
        <v>4.5655840000000003E-2</v>
      </c>
    </row>
    <row r="160" spans="1:5" x14ac:dyDescent="0.3">
      <c r="A160" s="21" t="s">
        <v>641</v>
      </c>
      <c r="B160" s="21">
        <v>34512722</v>
      </c>
      <c r="C160" s="20" t="s">
        <v>642</v>
      </c>
      <c r="D160" s="19" t="s">
        <v>649</v>
      </c>
      <c r="E160" s="18">
        <v>0.15854682</v>
      </c>
    </row>
    <row r="161" spans="1:5" x14ac:dyDescent="0.3">
      <c r="A161" s="21" t="s">
        <v>641</v>
      </c>
      <c r="B161" s="21">
        <v>34512722</v>
      </c>
      <c r="C161" s="20" t="s">
        <v>642</v>
      </c>
      <c r="D161" s="19" t="s">
        <v>650</v>
      </c>
      <c r="E161" s="18">
        <v>-0.1166336</v>
      </c>
    </row>
    <row r="162" spans="1:5" x14ac:dyDescent="0.3">
      <c r="A162" s="21" t="s">
        <v>651</v>
      </c>
      <c r="B162" s="21">
        <v>36569221</v>
      </c>
      <c r="C162" s="20" t="s">
        <v>652</v>
      </c>
      <c r="D162" s="19" t="s">
        <v>560</v>
      </c>
      <c r="E162" s="18" t="s">
        <v>462</v>
      </c>
    </row>
    <row r="163" spans="1:5" x14ac:dyDescent="0.3">
      <c r="A163" s="21" t="s">
        <v>651</v>
      </c>
      <c r="B163" s="21">
        <v>36569221</v>
      </c>
      <c r="C163" s="20" t="s">
        <v>652</v>
      </c>
      <c r="D163" s="19" t="s">
        <v>653</v>
      </c>
      <c r="E163" s="18" t="s">
        <v>462</v>
      </c>
    </row>
    <row r="164" spans="1:5" x14ac:dyDescent="0.3">
      <c r="A164" s="21" t="s">
        <v>651</v>
      </c>
      <c r="B164" s="21">
        <v>36569221</v>
      </c>
      <c r="C164" s="20" t="s">
        <v>652</v>
      </c>
      <c r="D164" s="19" t="s">
        <v>654</v>
      </c>
      <c r="E164" s="18" t="s">
        <v>462</v>
      </c>
    </row>
    <row r="165" spans="1:5" x14ac:dyDescent="0.3">
      <c r="A165" s="21" t="s">
        <v>651</v>
      </c>
      <c r="B165" s="21">
        <v>36569221</v>
      </c>
      <c r="C165" s="20" t="s">
        <v>652</v>
      </c>
      <c r="D165" s="19" t="s">
        <v>655</v>
      </c>
      <c r="E165" s="18" t="s">
        <v>462</v>
      </c>
    </row>
    <row r="166" spans="1:5" x14ac:dyDescent="0.3">
      <c r="A166" s="21" t="s">
        <v>651</v>
      </c>
      <c r="B166" s="21">
        <v>36569221</v>
      </c>
      <c r="C166" s="20" t="s">
        <v>652</v>
      </c>
      <c r="D166" s="19" t="s">
        <v>656</v>
      </c>
      <c r="E166" s="18" t="s">
        <v>462</v>
      </c>
    </row>
    <row r="167" spans="1:5" x14ac:dyDescent="0.3">
      <c r="A167" s="21" t="s">
        <v>651</v>
      </c>
      <c r="B167" s="21">
        <v>36569221</v>
      </c>
      <c r="C167" s="20" t="s">
        <v>652</v>
      </c>
      <c r="D167" s="19" t="s">
        <v>657</v>
      </c>
      <c r="E167" s="18" t="s">
        <v>462</v>
      </c>
    </row>
    <row r="168" spans="1:5" x14ac:dyDescent="0.3">
      <c r="A168" s="21" t="s">
        <v>651</v>
      </c>
      <c r="B168" s="21">
        <v>36569221</v>
      </c>
      <c r="C168" s="20" t="s">
        <v>652</v>
      </c>
      <c r="D168" s="19" t="s">
        <v>658</v>
      </c>
      <c r="E168" s="18" t="s">
        <v>462</v>
      </c>
    </row>
    <row r="169" spans="1:5" x14ac:dyDescent="0.3">
      <c r="A169" s="21" t="s">
        <v>659</v>
      </c>
      <c r="B169" s="20">
        <v>34159075</v>
      </c>
      <c r="C169" s="20" t="s">
        <v>660</v>
      </c>
      <c r="D169" s="19" t="s">
        <v>661</v>
      </c>
      <c r="E169" s="18">
        <v>9.6199999999999994E-2</v>
      </c>
    </row>
    <row r="170" spans="1:5" s="20" customFormat="1" x14ac:dyDescent="0.3">
      <c r="A170" s="21" t="s">
        <v>659</v>
      </c>
      <c r="B170" s="20">
        <v>34159075</v>
      </c>
      <c r="C170" s="20" t="s">
        <v>660</v>
      </c>
      <c r="D170" s="19" t="s">
        <v>662</v>
      </c>
      <c r="E170" s="18">
        <v>5.2900000000000003E-2</v>
      </c>
    </row>
    <row r="171" spans="1:5" s="20" customFormat="1" x14ac:dyDescent="0.3">
      <c r="A171" s="21" t="s">
        <v>659</v>
      </c>
      <c r="B171" s="20">
        <v>34159075</v>
      </c>
      <c r="C171" s="20" t="s">
        <v>660</v>
      </c>
      <c r="D171" s="19" t="s">
        <v>663</v>
      </c>
      <c r="E171" s="18">
        <v>-1.32E-2</v>
      </c>
    </row>
    <row r="172" spans="1:5" s="20" customFormat="1" x14ac:dyDescent="0.3">
      <c r="A172" s="21" t="s">
        <v>659</v>
      </c>
      <c r="B172" s="20">
        <v>34159075</v>
      </c>
      <c r="C172" s="20" t="s">
        <v>660</v>
      </c>
      <c r="D172" s="19" t="s">
        <v>664</v>
      </c>
      <c r="E172" s="18">
        <v>-6.0400000000000002E-2</v>
      </c>
    </row>
    <row r="173" spans="1:5" s="20" customFormat="1" x14ac:dyDescent="0.3">
      <c r="A173" s="21" t="s">
        <v>659</v>
      </c>
      <c r="B173" s="20">
        <v>34159075</v>
      </c>
      <c r="C173" s="20" t="s">
        <v>660</v>
      </c>
      <c r="D173" s="19" t="s">
        <v>665</v>
      </c>
      <c r="E173" s="18">
        <v>2.9399999999999999E-2</v>
      </c>
    </row>
    <row r="174" spans="1:5" s="20" customFormat="1" x14ac:dyDescent="0.3">
      <c r="A174" s="21" t="s">
        <v>659</v>
      </c>
      <c r="B174" s="20">
        <v>34159075</v>
      </c>
      <c r="C174" s="20" t="s">
        <v>660</v>
      </c>
      <c r="D174" s="19" t="s">
        <v>666</v>
      </c>
      <c r="E174" s="18">
        <v>0.10730000000000001</v>
      </c>
    </row>
    <row r="175" spans="1:5" x14ac:dyDescent="0.3">
      <c r="A175" s="21" t="s">
        <v>659</v>
      </c>
      <c r="B175" s="20">
        <v>34159075</v>
      </c>
      <c r="C175" s="20" t="s">
        <v>660</v>
      </c>
      <c r="D175" s="19" t="s">
        <v>667</v>
      </c>
      <c r="E175" s="18">
        <v>0.10059999999999999</v>
      </c>
    </row>
    <row r="176" spans="1:5" x14ac:dyDescent="0.3">
      <c r="A176" s="21" t="s">
        <v>659</v>
      </c>
      <c r="B176" s="20">
        <v>34159075</v>
      </c>
      <c r="C176" s="20" t="s">
        <v>660</v>
      </c>
      <c r="D176" s="19" t="s">
        <v>668</v>
      </c>
      <c r="E176" s="18">
        <v>9.4E-2</v>
      </c>
    </row>
    <row r="177" spans="1:5" x14ac:dyDescent="0.3">
      <c r="A177" s="21" t="s">
        <v>669</v>
      </c>
      <c r="B177" s="21">
        <v>37123010</v>
      </c>
      <c r="C177" s="20" t="s">
        <v>670</v>
      </c>
      <c r="D177" s="19" t="s">
        <v>671</v>
      </c>
      <c r="E177" s="18">
        <v>-0.13</v>
      </c>
    </row>
    <row r="178" spans="1:5" x14ac:dyDescent="0.3">
      <c r="A178" s="21" t="s">
        <v>669</v>
      </c>
      <c r="B178" s="21">
        <v>37123010</v>
      </c>
      <c r="C178" s="20" t="s">
        <v>670</v>
      </c>
      <c r="D178" s="19" t="s">
        <v>672</v>
      </c>
      <c r="E178" s="18">
        <v>0.03</v>
      </c>
    </row>
    <row r="179" spans="1:5" x14ac:dyDescent="0.3">
      <c r="A179" s="21" t="s">
        <v>669</v>
      </c>
      <c r="B179" s="21">
        <v>37123010</v>
      </c>
      <c r="C179" s="20" t="s">
        <v>670</v>
      </c>
      <c r="D179" s="19" t="s">
        <v>673</v>
      </c>
      <c r="E179" s="18">
        <v>7.0000000000000007E-2</v>
      </c>
    </row>
    <row r="180" spans="1:5" x14ac:dyDescent="0.3">
      <c r="A180" s="21" t="s">
        <v>669</v>
      </c>
      <c r="B180" s="21">
        <v>37123010</v>
      </c>
      <c r="C180" s="20" t="s">
        <v>670</v>
      </c>
      <c r="D180" s="19" t="s">
        <v>674</v>
      </c>
      <c r="E180" s="18">
        <v>0.31</v>
      </c>
    </row>
    <row r="181" spans="1:5" x14ac:dyDescent="0.3">
      <c r="A181" s="21" t="s">
        <v>669</v>
      </c>
      <c r="B181" s="21">
        <v>37123010</v>
      </c>
      <c r="C181" s="20" t="s">
        <v>670</v>
      </c>
      <c r="D181" s="19" t="s">
        <v>493</v>
      </c>
      <c r="E181" s="18">
        <v>0.16</v>
      </c>
    </row>
    <row r="182" spans="1:5" x14ac:dyDescent="0.3">
      <c r="A182" s="21" t="s">
        <v>669</v>
      </c>
      <c r="B182" s="21">
        <v>37123010</v>
      </c>
      <c r="C182" s="20" t="s">
        <v>670</v>
      </c>
      <c r="D182" s="19" t="s">
        <v>550</v>
      </c>
      <c r="E182" s="18">
        <v>-0.13</v>
      </c>
    </row>
    <row r="183" spans="1:5" x14ac:dyDescent="0.3">
      <c r="A183" s="21" t="s">
        <v>669</v>
      </c>
      <c r="B183" s="21">
        <v>37123010</v>
      </c>
      <c r="C183" s="20" t="s">
        <v>670</v>
      </c>
      <c r="D183" s="19" t="s">
        <v>675</v>
      </c>
      <c r="E183" s="18">
        <v>0.08</v>
      </c>
    </row>
    <row r="184" spans="1:5" x14ac:dyDescent="0.3">
      <c r="A184" s="21" t="s">
        <v>669</v>
      </c>
      <c r="B184" s="21">
        <v>37123010</v>
      </c>
      <c r="C184" s="20" t="s">
        <v>670</v>
      </c>
      <c r="D184" s="19" t="s">
        <v>676</v>
      </c>
      <c r="E184" s="18">
        <v>-0.2</v>
      </c>
    </row>
    <row r="185" spans="1:5" x14ac:dyDescent="0.3">
      <c r="A185" s="21" t="s">
        <v>669</v>
      </c>
      <c r="B185" s="21">
        <v>37123010</v>
      </c>
      <c r="C185" s="20" t="s">
        <v>670</v>
      </c>
      <c r="D185" s="19" t="s">
        <v>677</v>
      </c>
      <c r="E185" s="18">
        <v>-0.09</v>
      </c>
    </row>
    <row r="186" spans="1:5" x14ac:dyDescent="0.3">
      <c r="A186" s="21" t="s">
        <v>669</v>
      </c>
      <c r="B186" s="21">
        <v>37123010</v>
      </c>
      <c r="C186" s="20" t="s">
        <v>670</v>
      </c>
      <c r="D186" s="19" t="s">
        <v>678</v>
      </c>
      <c r="E186" s="18">
        <v>0.02</v>
      </c>
    </row>
    <row r="187" spans="1:5" x14ac:dyDescent="0.3">
      <c r="A187" s="21" t="s">
        <v>669</v>
      </c>
      <c r="B187" s="21">
        <v>37123010</v>
      </c>
      <c r="C187" s="20" t="s">
        <v>670</v>
      </c>
      <c r="D187" s="19" t="s">
        <v>679</v>
      </c>
      <c r="E187" s="18">
        <v>-0.06</v>
      </c>
    </row>
    <row r="188" spans="1:5" x14ac:dyDescent="0.3">
      <c r="A188" s="21" t="s">
        <v>669</v>
      </c>
      <c r="B188" s="21">
        <v>37123010</v>
      </c>
      <c r="C188" s="20" t="s">
        <v>670</v>
      </c>
      <c r="D188" s="19" t="s">
        <v>680</v>
      </c>
      <c r="E188" s="18">
        <v>-0.27</v>
      </c>
    </row>
    <row r="189" spans="1:5" x14ac:dyDescent="0.3">
      <c r="A189" s="21" t="s">
        <v>681</v>
      </c>
      <c r="B189" s="21">
        <v>37747262</v>
      </c>
      <c r="C189" s="20" t="s">
        <v>682</v>
      </c>
      <c r="D189" s="19" t="s">
        <v>683</v>
      </c>
      <c r="E189" s="18" t="s">
        <v>462</v>
      </c>
    </row>
    <row r="190" spans="1:5" x14ac:dyDescent="0.3">
      <c r="A190" s="21" t="s">
        <v>681</v>
      </c>
      <c r="B190" s="21">
        <v>37747262</v>
      </c>
      <c r="C190" s="20" t="s">
        <v>682</v>
      </c>
      <c r="D190" s="19" t="s">
        <v>684</v>
      </c>
      <c r="E190" s="18" t="s">
        <v>462</v>
      </c>
    </row>
    <row r="191" spans="1:5" x14ac:dyDescent="0.3">
      <c r="A191" s="21" t="s">
        <v>681</v>
      </c>
      <c r="B191" s="21">
        <v>37747262</v>
      </c>
      <c r="C191" s="20" t="s">
        <v>682</v>
      </c>
      <c r="D191" s="19" t="s">
        <v>685</v>
      </c>
      <c r="E191" s="18" t="s">
        <v>462</v>
      </c>
    </row>
    <row r="192" spans="1:5" x14ac:dyDescent="0.3">
      <c r="A192" s="21" t="s">
        <v>681</v>
      </c>
      <c r="B192" s="21">
        <v>37747262</v>
      </c>
      <c r="C192" s="20" t="s">
        <v>682</v>
      </c>
      <c r="D192" s="19" t="s">
        <v>686</v>
      </c>
      <c r="E192" s="18" t="s">
        <v>462</v>
      </c>
    </row>
    <row r="193" spans="1:5" x14ac:dyDescent="0.3">
      <c r="A193" s="21" t="s">
        <v>681</v>
      </c>
      <c r="B193" s="21">
        <v>37747262</v>
      </c>
      <c r="C193" s="20" t="s">
        <v>682</v>
      </c>
      <c r="D193" s="19" t="s">
        <v>687</v>
      </c>
      <c r="E193" s="18" t="s">
        <v>462</v>
      </c>
    </row>
    <row r="194" spans="1:5" x14ac:dyDescent="0.3">
      <c r="A194" s="21" t="s">
        <v>681</v>
      </c>
      <c r="B194" s="21">
        <v>37747262</v>
      </c>
      <c r="C194" s="20" t="s">
        <v>682</v>
      </c>
      <c r="D194" s="19" t="s">
        <v>688</v>
      </c>
      <c r="E194" s="18" t="s">
        <v>462</v>
      </c>
    </row>
    <row r="195" spans="1:5" x14ac:dyDescent="0.3">
      <c r="A195" s="21" t="s">
        <v>681</v>
      </c>
      <c r="B195" s="21">
        <v>37747262</v>
      </c>
      <c r="C195" s="20" t="s">
        <v>682</v>
      </c>
      <c r="D195" s="19" t="s">
        <v>689</v>
      </c>
      <c r="E195" s="18" t="s">
        <v>462</v>
      </c>
    </row>
    <row r="196" spans="1:5" x14ac:dyDescent="0.3">
      <c r="A196" s="20" t="s">
        <v>690</v>
      </c>
      <c r="B196" s="20">
        <v>35433683</v>
      </c>
      <c r="C196" s="20" t="s">
        <v>691</v>
      </c>
      <c r="D196" s="19" t="s">
        <v>692</v>
      </c>
      <c r="E196" s="18">
        <v>0.109</v>
      </c>
    </row>
    <row r="197" spans="1:5" x14ac:dyDescent="0.3">
      <c r="A197" s="20" t="str">
        <f>A196</f>
        <v>Gu H Front Cell Dev Biol</v>
      </c>
      <c r="B197" s="20">
        <f>B196</f>
        <v>35433683</v>
      </c>
      <c r="C197" s="20" t="str">
        <f>C196</f>
        <v>Gu H</v>
      </c>
      <c r="D197" s="19" t="s">
        <v>693</v>
      </c>
      <c r="E197" s="18">
        <v>-0.11700000000000001</v>
      </c>
    </row>
    <row r="198" spans="1:5" x14ac:dyDescent="0.3">
      <c r="A198" s="20" t="str">
        <f>A197</f>
        <v>Gu H Front Cell Dev Biol</v>
      </c>
      <c r="B198" s="20">
        <f>B197</f>
        <v>35433683</v>
      </c>
      <c r="C198" s="20" t="str">
        <f>C197</f>
        <v>Gu H</v>
      </c>
      <c r="D198" s="19" t="s">
        <v>694</v>
      </c>
      <c r="E198" s="18">
        <v>7.0000000000000001E-3</v>
      </c>
    </row>
    <row r="199" spans="1:5" x14ac:dyDescent="0.3">
      <c r="A199" s="20" t="str">
        <f>A198</f>
        <v>Gu H Front Cell Dev Biol</v>
      </c>
      <c r="B199" s="20">
        <f>B198</f>
        <v>35433683</v>
      </c>
      <c r="C199" s="20" t="str">
        <f>C198</f>
        <v>Gu H</v>
      </c>
      <c r="D199" s="19" t="s">
        <v>695</v>
      </c>
      <c r="E199" s="18">
        <v>7.6999999999999999E-2</v>
      </c>
    </row>
    <row r="200" spans="1:5" x14ac:dyDescent="0.3">
      <c r="A200" s="20" t="str">
        <f>A199</f>
        <v>Gu H Front Cell Dev Biol</v>
      </c>
      <c r="B200" s="20">
        <f>B199</f>
        <v>35433683</v>
      </c>
      <c r="C200" s="20" t="str">
        <f>C199</f>
        <v>Gu H</v>
      </c>
      <c r="D200" s="19" t="s">
        <v>696</v>
      </c>
      <c r="E200" s="18">
        <v>1.9E-2</v>
      </c>
    </row>
    <row r="201" spans="1:5" x14ac:dyDescent="0.3">
      <c r="A201" s="20" t="str">
        <f>A200</f>
        <v>Gu H Front Cell Dev Biol</v>
      </c>
      <c r="B201" s="20">
        <f>B200</f>
        <v>35433683</v>
      </c>
      <c r="C201" s="20" t="str">
        <f>C200</f>
        <v>Gu H</v>
      </c>
      <c r="D201" s="19" t="s">
        <v>697</v>
      </c>
      <c r="E201" s="18">
        <v>6.4000000000000001E-2</v>
      </c>
    </row>
    <row r="202" spans="1:5" x14ac:dyDescent="0.3">
      <c r="A202" s="20" t="str">
        <f>A201</f>
        <v>Gu H Front Cell Dev Biol</v>
      </c>
      <c r="B202" s="20">
        <f>B201</f>
        <v>35433683</v>
      </c>
      <c r="C202" s="20" t="str">
        <f>C201</f>
        <v>Gu H</v>
      </c>
      <c r="D202" s="19" t="s">
        <v>698</v>
      </c>
      <c r="E202" s="30">
        <v>1.7999999999999999E-2</v>
      </c>
    </row>
    <row r="203" spans="1:5" x14ac:dyDescent="0.3">
      <c r="A203" s="20" t="str">
        <f>A202</f>
        <v>Gu H Front Cell Dev Biol</v>
      </c>
      <c r="B203" s="20">
        <f>B202</f>
        <v>35433683</v>
      </c>
      <c r="C203" s="20" t="str">
        <f>C202</f>
        <v>Gu H</v>
      </c>
      <c r="D203" s="19" t="s">
        <v>699</v>
      </c>
      <c r="E203" s="18">
        <v>4.2999999999999997E-2</v>
      </c>
    </row>
    <row r="204" spans="1:5" x14ac:dyDescent="0.3">
      <c r="A204" s="20" t="str">
        <f>A203</f>
        <v>Gu H Front Cell Dev Biol</v>
      </c>
      <c r="B204" s="20">
        <f>B203</f>
        <v>35433683</v>
      </c>
      <c r="C204" s="20" t="str">
        <f>C203</f>
        <v>Gu H</v>
      </c>
      <c r="D204" s="19" t="s">
        <v>700</v>
      </c>
      <c r="E204" s="18">
        <v>0.111</v>
      </c>
    </row>
    <row r="205" spans="1:5" x14ac:dyDescent="0.3">
      <c r="A205" s="20" t="str">
        <f>A204</f>
        <v>Gu H Front Cell Dev Biol</v>
      </c>
      <c r="B205" s="20">
        <f>B204</f>
        <v>35433683</v>
      </c>
      <c r="C205" s="20" t="str">
        <f>C204</f>
        <v>Gu H</v>
      </c>
      <c r="D205" s="19" t="s">
        <v>701</v>
      </c>
      <c r="E205" s="18">
        <v>2.1999999999999999E-2</v>
      </c>
    </row>
    <row r="206" spans="1:5" x14ac:dyDescent="0.3">
      <c r="A206" s="20" t="str">
        <f>A205</f>
        <v>Gu H Front Cell Dev Biol</v>
      </c>
      <c r="B206" s="20">
        <f>B205</f>
        <v>35433683</v>
      </c>
      <c r="C206" s="20" t="str">
        <f>C205</f>
        <v>Gu H</v>
      </c>
      <c r="D206" s="19" t="s">
        <v>702</v>
      </c>
      <c r="E206" s="18">
        <v>3.2000000000000001E-2</v>
      </c>
    </row>
    <row r="207" spans="1:5" x14ac:dyDescent="0.3">
      <c r="A207" s="20" t="str">
        <f>A206</f>
        <v>Gu H Front Cell Dev Biol</v>
      </c>
      <c r="B207" s="20">
        <f>B206</f>
        <v>35433683</v>
      </c>
      <c r="C207" s="20" t="str">
        <f>C206</f>
        <v>Gu H</v>
      </c>
      <c r="D207" s="19" t="s">
        <v>703</v>
      </c>
      <c r="E207" s="18">
        <v>8.3000000000000004E-2</v>
      </c>
    </row>
    <row r="208" spans="1:5" x14ac:dyDescent="0.3">
      <c r="A208" s="20" t="str">
        <f>A207</f>
        <v>Gu H Front Cell Dev Biol</v>
      </c>
      <c r="B208" s="20">
        <f>B207</f>
        <v>35433683</v>
      </c>
      <c r="C208" s="20" t="str">
        <f>C207</f>
        <v>Gu H</v>
      </c>
      <c r="D208" s="19" t="s">
        <v>704</v>
      </c>
      <c r="E208" s="18">
        <v>-1.2999999999999999E-2</v>
      </c>
    </row>
    <row r="209" spans="1:5" x14ac:dyDescent="0.3">
      <c r="A209" s="20" t="str">
        <f>A208</f>
        <v>Gu H Front Cell Dev Biol</v>
      </c>
      <c r="B209" s="20">
        <f>B208</f>
        <v>35433683</v>
      </c>
      <c r="C209" s="20" t="str">
        <f>C208</f>
        <v>Gu H</v>
      </c>
      <c r="D209" s="19" t="s">
        <v>705</v>
      </c>
      <c r="E209" s="18">
        <v>2.1000000000000001E-2</v>
      </c>
    </row>
    <row r="210" spans="1:5" x14ac:dyDescent="0.3">
      <c r="A210" s="20" t="str">
        <f>A209</f>
        <v>Gu H Front Cell Dev Biol</v>
      </c>
      <c r="B210" s="20">
        <f>B209</f>
        <v>35433683</v>
      </c>
      <c r="C210" s="20" t="str">
        <f>C209</f>
        <v>Gu H</v>
      </c>
      <c r="D210" s="19" t="s">
        <v>706</v>
      </c>
      <c r="E210" s="18">
        <v>-2.1999999999999999E-2</v>
      </c>
    </row>
    <row r="211" spans="1:5" ht="16" x14ac:dyDescent="0.3">
      <c r="A211" s="20" t="s">
        <v>707</v>
      </c>
      <c r="B211" s="22">
        <v>35954405</v>
      </c>
      <c r="C211" s="22" t="s">
        <v>708</v>
      </c>
      <c r="D211" s="19" t="s">
        <v>587</v>
      </c>
      <c r="E211" s="18">
        <v>5.4860000000000004E-3</v>
      </c>
    </row>
    <row r="212" spans="1:5" ht="16" x14ac:dyDescent="0.3">
      <c r="A212" s="20" t="s">
        <v>707</v>
      </c>
      <c r="B212" s="22">
        <v>35954405</v>
      </c>
      <c r="C212" s="22" t="s">
        <v>708</v>
      </c>
      <c r="D212" s="19" t="s">
        <v>709</v>
      </c>
      <c r="E212" s="18">
        <v>2.8034E-2</v>
      </c>
    </row>
    <row r="213" spans="1:5" ht="16" x14ac:dyDescent="0.3">
      <c r="A213" s="20" t="s">
        <v>707</v>
      </c>
      <c r="B213" s="22">
        <v>35954405</v>
      </c>
      <c r="C213" s="22" t="s">
        <v>708</v>
      </c>
      <c r="D213" s="19" t="s">
        <v>710</v>
      </c>
      <c r="E213" s="18">
        <v>5.3638999999999999E-2</v>
      </c>
    </row>
    <row r="214" spans="1:5" ht="16" x14ac:dyDescent="0.3">
      <c r="A214" s="20" t="s">
        <v>707</v>
      </c>
      <c r="B214" s="22">
        <v>35954405</v>
      </c>
      <c r="C214" s="22" t="s">
        <v>708</v>
      </c>
      <c r="D214" s="19" t="s">
        <v>711</v>
      </c>
      <c r="E214" s="18">
        <v>2.2139999999999998E-3</v>
      </c>
    </row>
    <row r="215" spans="1:5" ht="16" x14ac:dyDescent="0.3">
      <c r="A215" s="20" t="s">
        <v>707</v>
      </c>
      <c r="B215" s="22">
        <v>35954405</v>
      </c>
      <c r="C215" s="22" t="s">
        <v>708</v>
      </c>
      <c r="D215" s="19" t="s">
        <v>712</v>
      </c>
      <c r="E215" s="18">
        <v>3.6849999999999999E-3</v>
      </c>
    </row>
    <row r="216" spans="1:5" ht="16" x14ac:dyDescent="0.3">
      <c r="A216" s="20" t="s">
        <v>707</v>
      </c>
      <c r="B216" s="22">
        <v>35954405</v>
      </c>
      <c r="C216" s="22" t="s">
        <v>708</v>
      </c>
      <c r="D216" s="19" t="s">
        <v>506</v>
      </c>
      <c r="E216" s="18">
        <v>-5.0840000000000003E-2</v>
      </c>
    </row>
    <row r="217" spans="1:5" x14ac:dyDescent="0.3">
      <c r="A217" s="21" t="s">
        <v>713</v>
      </c>
      <c r="B217" s="20">
        <v>36245981</v>
      </c>
      <c r="C217" s="20" t="s">
        <v>714</v>
      </c>
      <c r="D217" s="19" t="s">
        <v>715</v>
      </c>
      <c r="E217" s="18" t="s">
        <v>462</v>
      </c>
    </row>
    <row r="218" spans="1:5" x14ac:dyDescent="0.3">
      <c r="A218" s="21" t="s">
        <v>713</v>
      </c>
      <c r="B218" s="20">
        <v>36245981</v>
      </c>
      <c r="C218" s="20" t="s">
        <v>714</v>
      </c>
      <c r="D218" s="19" t="s">
        <v>716</v>
      </c>
      <c r="E218" s="18" t="s">
        <v>462</v>
      </c>
    </row>
    <row r="219" spans="1:5" x14ac:dyDescent="0.3">
      <c r="A219" s="21" t="s">
        <v>713</v>
      </c>
      <c r="B219" s="20">
        <v>36245981</v>
      </c>
      <c r="C219" s="20" t="s">
        <v>714</v>
      </c>
      <c r="D219" s="19" t="s">
        <v>717</v>
      </c>
      <c r="E219" s="18" t="s">
        <v>462</v>
      </c>
    </row>
    <row r="220" spans="1:5" x14ac:dyDescent="0.3">
      <c r="A220" s="21" t="s">
        <v>713</v>
      </c>
      <c r="B220" s="20">
        <v>36245981</v>
      </c>
      <c r="C220" s="20" t="s">
        <v>714</v>
      </c>
      <c r="D220" s="19" t="s">
        <v>718</v>
      </c>
      <c r="E220" s="18" t="s">
        <v>462</v>
      </c>
    </row>
    <row r="221" spans="1:5" x14ac:dyDescent="0.3">
      <c r="A221" s="21" t="s">
        <v>713</v>
      </c>
      <c r="B221" s="20">
        <v>36245981</v>
      </c>
      <c r="C221" s="20" t="s">
        <v>714</v>
      </c>
      <c r="D221" s="19" t="s">
        <v>719</v>
      </c>
      <c r="E221" s="18" t="s">
        <v>462</v>
      </c>
    </row>
    <row r="222" spans="1:5" x14ac:dyDescent="0.3">
      <c r="A222" s="21" t="s">
        <v>713</v>
      </c>
      <c r="B222" s="20">
        <v>36245981</v>
      </c>
      <c r="C222" s="20" t="s">
        <v>714</v>
      </c>
      <c r="D222" s="19" t="s">
        <v>720</v>
      </c>
      <c r="E222" s="18" t="s">
        <v>462</v>
      </c>
    </row>
    <row r="223" spans="1:5" x14ac:dyDescent="0.3">
      <c r="A223" s="21" t="s">
        <v>713</v>
      </c>
      <c r="B223" s="20">
        <v>36245981</v>
      </c>
      <c r="C223" s="20" t="s">
        <v>714</v>
      </c>
      <c r="D223" s="19" t="s">
        <v>721</v>
      </c>
      <c r="E223" s="18" t="s">
        <v>462</v>
      </c>
    </row>
    <row r="224" spans="1:5" x14ac:dyDescent="0.3">
      <c r="A224" s="21" t="s">
        <v>713</v>
      </c>
      <c r="B224" s="20">
        <v>36245981</v>
      </c>
      <c r="C224" s="20" t="s">
        <v>714</v>
      </c>
      <c r="D224" s="19" t="s">
        <v>722</v>
      </c>
      <c r="E224" s="18" t="s">
        <v>462</v>
      </c>
    </row>
    <row r="225" spans="1:5" x14ac:dyDescent="0.3">
      <c r="A225" s="21" t="s">
        <v>713</v>
      </c>
      <c r="B225" s="20">
        <v>36245981</v>
      </c>
      <c r="C225" s="20" t="s">
        <v>714</v>
      </c>
      <c r="D225" s="19" t="s">
        <v>496</v>
      </c>
      <c r="E225" s="18" t="s">
        <v>462</v>
      </c>
    </row>
    <row r="226" spans="1:5" x14ac:dyDescent="0.3">
      <c r="A226" s="21" t="s">
        <v>713</v>
      </c>
      <c r="B226" s="20">
        <v>36245981</v>
      </c>
      <c r="C226" s="20" t="s">
        <v>714</v>
      </c>
      <c r="D226" s="19" t="s">
        <v>723</v>
      </c>
      <c r="E226" s="18" t="s">
        <v>462</v>
      </c>
    </row>
    <row r="227" spans="1:5" x14ac:dyDescent="0.3">
      <c r="A227" s="21" t="s">
        <v>713</v>
      </c>
      <c r="B227" s="20">
        <v>36245981</v>
      </c>
      <c r="C227" s="20" t="s">
        <v>714</v>
      </c>
      <c r="D227" s="19" t="s">
        <v>724</v>
      </c>
      <c r="E227" s="18" t="s">
        <v>462</v>
      </c>
    </row>
    <row r="228" spans="1:5" x14ac:dyDescent="0.3">
      <c r="A228" s="21" t="s">
        <v>713</v>
      </c>
      <c r="B228" s="20">
        <v>36245981</v>
      </c>
      <c r="C228" s="20" t="s">
        <v>714</v>
      </c>
      <c r="D228" s="19" t="s">
        <v>725</v>
      </c>
      <c r="E228" s="18" t="s">
        <v>462</v>
      </c>
    </row>
    <row r="229" spans="1:5" x14ac:dyDescent="0.3">
      <c r="A229" s="21" t="s">
        <v>726</v>
      </c>
      <c r="B229" s="21">
        <v>36211359</v>
      </c>
      <c r="C229" s="20" t="s">
        <v>727</v>
      </c>
      <c r="D229" s="19" t="s">
        <v>728</v>
      </c>
      <c r="E229" s="18">
        <v>0.27900000000000003</v>
      </c>
    </row>
    <row r="230" spans="1:5" x14ac:dyDescent="0.3">
      <c r="A230" s="21" t="s">
        <v>726</v>
      </c>
      <c r="B230" s="21">
        <v>36211359</v>
      </c>
      <c r="C230" s="20" t="s">
        <v>727</v>
      </c>
      <c r="D230" s="19" t="s">
        <v>729</v>
      </c>
      <c r="E230" s="18">
        <v>0.35099999999999998</v>
      </c>
    </row>
    <row r="231" spans="1:5" x14ac:dyDescent="0.3">
      <c r="A231" s="21" t="s">
        <v>726</v>
      </c>
      <c r="B231" s="21">
        <v>36211359</v>
      </c>
      <c r="C231" s="20" t="s">
        <v>727</v>
      </c>
      <c r="D231" s="19" t="s">
        <v>730</v>
      </c>
      <c r="E231" s="18">
        <v>0.45500000000000002</v>
      </c>
    </row>
    <row r="232" spans="1:5" x14ac:dyDescent="0.3">
      <c r="A232" s="21" t="s">
        <v>726</v>
      </c>
      <c r="B232" s="21">
        <v>36211359</v>
      </c>
      <c r="C232" s="20" t="s">
        <v>727</v>
      </c>
      <c r="D232" s="19" t="s">
        <v>731</v>
      </c>
      <c r="E232" s="18">
        <v>0.44</v>
      </c>
    </row>
    <row r="233" spans="1:5" x14ac:dyDescent="0.3">
      <c r="A233" s="20" t="s">
        <v>732</v>
      </c>
      <c r="B233" s="20">
        <v>37802365</v>
      </c>
      <c r="C233" s="20" t="s">
        <v>733</v>
      </c>
      <c r="D233" s="19" t="s">
        <v>495</v>
      </c>
      <c r="E233" s="18">
        <v>0.112290219</v>
      </c>
    </row>
    <row r="234" spans="1:5" x14ac:dyDescent="0.3">
      <c r="A234" s="20" t="s">
        <v>732</v>
      </c>
      <c r="B234" s="20">
        <v>37802365</v>
      </c>
      <c r="C234" s="20" t="s">
        <v>733</v>
      </c>
      <c r="D234" s="19" t="s">
        <v>673</v>
      </c>
      <c r="E234" s="18">
        <v>6.7671103999999996E-2</v>
      </c>
    </row>
    <row r="235" spans="1:5" x14ac:dyDescent="0.3">
      <c r="A235" s="20" t="s">
        <v>732</v>
      </c>
      <c r="B235" s="20">
        <v>37802365</v>
      </c>
      <c r="C235" s="20" t="s">
        <v>733</v>
      </c>
      <c r="D235" s="19" t="s">
        <v>734</v>
      </c>
      <c r="E235" s="18">
        <v>5.5687974000000001E-2</v>
      </c>
    </row>
    <row r="236" spans="1:5" x14ac:dyDescent="0.3">
      <c r="A236" s="20" t="s">
        <v>732</v>
      </c>
      <c r="B236" s="20">
        <v>37802365</v>
      </c>
      <c r="C236" s="20" t="s">
        <v>733</v>
      </c>
      <c r="D236" s="19" t="s">
        <v>735</v>
      </c>
      <c r="E236" s="18">
        <v>2.664472E-2</v>
      </c>
    </row>
    <row r="237" spans="1:5" x14ac:dyDescent="0.3">
      <c r="A237" s="21" t="s">
        <v>736</v>
      </c>
      <c r="B237" s="21">
        <v>36357874</v>
      </c>
      <c r="C237" s="20" t="s">
        <v>737</v>
      </c>
      <c r="D237" s="19" t="s">
        <v>738</v>
      </c>
      <c r="E237" s="18">
        <v>0.1452</v>
      </c>
    </row>
    <row r="238" spans="1:5" x14ac:dyDescent="0.3">
      <c r="A238" s="21" t="s">
        <v>736</v>
      </c>
      <c r="B238" s="21">
        <v>36357874</v>
      </c>
      <c r="C238" s="20" t="s">
        <v>737</v>
      </c>
      <c r="D238" s="19" t="s">
        <v>739</v>
      </c>
      <c r="E238" s="18">
        <v>-8.3199999999999996E-2</v>
      </c>
    </row>
    <row r="239" spans="1:5" x14ac:dyDescent="0.3">
      <c r="A239" s="21" t="s">
        <v>736</v>
      </c>
      <c r="B239" s="21">
        <v>36357874</v>
      </c>
      <c r="C239" s="20" t="s">
        <v>737</v>
      </c>
      <c r="D239" s="19" t="s">
        <v>740</v>
      </c>
      <c r="E239" s="18">
        <v>7.7000000000000002E-3</v>
      </c>
    </row>
    <row r="240" spans="1:5" x14ac:dyDescent="0.3">
      <c r="A240" s="21" t="s">
        <v>736</v>
      </c>
      <c r="B240" s="21">
        <v>36357874</v>
      </c>
      <c r="C240" s="20" t="s">
        <v>737</v>
      </c>
      <c r="D240" s="19" t="s">
        <v>741</v>
      </c>
      <c r="E240" s="18">
        <v>0.2404</v>
      </c>
    </row>
    <row r="241" spans="1:5" x14ac:dyDescent="0.3">
      <c r="A241" s="21" t="s">
        <v>736</v>
      </c>
      <c r="B241" s="21">
        <v>36357874</v>
      </c>
      <c r="C241" s="20" t="s">
        <v>737</v>
      </c>
      <c r="D241" s="19" t="s">
        <v>742</v>
      </c>
      <c r="E241" s="18">
        <v>8.1699999999999995E-2</v>
      </c>
    </row>
    <row r="242" spans="1:5" x14ac:dyDescent="0.3">
      <c r="A242" s="21" t="s">
        <v>736</v>
      </c>
      <c r="B242" s="21">
        <v>36357874</v>
      </c>
      <c r="C242" s="20" t="s">
        <v>737</v>
      </c>
      <c r="D242" s="19" t="s">
        <v>743</v>
      </c>
      <c r="E242" s="18" t="s">
        <v>744</v>
      </c>
    </row>
    <row r="243" spans="1:5" x14ac:dyDescent="0.3">
      <c r="A243" s="21" t="s">
        <v>736</v>
      </c>
      <c r="B243" s="21">
        <v>36357874</v>
      </c>
      <c r="C243" s="20" t="s">
        <v>737</v>
      </c>
      <c r="D243" s="19" t="s">
        <v>745</v>
      </c>
      <c r="E243" s="18">
        <v>0.19270000000000001</v>
      </c>
    </row>
    <row r="244" spans="1:5" x14ac:dyDescent="0.3">
      <c r="A244" s="20" t="s">
        <v>746</v>
      </c>
      <c r="B244" s="20">
        <v>32233022</v>
      </c>
      <c r="C244" s="20" t="s">
        <v>747</v>
      </c>
      <c r="D244" s="19" t="s">
        <v>748</v>
      </c>
      <c r="E244" s="18" t="s">
        <v>462</v>
      </c>
    </row>
    <row r="245" spans="1:5" x14ac:dyDescent="0.3">
      <c r="A245" s="20" t="s">
        <v>746</v>
      </c>
      <c r="B245" s="20">
        <v>32233022</v>
      </c>
      <c r="C245" s="20" t="s">
        <v>747</v>
      </c>
      <c r="D245" s="19" t="s">
        <v>749</v>
      </c>
      <c r="E245" s="18" t="s">
        <v>462</v>
      </c>
    </row>
    <row r="246" spans="1:5" x14ac:dyDescent="0.3">
      <c r="A246" s="20" t="s">
        <v>746</v>
      </c>
      <c r="B246" s="20">
        <v>32233022</v>
      </c>
      <c r="C246" s="20" t="s">
        <v>747</v>
      </c>
      <c r="D246" s="19" t="s">
        <v>750</v>
      </c>
      <c r="E246" s="18" t="s">
        <v>462</v>
      </c>
    </row>
    <row r="247" spans="1:5" x14ac:dyDescent="0.3">
      <c r="A247" s="20" t="s">
        <v>746</v>
      </c>
      <c r="B247" s="20">
        <v>32233022</v>
      </c>
      <c r="C247" s="20" t="s">
        <v>747</v>
      </c>
      <c r="D247" s="19" t="s">
        <v>751</v>
      </c>
      <c r="E247" s="18" t="s">
        <v>462</v>
      </c>
    </row>
    <row r="248" spans="1:5" x14ac:dyDescent="0.3">
      <c r="A248" s="21" t="s">
        <v>752</v>
      </c>
      <c r="B248" s="20">
        <v>37423913</v>
      </c>
      <c r="C248" s="20" t="s">
        <v>753</v>
      </c>
      <c r="D248" s="19" t="s">
        <v>754</v>
      </c>
      <c r="E248" s="18">
        <v>6.7999999999999996E-3</v>
      </c>
    </row>
    <row r="249" spans="1:5" x14ac:dyDescent="0.3">
      <c r="A249" s="21" t="s">
        <v>752</v>
      </c>
      <c r="B249" s="20">
        <v>37423913</v>
      </c>
      <c r="C249" s="20" t="s">
        <v>753</v>
      </c>
      <c r="D249" s="19" t="s">
        <v>755</v>
      </c>
      <c r="E249" s="18">
        <v>-2.3000000000000001E-4</v>
      </c>
    </row>
    <row r="250" spans="1:5" x14ac:dyDescent="0.3">
      <c r="A250" s="21" t="s">
        <v>752</v>
      </c>
      <c r="B250" s="20">
        <v>37423913</v>
      </c>
      <c r="C250" s="20" t="s">
        <v>753</v>
      </c>
      <c r="D250" s="19" t="s">
        <v>756</v>
      </c>
      <c r="E250" s="18">
        <v>9.2000000000000003E-4</v>
      </c>
    </row>
    <row r="251" spans="1:5" x14ac:dyDescent="0.3">
      <c r="A251" s="21" t="s">
        <v>757</v>
      </c>
      <c r="B251" s="21">
        <v>34692528</v>
      </c>
      <c r="C251" s="20" t="s">
        <v>758</v>
      </c>
      <c r="D251" s="19" t="s">
        <v>759</v>
      </c>
      <c r="E251" s="18">
        <v>0.19869999999999999</v>
      </c>
    </row>
    <row r="252" spans="1:5" x14ac:dyDescent="0.3">
      <c r="A252" s="21" t="s">
        <v>757</v>
      </c>
      <c r="B252" s="21">
        <v>34692528</v>
      </c>
      <c r="C252" s="20" t="s">
        <v>758</v>
      </c>
      <c r="D252" s="19" t="s">
        <v>760</v>
      </c>
      <c r="E252" s="18">
        <v>0.77090000000000003</v>
      </c>
    </row>
    <row r="253" spans="1:5" x14ac:dyDescent="0.3">
      <c r="A253" s="21" t="s">
        <v>757</v>
      </c>
      <c r="B253" s="21">
        <v>34692528</v>
      </c>
      <c r="C253" s="20" t="s">
        <v>758</v>
      </c>
      <c r="D253" s="19" t="s">
        <v>761</v>
      </c>
      <c r="E253" s="18">
        <v>-1.6085</v>
      </c>
    </row>
    <row r="254" spans="1:5" x14ac:dyDescent="0.3">
      <c r="A254" s="21" t="s">
        <v>757</v>
      </c>
      <c r="B254" s="21">
        <v>34692528</v>
      </c>
      <c r="C254" s="20" t="s">
        <v>758</v>
      </c>
      <c r="D254" s="19" t="s">
        <v>762</v>
      </c>
      <c r="E254" s="18">
        <v>-7.7799999999999994E-2</v>
      </c>
    </row>
    <row r="255" spans="1:5" x14ac:dyDescent="0.3">
      <c r="A255" s="21" t="s">
        <v>757</v>
      </c>
      <c r="B255" s="21">
        <v>34692528</v>
      </c>
      <c r="C255" s="20" t="s">
        <v>758</v>
      </c>
      <c r="D255" s="19" t="s">
        <v>763</v>
      </c>
      <c r="E255" s="18">
        <v>-0.61240000000000006</v>
      </c>
    </row>
    <row r="256" spans="1:5" x14ac:dyDescent="0.3">
      <c r="A256" s="21" t="s">
        <v>757</v>
      </c>
      <c r="B256" s="21">
        <v>34692528</v>
      </c>
      <c r="C256" s="20" t="s">
        <v>758</v>
      </c>
      <c r="D256" s="19" t="s">
        <v>764</v>
      </c>
      <c r="E256" s="18">
        <v>1.1017999999999999</v>
      </c>
    </row>
    <row r="257" spans="1:5" x14ac:dyDescent="0.3">
      <c r="A257" s="21" t="s">
        <v>757</v>
      </c>
      <c r="B257" s="21">
        <v>34692528</v>
      </c>
      <c r="C257" s="20" t="s">
        <v>758</v>
      </c>
      <c r="D257" s="19" t="s">
        <v>765</v>
      </c>
      <c r="E257" s="18">
        <v>-0.27260000000000001</v>
      </c>
    </row>
    <row r="258" spans="1:5" x14ac:dyDescent="0.3">
      <c r="A258" s="21" t="s">
        <v>757</v>
      </c>
      <c r="B258" s="21">
        <v>34692528</v>
      </c>
      <c r="C258" s="20" t="s">
        <v>758</v>
      </c>
      <c r="D258" s="19" t="s">
        <v>766</v>
      </c>
      <c r="E258" s="18">
        <v>0.71840000000000004</v>
      </c>
    </row>
    <row r="259" spans="1:5" x14ac:dyDescent="0.3">
      <c r="A259" s="21" t="s">
        <v>757</v>
      </c>
      <c r="B259" s="21">
        <v>34692528</v>
      </c>
      <c r="C259" s="20" t="s">
        <v>758</v>
      </c>
      <c r="D259" s="19" t="s">
        <v>767</v>
      </c>
      <c r="E259" s="18">
        <v>7.8799999999999995E-2</v>
      </c>
    </row>
    <row r="260" spans="1:5" x14ac:dyDescent="0.3">
      <c r="A260" s="21" t="s">
        <v>757</v>
      </c>
      <c r="B260" s="21">
        <v>34692528</v>
      </c>
      <c r="C260" s="20" t="s">
        <v>758</v>
      </c>
      <c r="D260" s="19" t="s">
        <v>768</v>
      </c>
      <c r="E260" s="18">
        <v>0.53029999999999999</v>
      </c>
    </row>
    <row r="261" spans="1:5" x14ac:dyDescent="0.3">
      <c r="A261" s="21" t="s">
        <v>757</v>
      </c>
      <c r="B261" s="21">
        <v>34692528</v>
      </c>
      <c r="C261" s="20" t="s">
        <v>758</v>
      </c>
      <c r="D261" s="19" t="s">
        <v>769</v>
      </c>
      <c r="E261" s="18">
        <v>0.57140000000000002</v>
      </c>
    </row>
    <row r="262" spans="1:5" x14ac:dyDescent="0.3">
      <c r="A262" s="21" t="s">
        <v>757</v>
      </c>
      <c r="B262" s="21">
        <v>34692528</v>
      </c>
      <c r="C262" s="20" t="s">
        <v>758</v>
      </c>
      <c r="D262" s="19" t="s">
        <v>770</v>
      </c>
      <c r="E262" s="18">
        <v>-0.50939999999999996</v>
      </c>
    </row>
    <row r="263" spans="1:5" x14ac:dyDescent="0.3">
      <c r="A263" s="21" t="s">
        <v>757</v>
      </c>
      <c r="B263" s="21">
        <v>34692528</v>
      </c>
      <c r="C263" s="20" t="s">
        <v>758</v>
      </c>
      <c r="D263" s="19" t="s">
        <v>771</v>
      </c>
      <c r="E263" s="18">
        <v>0.70430000000000004</v>
      </c>
    </row>
    <row r="264" spans="1:5" x14ac:dyDescent="0.3">
      <c r="A264" s="21" t="s">
        <v>757</v>
      </c>
      <c r="B264" s="21">
        <v>34692528</v>
      </c>
      <c r="C264" s="20" t="s">
        <v>758</v>
      </c>
      <c r="D264" s="19" t="s">
        <v>772</v>
      </c>
      <c r="E264" s="18">
        <v>0.49080000000000001</v>
      </c>
    </row>
    <row r="265" spans="1:5" x14ac:dyDescent="0.3">
      <c r="A265" s="21" t="s">
        <v>757</v>
      </c>
      <c r="B265" s="21">
        <v>34692528</v>
      </c>
      <c r="C265" s="20" t="s">
        <v>758</v>
      </c>
      <c r="D265" s="19" t="s">
        <v>773</v>
      </c>
      <c r="E265" s="18">
        <v>-0.15709999999999999</v>
      </c>
    </row>
    <row r="266" spans="1:5" x14ac:dyDescent="0.3">
      <c r="A266" s="21" t="s">
        <v>757</v>
      </c>
      <c r="B266" s="21">
        <v>34692528</v>
      </c>
      <c r="C266" s="20" t="s">
        <v>758</v>
      </c>
      <c r="D266" s="19" t="s">
        <v>774</v>
      </c>
      <c r="E266" s="18">
        <v>1.1506000000000001</v>
      </c>
    </row>
    <row r="267" spans="1:5" x14ac:dyDescent="0.3">
      <c r="A267" s="21" t="s">
        <v>775</v>
      </c>
      <c r="B267" s="21">
        <v>35646934</v>
      </c>
      <c r="C267" s="20" t="s">
        <v>776</v>
      </c>
      <c r="D267" s="19" t="s">
        <v>777</v>
      </c>
      <c r="E267" s="18">
        <v>-0.23</v>
      </c>
    </row>
    <row r="268" spans="1:5" x14ac:dyDescent="0.3">
      <c r="A268" s="21" t="s">
        <v>775</v>
      </c>
      <c r="B268" s="21">
        <v>35646934</v>
      </c>
      <c r="C268" s="20" t="s">
        <v>776</v>
      </c>
      <c r="D268" s="19" t="s">
        <v>778</v>
      </c>
      <c r="E268" s="18">
        <v>0.11</v>
      </c>
    </row>
    <row r="269" spans="1:5" x14ac:dyDescent="0.3">
      <c r="A269" s="21" t="s">
        <v>775</v>
      </c>
      <c r="B269" s="21">
        <v>35646934</v>
      </c>
      <c r="C269" s="20" t="s">
        <v>776</v>
      </c>
      <c r="D269" s="19" t="s">
        <v>779</v>
      </c>
      <c r="E269" s="18">
        <v>-0.1</v>
      </c>
    </row>
    <row r="270" spans="1:5" x14ac:dyDescent="0.3">
      <c r="A270" s="21" t="s">
        <v>775</v>
      </c>
      <c r="B270" s="21">
        <v>35646934</v>
      </c>
      <c r="C270" s="20" t="s">
        <v>776</v>
      </c>
      <c r="D270" s="19" t="s">
        <v>780</v>
      </c>
      <c r="E270" s="18">
        <v>-2.4E-2</v>
      </c>
    </row>
    <row r="271" spans="1:5" x14ac:dyDescent="0.3">
      <c r="A271" s="21" t="s">
        <v>781</v>
      </c>
      <c r="B271" s="21">
        <v>36275756</v>
      </c>
      <c r="C271" s="20" t="s">
        <v>776</v>
      </c>
      <c r="D271" s="19" t="s">
        <v>782</v>
      </c>
      <c r="E271" s="18">
        <v>0.37030000000000002</v>
      </c>
    </row>
    <row r="272" spans="1:5" x14ac:dyDescent="0.3">
      <c r="A272" s="21" t="s">
        <v>781</v>
      </c>
      <c r="B272" s="21">
        <v>36275756</v>
      </c>
      <c r="C272" s="20" t="s">
        <v>776</v>
      </c>
      <c r="D272" s="19" t="s">
        <v>783</v>
      </c>
      <c r="E272" s="18">
        <v>0.18090000000000001</v>
      </c>
    </row>
    <row r="273" spans="1:5" x14ac:dyDescent="0.3">
      <c r="A273" s="21" t="s">
        <v>781</v>
      </c>
      <c r="B273" s="21">
        <v>36275756</v>
      </c>
      <c r="C273" s="20" t="s">
        <v>776</v>
      </c>
      <c r="D273" s="19" t="s">
        <v>784</v>
      </c>
      <c r="E273" s="18">
        <v>-1.2989999999999999</v>
      </c>
    </row>
    <row r="274" spans="1:5" x14ac:dyDescent="0.3">
      <c r="A274" s="21" t="s">
        <v>781</v>
      </c>
      <c r="B274" s="21">
        <v>36275756</v>
      </c>
      <c r="C274" s="20" t="s">
        <v>776</v>
      </c>
      <c r="D274" s="19" t="s">
        <v>785</v>
      </c>
      <c r="E274" s="18">
        <v>0.122</v>
      </c>
    </row>
    <row r="275" spans="1:5" x14ac:dyDescent="0.3">
      <c r="A275" s="21" t="s">
        <v>781</v>
      </c>
      <c r="B275" s="21">
        <v>36275756</v>
      </c>
      <c r="C275" s="20" t="s">
        <v>776</v>
      </c>
      <c r="D275" s="19" t="s">
        <v>786</v>
      </c>
      <c r="E275" s="18">
        <v>0.33040000000000003</v>
      </c>
    </row>
    <row r="276" spans="1:5" x14ac:dyDescent="0.3">
      <c r="A276" s="21" t="s">
        <v>781</v>
      </c>
      <c r="B276" s="21">
        <v>36275756</v>
      </c>
      <c r="C276" s="20" t="s">
        <v>776</v>
      </c>
      <c r="D276" s="19" t="s">
        <v>787</v>
      </c>
      <c r="E276" s="18">
        <v>2.3599999999999999E-2</v>
      </c>
    </row>
    <row r="277" spans="1:5" x14ac:dyDescent="0.3">
      <c r="A277" s="21" t="s">
        <v>788</v>
      </c>
      <c r="B277" s="21">
        <v>33465047</v>
      </c>
      <c r="C277" s="20" t="s">
        <v>789</v>
      </c>
      <c r="D277" s="19" t="s">
        <v>790</v>
      </c>
      <c r="E277" s="18">
        <v>4.0000000000000002E-4</v>
      </c>
    </row>
    <row r="278" spans="1:5" x14ac:dyDescent="0.3">
      <c r="A278" s="21" t="s">
        <v>788</v>
      </c>
      <c r="B278" s="21">
        <v>33465047</v>
      </c>
      <c r="C278" s="20" t="s">
        <v>789</v>
      </c>
      <c r="D278" s="19" t="s">
        <v>791</v>
      </c>
      <c r="E278" s="18">
        <v>9.4000000000000004E-3</v>
      </c>
    </row>
    <row r="279" spans="1:5" x14ac:dyDescent="0.3">
      <c r="A279" s="21" t="s">
        <v>788</v>
      </c>
      <c r="B279" s="21">
        <v>33465047</v>
      </c>
      <c r="C279" s="20" t="s">
        <v>789</v>
      </c>
      <c r="D279" s="19" t="s">
        <v>792</v>
      </c>
      <c r="E279" s="18">
        <v>0.08</v>
      </c>
    </row>
    <row r="280" spans="1:5" x14ac:dyDescent="0.3">
      <c r="A280" s="21" t="s">
        <v>788</v>
      </c>
      <c r="B280" s="21">
        <v>33465047</v>
      </c>
      <c r="C280" s="20" t="s">
        <v>789</v>
      </c>
      <c r="D280" s="19" t="s">
        <v>793</v>
      </c>
      <c r="E280" s="18">
        <v>1.29E-2</v>
      </c>
    </row>
    <row r="281" spans="1:5" x14ac:dyDescent="0.3">
      <c r="A281" s="21" t="s">
        <v>788</v>
      </c>
      <c r="B281" s="21">
        <v>33465047</v>
      </c>
      <c r="C281" s="20" t="s">
        <v>789</v>
      </c>
      <c r="D281" s="19" t="s">
        <v>794</v>
      </c>
      <c r="E281" s="18">
        <v>-1.6299999999999999E-2</v>
      </c>
    </row>
    <row r="282" spans="1:5" x14ac:dyDescent="0.3">
      <c r="A282" s="21" t="s">
        <v>788</v>
      </c>
      <c r="B282" s="21">
        <v>33465047</v>
      </c>
      <c r="C282" s="20" t="s">
        <v>789</v>
      </c>
      <c r="D282" s="19" t="s">
        <v>741</v>
      </c>
      <c r="E282" s="18">
        <v>2.6599999999999999E-2</v>
      </c>
    </row>
    <row r="283" spans="1:5" x14ac:dyDescent="0.3">
      <c r="A283" s="21" t="s">
        <v>788</v>
      </c>
      <c r="B283" s="21">
        <v>33465047</v>
      </c>
      <c r="C283" s="20" t="s">
        <v>789</v>
      </c>
      <c r="D283" s="19" t="s">
        <v>795</v>
      </c>
      <c r="E283" s="18">
        <v>-0.19600000000000001</v>
      </c>
    </row>
    <row r="284" spans="1:5" x14ac:dyDescent="0.3">
      <c r="A284" s="21" t="s">
        <v>788</v>
      </c>
      <c r="B284" s="21">
        <v>33465047</v>
      </c>
      <c r="C284" s="20" t="s">
        <v>789</v>
      </c>
      <c r="D284" s="19" t="s">
        <v>796</v>
      </c>
      <c r="E284" s="18">
        <v>8.2900000000000001E-2</v>
      </c>
    </row>
    <row r="285" spans="1:5" x14ac:dyDescent="0.3">
      <c r="A285" s="21" t="s">
        <v>788</v>
      </c>
      <c r="B285" s="21">
        <v>33465047</v>
      </c>
      <c r="C285" s="20" t="s">
        <v>789</v>
      </c>
      <c r="D285" s="19" t="s">
        <v>797</v>
      </c>
      <c r="E285" s="18">
        <v>2.9000000000000001E-2</v>
      </c>
    </row>
    <row r="286" spans="1:5" x14ac:dyDescent="0.3">
      <c r="A286" s="21" t="s">
        <v>788</v>
      </c>
      <c r="B286" s="21">
        <v>33465047</v>
      </c>
      <c r="C286" s="20" t="s">
        <v>789</v>
      </c>
      <c r="D286" s="19" t="s">
        <v>742</v>
      </c>
      <c r="E286" s="18">
        <v>4.6899999999999997E-2</v>
      </c>
    </row>
    <row r="287" spans="1:5" x14ac:dyDescent="0.3">
      <c r="A287" s="21" t="s">
        <v>788</v>
      </c>
      <c r="B287" s="21">
        <v>33465047</v>
      </c>
      <c r="C287" s="20" t="s">
        <v>789</v>
      </c>
      <c r="D287" s="19" t="s">
        <v>798</v>
      </c>
      <c r="E287" s="18">
        <v>2.1000000000000001E-2</v>
      </c>
    </row>
    <row r="288" spans="1:5" x14ac:dyDescent="0.3">
      <c r="A288" s="21" t="s">
        <v>788</v>
      </c>
      <c r="B288" s="21">
        <v>33465047</v>
      </c>
      <c r="C288" s="20" t="s">
        <v>789</v>
      </c>
      <c r="D288" s="19" t="s">
        <v>799</v>
      </c>
      <c r="E288" s="18">
        <v>2.2800000000000001E-2</v>
      </c>
    </row>
    <row r="289" spans="1:5" x14ac:dyDescent="0.3">
      <c r="A289" s="21" t="s">
        <v>800</v>
      </c>
      <c r="B289" s="20">
        <v>33816287</v>
      </c>
      <c r="C289" s="20" t="s">
        <v>801</v>
      </c>
      <c r="D289" s="19" t="s">
        <v>802</v>
      </c>
      <c r="E289" s="18" t="s">
        <v>462</v>
      </c>
    </row>
    <row r="290" spans="1:5" x14ac:dyDescent="0.3">
      <c r="A290" s="21" t="s">
        <v>800</v>
      </c>
      <c r="B290" s="20">
        <v>33816287</v>
      </c>
      <c r="C290" s="20" t="s">
        <v>801</v>
      </c>
      <c r="D290" s="19" t="s">
        <v>803</v>
      </c>
      <c r="E290" s="18" t="s">
        <v>462</v>
      </c>
    </row>
    <row r="291" spans="1:5" x14ac:dyDescent="0.3">
      <c r="A291" s="21" t="s">
        <v>800</v>
      </c>
      <c r="B291" s="20">
        <v>33816287</v>
      </c>
      <c r="C291" s="20" t="s">
        <v>801</v>
      </c>
      <c r="D291" s="19" t="s">
        <v>804</v>
      </c>
      <c r="E291" s="18" t="s">
        <v>462</v>
      </c>
    </row>
    <row r="292" spans="1:5" x14ac:dyDescent="0.3">
      <c r="A292" s="21" t="s">
        <v>800</v>
      </c>
      <c r="B292" s="20">
        <v>33816287</v>
      </c>
      <c r="C292" s="20" t="s">
        <v>801</v>
      </c>
      <c r="D292" s="19" t="s">
        <v>805</v>
      </c>
      <c r="E292" s="18" t="s">
        <v>462</v>
      </c>
    </row>
    <row r="293" spans="1:5" x14ac:dyDescent="0.3">
      <c r="A293" s="21" t="s">
        <v>800</v>
      </c>
      <c r="B293" s="20">
        <v>33816287</v>
      </c>
      <c r="C293" s="20" t="s">
        <v>801</v>
      </c>
      <c r="D293" s="19" t="s">
        <v>806</v>
      </c>
      <c r="E293" s="18" t="s">
        <v>462</v>
      </c>
    </row>
    <row r="294" spans="1:5" x14ac:dyDescent="0.3">
      <c r="A294" s="21" t="s">
        <v>800</v>
      </c>
      <c r="B294" s="20">
        <v>33816287</v>
      </c>
      <c r="C294" s="20" t="s">
        <v>801</v>
      </c>
      <c r="D294" s="19" t="s">
        <v>807</v>
      </c>
      <c r="E294" s="18" t="s">
        <v>462</v>
      </c>
    </row>
    <row r="295" spans="1:5" x14ac:dyDescent="0.3">
      <c r="A295" s="21" t="s">
        <v>800</v>
      </c>
      <c r="B295" s="20">
        <v>33816287</v>
      </c>
      <c r="C295" s="20" t="s">
        <v>801</v>
      </c>
      <c r="D295" s="19" t="s">
        <v>808</v>
      </c>
      <c r="E295" s="18" t="s">
        <v>462</v>
      </c>
    </row>
    <row r="296" spans="1:5" x14ac:dyDescent="0.3">
      <c r="A296" s="21" t="s">
        <v>800</v>
      </c>
      <c r="B296" s="20">
        <v>33816287</v>
      </c>
      <c r="C296" s="20" t="s">
        <v>801</v>
      </c>
      <c r="D296" s="19" t="s">
        <v>809</v>
      </c>
      <c r="E296" s="18" t="s">
        <v>462</v>
      </c>
    </row>
    <row r="297" spans="1:5" x14ac:dyDescent="0.3">
      <c r="A297" s="21" t="s">
        <v>800</v>
      </c>
      <c r="B297" s="20">
        <v>33816287</v>
      </c>
      <c r="C297" s="20" t="s">
        <v>801</v>
      </c>
      <c r="D297" s="19" t="s">
        <v>810</v>
      </c>
      <c r="E297" s="18" t="s">
        <v>462</v>
      </c>
    </row>
    <row r="298" spans="1:5" x14ac:dyDescent="0.3">
      <c r="A298" s="21" t="s">
        <v>800</v>
      </c>
      <c r="B298" s="20">
        <v>33816287</v>
      </c>
      <c r="C298" s="20" t="s">
        <v>801</v>
      </c>
      <c r="D298" s="19" t="s">
        <v>811</v>
      </c>
      <c r="E298" s="18" t="s">
        <v>462</v>
      </c>
    </row>
    <row r="299" spans="1:5" x14ac:dyDescent="0.3">
      <c r="A299" s="21" t="s">
        <v>800</v>
      </c>
      <c r="B299" s="20">
        <v>33816287</v>
      </c>
      <c r="C299" s="20" t="s">
        <v>801</v>
      </c>
      <c r="D299" s="19" t="s">
        <v>812</v>
      </c>
      <c r="E299" s="18" t="s">
        <v>462</v>
      </c>
    </row>
    <row r="300" spans="1:5" x14ac:dyDescent="0.3">
      <c r="A300" s="21" t="s">
        <v>800</v>
      </c>
      <c r="B300" s="20">
        <v>33816287</v>
      </c>
      <c r="C300" s="20" t="s">
        <v>801</v>
      </c>
      <c r="D300" s="19" t="s">
        <v>813</v>
      </c>
      <c r="E300" s="18" t="s">
        <v>462</v>
      </c>
    </row>
    <row r="301" spans="1:5" x14ac:dyDescent="0.3">
      <c r="A301" s="21" t="s">
        <v>800</v>
      </c>
      <c r="B301" s="20">
        <v>33816287</v>
      </c>
      <c r="C301" s="20" t="s">
        <v>801</v>
      </c>
      <c r="D301" s="19" t="s">
        <v>814</v>
      </c>
      <c r="E301" s="18" t="s">
        <v>462</v>
      </c>
    </row>
    <row r="302" spans="1:5" x14ac:dyDescent="0.3">
      <c r="A302" s="20" t="s">
        <v>815</v>
      </c>
      <c r="B302" s="20">
        <v>37876438</v>
      </c>
      <c r="C302" s="20" t="s">
        <v>816</v>
      </c>
      <c r="D302" s="19" t="s">
        <v>817</v>
      </c>
      <c r="E302" s="18" t="s">
        <v>462</v>
      </c>
    </row>
    <row r="303" spans="1:5" x14ac:dyDescent="0.3">
      <c r="A303" s="20" t="s">
        <v>815</v>
      </c>
      <c r="B303" s="20">
        <v>37876438</v>
      </c>
      <c r="C303" s="20" t="s">
        <v>816</v>
      </c>
      <c r="D303" s="19" t="s">
        <v>818</v>
      </c>
      <c r="E303" s="18" t="s">
        <v>462</v>
      </c>
    </row>
    <row r="304" spans="1:5" x14ac:dyDescent="0.3">
      <c r="A304" s="20" t="s">
        <v>815</v>
      </c>
      <c r="B304" s="20">
        <v>37876438</v>
      </c>
      <c r="C304" s="20" t="s">
        <v>816</v>
      </c>
      <c r="D304" s="19" t="s">
        <v>819</v>
      </c>
      <c r="E304" s="18" t="s">
        <v>462</v>
      </c>
    </row>
    <row r="305" spans="1:5" x14ac:dyDescent="0.3">
      <c r="A305" s="20" t="s">
        <v>815</v>
      </c>
      <c r="B305" s="20">
        <v>37876438</v>
      </c>
      <c r="C305" s="20" t="s">
        <v>816</v>
      </c>
      <c r="D305" s="19" t="s">
        <v>820</v>
      </c>
      <c r="E305" s="18" t="s">
        <v>462</v>
      </c>
    </row>
    <row r="306" spans="1:5" x14ac:dyDescent="0.3">
      <c r="A306" s="20" t="s">
        <v>815</v>
      </c>
      <c r="B306" s="20">
        <v>37876438</v>
      </c>
      <c r="C306" s="20" t="s">
        <v>816</v>
      </c>
      <c r="D306" s="19" t="s">
        <v>821</v>
      </c>
      <c r="E306" s="18" t="s">
        <v>462</v>
      </c>
    </row>
    <row r="307" spans="1:5" x14ac:dyDescent="0.3">
      <c r="A307" s="20" t="s">
        <v>815</v>
      </c>
      <c r="B307" s="20">
        <v>37876438</v>
      </c>
      <c r="C307" s="20" t="s">
        <v>816</v>
      </c>
      <c r="D307" s="19" t="s">
        <v>822</v>
      </c>
      <c r="E307" s="18" t="s">
        <v>462</v>
      </c>
    </row>
    <row r="308" spans="1:5" x14ac:dyDescent="0.3">
      <c r="A308" s="21" t="s">
        <v>823</v>
      </c>
      <c r="B308" s="21">
        <v>37960960</v>
      </c>
      <c r="C308" s="20" t="s">
        <v>824</v>
      </c>
      <c r="D308" s="19" t="s">
        <v>825</v>
      </c>
      <c r="E308" s="18" t="s">
        <v>462</v>
      </c>
    </row>
    <row r="309" spans="1:5" x14ac:dyDescent="0.3">
      <c r="A309" s="21" t="s">
        <v>823</v>
      </c>
      <c r="B309" s="21">
        <v>37960960</v>
      </c>
      <c r="C309" s="20" t="s">
        <v>824</v>
      </c>
      <c r="D309" s="19" t="s">
        <v>826</v>
      </c>
      <c r="E309" s="18" t="s">
        <v>462</v>
      </c>
    </row>
    <row r="310" spans="1:5" x14ac:dyDescent="0.3">
      <c r="A310" s="21" t="s">
        <v>823</v>
      </c>
      <c r="B310" s="21">
        <v>37960960</v>
      </c>
      <c r="C310" s="20" t="s">
        <v>824</v>
      </c>
      <c r="D310" s="19" t="s">
        <v>827</v>
      </c>
      <c r="E310" s="18" t="s">
        <v>462</v>
      </c>
    </row>
    <row r="311" spans="1:5" x14ac:dyDescent="0.3">
      <c r="A311" s="21" t="s">
        <v>823</v>
      </c>
      <c r="B311" s="21">
        <v>37960960</v>
      </c>
      <c r="C311" s="20" t="s">
        <v>824</v>
      </c>
      <c r="D311" s="19" t="s">
        <v>828</v>
      </c>
      <c r="E311" s="18" t="s">
        <v>462</v>
      </c>
    </row>
    <row r="312" spans="1:5" x14ac:dyDescent="0.3">
      <c r="A312" s="21" t="s">
        <v>823</v>
      </c>
      <c r="B312" s="21">
        <v>37960960</v>
      </c>
      <c r="C312" s="20" t="s">
        <v>824</v>
      </c>
      <c r="D312" s="19" t="s">
        <v>829</v>
      </c>
      <c r="E312" s="18" t="s">
        <v>462</v>
      </c>
    </row>
    <row r="313" spans="1:5" ht="16" x14ac:dyDescent="0.3">
      <c r="A313" s="20" t="s">
        <v>830</v>
      </c>
      <c r="B313" s="22">
        <v>36732869</v>
      </c>
      <c r="C313" s="22" t="s">
        <v>831</v>
      </c>
      <c r="D313" s="19" t="s">
        <v>832</v>
      </c>
      <c r="E313" s="18" t="s">
        <v>462</v>
      </c>
    </row>
    <row r="314" spans="1:5" ht="16" x14ac:dyDescent="0.3">
      <c r="A314" s="20" t="s">
        <v>830</v>
      </c>
      <c r="B314" s="22">
        <v>36732869</v>
      </c>
      <c r="C314" s="22" t="s">
        <v>831</v>
      </c>
      <c r="D314" s="19" t="s">
        <v>833</v>
      </c>
      <c r="E314" s="18" t="s">
        <v>462</v>
      </c>
    </row>
    <row r="315" spans="1:5" ht="16" x14ac:dyDescent="0.3">
      <c r="A315" s="20" t="s">
        <v>830</v>
      </c>
      <c r="B315" s="22">
        <v>36732869</v>
      </c>
      <c r="C315" s="22" t="s">
        <v>831</v>
      </c>
      <c r="D315" s="19" t="s">
        <v>834</v>
      </c>
      <c r="E315" s="18" t="s">
        <v>462</v>
      </c>
    </row>
    <row r="316" spans="1:5" ht="16" x14ac:dyDescent="0.3">
      <c r="A316" s="20" t="s">
        <v>830</v>
      </c>
      <c r="B316" s="22">
        <v>36732869</v>
      </c>
      <c r="C316" s="22" t="s">
        <v>831</v>
      </c>
      <c r="D316" s="19" t="s">
        <v>835</v>
      </c>
      <c r="E316" s="18" t="s">
        <v>462</v>
      </c>
    </row>
    <row r="317" spans="1:5" x14ac:dyDescent="0.3">
      <c r="A317" s="21" t="s">
        <v>836</v>
      </c>
      <c r="B317" s="20">
        <v>36211344</v>
      </c>
      <c r="C317" s="20" t="s">
        <v>837</v>
      </c>
      <c r="D317" s="19" t="s">
        <v>838</v>
      </c>
      <c r="E317" s="18">
        <v>-0.15</v>
      </c>
    </row>
    <row r="318" spans="1:5" x14ac:dyDescent="0.3">
      <c r="A318" s="21" t="s">
        <v>836</v>
      </c>
      <c r="B318" s="20">
        <v>36211344</v>
      </c>
      <c r="C318" s="20" t="s">
        <v>837</v>
      </c>
      <c r="D318" s="19" t="s">
        <v>839</v>
      </c>
      <c r="E318" s="18">
        <v>-0.04</v>
      </c>
    </row>
    <row r="319" spans="1:5" x14ac:dyDescent="0.3">
      <c r="A319" s="21" t="s">
        <v>836</v>
      </c>
      <c r="B319" s="20">
        <v>36211344</v>
      </c>
      <c r="C319" s="20" t="s">
        <v>837</v>
      </c>
      <c r="D319" s="19" t="s">
        <v>840</v>
      </c>
      <c r="E319" s="18">
        <v>-0.13</v>
      </c>
    </row>
    <row r="320" spans="1:5" x14ac:dyDescent="0.3">
      <c r="A320" s="21" t="s">
        <v>836</v>
      </c>
      <c r="B320" s="20">
        <v>36211344</v>
      </c>
      <c r="C320" s="20" t="s">
        <v>837</v>
      </c>
      <c r="D320" s="19" t="s">
        <v>841</v>
      </c>
      <c r="E320" s="18">
        <v>-0.06</v>
      </c>
    </row>
    <row r="321" spans="1:5" x14ac:dyDescent="0.3">
      <c r="A321" s="21" t="s">
        <v>836</v>
      </c>
      <c r="B321" s="20">
        <v>36211344</v>
      </c>
      <c r="C321" s="20" t="s">
        <v>837</v>
      </c>
      <c r="D321" s="19" t="s">
        <v>539</v>
      </c>
      <c r="E321" s="18">
        <v>-0.36</v>
      </c>
    </row>
    <row r="322" spans="1:5" x14ac:dyDescent="0.3">
      <c r="A322" s="21" t="s">
        <v>836</v>
      </c>
      <c r="B322" s="20">
        <v>36211344</v>
      </c>
      <c r="C322" s="20" t="s">
        <v>837</v>
      </c>
      <c r="D322" s="19" t="s">
        <v>842</v>
      </c>
      <c r="E322" s="18">
        <v>-0.05</v>
      </c>
    </row>
    <row r="323" spans="1:5" x14ac:dyDescent="0.3">
      <c r="A323" s="21" t="s">
        <v>836</v>
      </c>
      <c r="B323" s="20">
        <v>36211344</v>
      </c>
      <c r="C323" s="20" t="s">
        <v>837</v>
      </c>
      <c r="D323" s="19" t="s">
        <v>843</v>
      </c>
      <c r="E323" s="18">
        <v>-0.14000000000000001</v>
      </c>
    </row>
    <row r="324" spans="1:5" x14ac:dyDescent="0.3">
      <c r="A324" s="21" t="s">
        <v>836</v>
      </c>
      <c r="B324" s="20">
        <v>36211344</v>
      </c>
      <c r="C324" s="20" t="s">
        <v>837</v>
      </c>
      <c r="D324" s="19" t="s">
        <v>844</v>
      </c>
      <c r="E324" s="18">
        <v>-0.02</v>
      </c>
    </row>
    <row r="325" spans="1:5" x14ac:dyDescent="0.3">
      <c r="A325" s="21" t="s">
        <v>836</v>
      </c>
      <c r="B325" s="20">
        <v>36211344</v>
      </c>
      <c r="C325" s="20" t="s">
        <v>837</v>
      </c>
      <c r="D325" s="19" t="s">
        <v>845</v>
      </c>
      <c r="E325" s="18">
        <v>-0.22</v>
      </c>
    </row>
    <row r="326" spans="1:5" x14ac:dyDescent="0.3">
      <c r="A326" s="21" t="s">
        <v>836</v>
      </c>
      <c r="B326" s="20">
        <v>36211344</v>
      </c>
      <c r="C326" s="20" t="s">
        <v>837</v>
      </c>
      <c r="D326" s="19" t="s">
        <v>846</v>
      </c>
      <c r="E326" s="18">
        <v>0.05</v>
      </c>
    </row>
    <row r="327" spans="1:5" x14ac:dyDescent="0.3">
      <c r="A327" s="21" t="s">
        <v>836</v>
      </c>
      <c r="B327" s="20">
        <v>36211344</v>
      </c>
      <c r="C327" s="20" t="s">
        <v>837</v>
      </c>
      <c r="D327" s="19" t="s">
        <v>847</v>
      </c>
      <c r="E327" s="18">
        <v>0.13</v>
      </c>
    </row>
    <row r="328" spans="1:5" x14ac:dyDescent="0.3">
      <c r="A328" s="21" t="s">
        <v>836</v>
      </c>
      <c r="B328" s="20">
        <v>36211344</v>
      </c>
      <c r="C328" s="20" t="s">
        <v>837</v>
      </c>
      <c r="D328" s="19" t="s">
        <v>848</v>
      </c>
      <c r="E328" s="18">
        <v>0.28999999999999998</v>
      </c>
    </row>
    <row r="329" spans="1:5" x14ac:dyDescent="0.3">
      <c r="A329" s="21" t="s">
        <v>836</v>
      </c>
      <c r="B329" s="20">
        <v>36211344</v>
      </c>
      <c r="C329" s="20" t="s">
        <v>837</v>
      </c>
      <c r="D329" s="19" t="s">
        <v>849</v>
      </c>
      <c r="E329" s="18">
        <v>-0.04</v>
      </c>
    </row>
    <row r="330" spans="1:5" x14ac:dyDescent="0.3">
      <c r="A330" s="21" t="s">
        <v>836</v>
      </c>
      <c r="B330" s="20">
        <v>36211344</v>
      </c>
      <c r="C330" s="20" t="s">
        <v>837</v>
      </c>
      <c r="D330" s="19" t="s">
        <v>850</v>
      </c>
      <c r="E330" s="18">
        <v>0.34</v>
      </c>
    </row>
    <row r="331" spans="1:5" x14ac:dyDescent="0.3">
      <c r="A331" s="21" t="s">
        <v>851</v>
      </c>
      <c r="B331" s="21">
        <v>36406127</v>
      </c>
      <c r="C331" s="20" t="s">
        <v>837</v>
      </c>
      <c r="D331" s="19" t="s">
        <v>852</v>
      </c>
      <c r="E331" s="18">
        <v>0.01</v>
      </c>
    </row>
    <row r="332" spans="1:5" x14ac:dyDescent="0.3">
      <c r="A332" s="21" t="s">
        <v>851</v>
      </c>
      <c r="B332" s="21">
        <v>36406127</v>
      </c>
      <c r="C332" s="20" t="s">
        <v>837</v>
      </c>
      <c r="D332" s="19" t="s">
        <v>853</v>
      </c>
      <c r="E332" s="18">
        <v>2.25</v>
      </c>
    </row>
    <row r="333" spans="1:5" x14ac:dyDescent="0.3">
      <c r="A333" s="21" t="s">
        <v>851</v>
      </c>
      <c r="B333" s="21">
        <v>36406127</v>
      </c>
      <c r="C333" s="20" t="s">
        <v>837</v>
      </c>
      <c r="D333" s="19" t="s">
        <v>854</v>
      </c>
      <c r="E333" s="18">
        <v>-0.67</v>
      </c>
    </row>
    <row r="334" spans="1:5" x14ac:dyDescent="0.3">
      <c r="A334" s="21" t="s">
        <v>851</v>
      </c>
      <c r="B334" s="21">
        <v>36406127</v>
      </c>
      <c r="C334" s="20" t="s">
        <v>837</v>
      </c>
      <c r="D334" s="19" t="s">
        <v>855</v>
      </c>
      <c r="E334" s="18">
        <v>5.68</v>
      </c>
    </row>
    <row r="335" spans="1:5" x14ac:dyDescent="0.3">
      <c r="A335" s="21" t="s">
        <v>851</v>
      </c>
      <c r="B335" s="21">
        <v>36406127</v>
      </c>
      <c r="C335" s="20" t="s">
        <v>837</v>
      </c>
      <c r="D335" s="19" t="s">
        <v>856</v>
      </c>
      <c r="E335" s="18">
        <v>-0.21</v>
      </c>
    </row>
    <row r="336" spans="1:5" x14ac:dyDescent="0.3">
      <c r="A336" s="21" t="s">
        <v>857</v>
      </c>
      <c r="B336" s="20">
        <v>33323544</v>
      </c>
      <c r="C336" s="20" t="s">
        <v>837</v>
      </c>
      <c r="D336" s="19" t="s">
        <v>858</v>
      </c>
      <c r="E336" s="18">
        <v>0.16200000000000001</v>
      </c>
    </row>
    <row r="337" spans="1:5" x14ac:dyDescent="0.3">
      <c r="A337" s="21" t="s">
        <v>857</v>
      </c>
      <c r="B337" s="20">
        <v>33323544</v>
      </c>
      <c r="C337" s="20" t="s">
        <v>837</v>
      </c>
      <c r="D337" s="19" t="s">
        <v>859</v>
      </c>
      <c r="E337" s="18">
        <v>1.167</v>
      </c>
    </row>
    <row r="338" spans="1:5" x14ac:dyDescent="0.3">
      <c r="A338" s="21" t="s">
        <v>857</v>
      </c>
      <c r="B338" s="20">
        <v>33323544</v>
      </c>
      <c r="C338" s="20" t="s">
        <v>837</v>
      </c>
      <c r="D338" s="19" t="s">
        <v>860</v>
      </c>
      <c r="E338" s="18">
        <v>0.16400000000000001</v>
      </c>
    </row>
    <row r="339" spans="1:5" x14ac:dyDescent="0.3">
      <c r="A339" s="21" t="s">
        <v>857</v>
      </c>
      <c r="B339" s="20">
        <v>33323544</v>
      </c>
      <c r="C339" s="20" t="s">
        <v>837</v>
      </c>
      <c r="D339" s="19" t="s">
        <v>861</v>
      </c>
      <c r="E339" s="18">
        <v>-0.32600000000000001</v>
      </c>
    </row>
    <row r="340" spans="1:5" x14ac:dyDescent="0.3">
      <c r="A340" s="20" t="s">
        <v>836</v>
      </c>
      <c r="B340" s="20">
        <v>36211344</v>
      </c>
      <c r="C340" s="20" t="s">
        <v>837</v>
      </c>
      <c r="D340" s="19" t="s">
        <v>862</v>
      </c>
      <c r="E340" s="18">
        <v>-0.15</v>
      </c>
    </row>
    <row r="341" spans="1:5" x14ac:dyDescent="0.3">
      <c r="A341" s="20" t="s">
        <v>836</v>
      </c>
      <c r="B341" s="20">
        <v>36211344</v>
      </c>
      <c r="C341" s="20" t="s">
        <v>837</v>
      </c>
      <c r="D341" s="19" t="s">
        <v>839</v>
      </c>
      <c r="E341" s="18">
        <v>-0.04</v>
      </c>
    </row>
    <row r="342" spans="1:5" x14ac:dyDescent="0.3">
      <c r="A342" s="20" t="s">
        <v>836</v>
      </c>
      <c r="B342" s="20">
        <v>36211344</v>
      </c>
      <c r="C342" s="20" t="s">
        <v>837</v>
      </c>
      <c r="D342" s="19" t="s">
        <v>840</v>
      </c>
      <c r="E342" s="18">
        <v>-0.13</v>
      </c>
    </row>
    <row r="343" spans="1:5" x14ac:dyDescent="0.3">
      <c r="A343" s="20" t="s">
        <v>836</v>
      </c>
      <c r="B343" s="20">
        <v>36211344</v>
      </c>
      <c r="C343" s="20" t="s">
        <v>837</v>
      </c>
      <c r="D343" s="19" t="s">
        <v>841</v>
      </c>
      <c r="E343" s="18">
        <v>-0.06</v>
      </c>
    </row>
    <row r="344" spans="1:5" x14ac:dyDescent="0.3">
      <c r="A344" s="20" t="s">
        <v>836</v>
      </c>
      <c r="B344" s="20">
        <v>36211344</v>
      </c>
      <c r="C344" s="20" t="s">
        <v>837</v>
      </c>
      <c r="D344" s="19" t="s">
        <v>539</v>
      </c>
      <c r="E344" s="18">
        <v>-0.36</v>
      </c>
    </row>
    <row r="345" spans="1:5" x14ac:dyDescent="0.3">
      <c r="A345" s="20" t="s">
        <v>836</v>
      </c>
      <c r="B345" s="20">
        <v>36211344</v>
      </c>
      <c r="C345" s="20" t="s">
        <v>837</v>
      </c>
      <c r="D345" s="19" t="s">
        <v>842</v>
      </c>
      <c r="E345" s="18">
        <v>-0.05</v>
      </c>
    </row>
    <row r="346" spans="1:5" x14ac:dyDescent="0.3">
      <c r="A346" s="20" t="s">
        <v>836</v>
      </c>
      <c r="B346" s="20">
        <v>36211344</v>
      </c>
      <c r="C346" s="20" t="s">
        <v>837</v>
      </c>
      <c r="D346" s="19" t="s">
        <v>863</v>
      </c>
      <c r="E346" s="18">
        <v>-0.14000000000000001</v>
      </c>
    </row>
    <row r="347" spans="1:5" x14ac:dyDescent="0.3">
      <c r="A347" s="20" t="s">
        <v>836</v>
      </c>
      <c r="B347" s="20">
        <v>36211344</v>
      </c>
      <c r="C347" s="20" t="s">
        <v>837</v>
      </c>
      <c r="D347" s="19" t="s">
        <v>844</v>
      </c>
      <c r="E347" s="18">
        <v>-0.02</v>
      </c>
    </row>
    <row r="348" spans="1:5" x14ac:dyDescent="0.3">
      <c r="A348" s="20" t="s">
        <v>836</v>
      </c>
      <c r="B348" s="20">
        <v>36211344</v>
      </c>
      <c r="C348" s="20" t="s">
        <v>837</v>
      </c>
      <c r="D348" s="19" t="s">
        <v>864</v>
      </c>
      <c r="E348" s="18">
        <v>-0.22</v>
      </c>
    </row>
    <row r="349" spans="1:5" x14ac:dyDescent="0.3">
      <c r="A349" s="20" t="s">
        <v>836</v>
      </c>
      <c r="B349" s="20">
        <v>36211344</v>
      </c>
      <c r="C349" s="20" t="s">
        <v>837</v>
      </c>
      <c r="D349" s="19" t="s">
        <v>865</v>
      </c>
      <c r="E349" s="18">
        <v>0.05</v>
      </c>
    </row>
    <row r="350" spans="1:5" x14ac:dyDescent="0.3">
      <c r="A350" s="20" t="s">
        <v>836</v>
      </c>
      <c r="B350" s="20">
        <v>36211344</v>
      </c>
      <c r="C350" s="20" t="s">
        <v>837</v>
      </c>
      <c r="D350" s="19" t="s">
        <v>847</v>
      </c>
      <c r="E350" s="18">
        <v>0.13</v>
      </c>
    </row>
    <row r="351" spans="1:5" x14ac:dyDescent="0.3">
      <c r="A351" s="20" t="s">
        <v>836</v>
      </c>
      <c r="B351" s="20">
        <v>36211344</v>
      </c>
      <c r="C351" s="20" t="s">
        <v>837</v>
      </c>
      <c r="D351" s="19" t="s">
        <v>866</v>
      </c>
      <c r="E351" s="18">
        <v>0.28999999999999998</v>
      </c>
    </row>
    <row r="352" spans="1:5" x14ac:dyDescent="0.3">
      <c r="A352" s="20" t="s">
        <v>836</v>
      </c>
      <c r="B352" s="20">
        <v>36211344</v>
      </c>
      <c r="C352" s="20" t="s">
        <v>837</v>
      </c>
      <c r="D352" s="19" t="s">
        <v>849</v>
      </c>
      <c r="E352" s="18">
        <v>-0.04</v>
      </c>
    </row>
    <row r="353" spans="1:5" x14ac:dyDescent="0.3">
      <c r="A353" s="20" t="s">
        <v>836</v>
      </c>
      <c r="B353" s="20">
        <v>36211344</v>
      </c>
      <c r="C353" s="20" t="s">
        <v>837</v>
      </c>
      <c r="D353" s="19" t="s">
        <v>850</v>
      </c>
      <c r="E353" s="18">
        <v>0.34</v>
      </c>
    </row>
    <row r="354" spans="1:5" x14ac:dyDescent="0.3">
      <c r="A354" s="21" t="s">
        <v>867</v>
      </c>
      <c r="B354" s="21">
        <v>34315402</v>
      </c>
      <c r="C354" s="20" t="s">
        <v>868</v>
      </c>
      <c r="D354" s="19" t="s">
        <v>869</v>
      </c>
      <c r="E354" s="18">
        <v>0.11061</v>
      </c>
    </row>
    <row r="355" spans="1:5" x14ac:dyDescent="0.3">
      <c r="A355" s="21" t="s">
        <v>867</v>
      </c>
      <c r="B355" s="21">
        <v>34315402</v>
      </c>
      <c r="C355" s="20" t="s">
        <v>868</v>
      </c>
      <c r="D355" s="19" t="s">
        <v>870</v>
      </c>
      <c r="E355" s="18">
        <v>-0.18865999999999999</v>
      </c>
    </row>
    <row r="356" spans="1:5" x14ac:dyDescent="0.3">
      <c r="A356" s="21" t="s">
        <v>867</v>
      </c>
      <c r="B356" s="21">
        <v>34315402</v>
      </c>
      <c r="C356" s="20" t="s">
        <v>868</v>
      </c>
      <c r="D356" s="19" t="s">
        <v>871</v>
      </c>
      <c r="E356" s="18">
        <v>0.24537999999999999</v>
      </c>
    </row>
    <row r="357" spans="1:5" x14ac:dyDescent="0.3">
      <c r="A357" s="21" t="s">
        <v>867</v>
      </c>
      <c r="B357" s="21">
        <v>34315402</v>
      </c>
      <c r="C357" s="20" t="s">
        <v>868</v>
      </c>
      <c r="D357" s="19" t="s">
        <v>872</v>
      </c>
      <c r="E357" s="18">
        <v>0.38857999999999998</v>
      </c>
    </row>
    <row r="358" spans="1:5" x14ac:dyDescent="0.3">
      <c r="A358" s="21" t="s">
        <v>867</v>
      </c>
      <c r="B358" s="21">
        <v>34315402</v>
      </c>
      <c r="C358" s="20" t="s">
        <v>868</v>
      </c>
      <c r="D358" s="19" t="s">
        <v>484</v>
      </c>
      <c r="E358" s="18">
        <v>-0.16433</v>
      </c>
    </row>
    <row r="359" spans="1:5" x14ac:dyDescent="0.3">
      <c r="A359" s="21" t="s">
        <v>867</v>
      </c>
      <c r="B359" s="21">
        <v>34315402</v>
      </c>
      <c r="C359" s="20" t="s">
        <v>868</v>
      </c>
      <c r="D359" s="19" t="s">
        <v>873</v>
      </c>
      <c r="E359" s="18">
        <v>-0.23161000000000001</v>
      </c>
    </row>
    <row r="360" spans="1:5" x14ac:dyDescent="0.3">
      <c r="A360" s="21" t="s">
        <v>874</v>
      </c>
      <c r="B360" s="21">
        <v>33816497</v>
      </c>
      <c r="C360" s="20" t="s">
        <v>875</v>
      </c>
      <c r="D360" s="19" t="s">
        <v>876</v>
      </c>
      <c r="E360" s="18">
        <v>0.1444935</v>
      </c>
    </row>
    <row r="361" spans="1:5" x14ac:dyDescent="0.3">
      <c r="A361" s="21" t="s">
        <v>874</v>
      </c>
      <c r="B361" s="21">
        <v>33816497</v>
      </c>
      <c r="C361" s="20" t="s">
        <v>875</v>
      </c>
      <c r="D361" s="19" t="s">
        <v>877</v>
      </c>
      <c r="E361" s="18">
        <v>-0.38723570000000002</v>
      </c>
    </row>
    <row r="362" spans="1:5" x14ac:dyDescent="0.3">
      <c r="A362" s="21" t="s">
        <v>874</v>
      </c>
      <c r="B362" s="21">
        <v>33816497</v>
      </c>
      <c r="C362" s="20" t="s">
        <v>875</v>
      </c>
      <c r="D362" s="19" t="s">
        <v>878</v>
      </c>
      <c r="E362" s="18">
        <v>-0.1038636</v>
      </c>
    </row>
    <row r="363" spans="1:5" x14ac:dyDescent="0.3">
      <c r="A363" s="21" t="s">
        <v>874</v>
      </c>
      <c r="B363" s="21">
        <v>33816497</v>
      </c>
      <c r="C363" s="20" t="s">
        <v>875</v>
      </c>
      <c r="D363" s="19" t="s">
        <v>879</v>
      </c>
      <c r="E363" s="18">
        <v>-0.29103489999999999</v>
      </c>
    </row>
    <row r="364" spans="1:5" x14ac:dyDescent="0.3">
      <c r="A364" s="21" t="s">
        <v>874</v>
      </c>
      <c r="B364" s="21">
        <v>33816497</v>
      </c>
      <c r="C364" s="20" t="s">
        <v>875</v>
      </c>
      <c r="D364" s="19" t="s">
        <v>880</v>
      </c>
      <c r="E364" s="18">
        <v>0.13726796999999999</v>
      </c>
    </row>
    <row r="365" spans="1:5" x14ac:dyDescent="0.3">
      <c r="A365" s="21" t="s">
        <v>874</v>
      </c>
      <c r="B365" s="21">
        <v>33816497</v>
      </c>
      <c r="C365" s="20" t="s">
        <v>875</v>
      </c>
      <c r="D365" s="19" t="s">
        <v>881</v>
      </c>
      <c r="E365" s="18">
        <v>9.0089370000000002E-2</v>
      </c>
    </row>
    <row r="366" spans="1:5" x14ac:dyDescent="0.3">
      <c r="A366" s="21" t="s">
        <v>874</v>
      </c>
      <c r="B366" s="21">
        <v>33816497</v>
      </c>
      <c r="C366" s="20" t="s">
        <v>875</v>
      </c>
      <c r="D366" s="19" t="s">
        <v>882</v>
      </c>
      <c r="E366" s="18">
        <v>9.1881099999999993E-2</v>
      </c>
    </row>
    <row r="367" spans="1:5" x14ac:dyDescent="0.3">
      <c r="A367" s="21" t="s">
        <v>874</v>
      </c>
      <c r="B367" s="21">
        <v>33816497</v>
      </c>
      <c r="C367" s="20" t="s">
        <v>875</v>
      </c>
      <c r="D367" s="19" t="s">
        <v>883</v>
      </c>
      <c r="E367" s="18">
        <v>-0.1380731</v>
      </c>
    </row>
    <row r="368" spans="1:5" x14ac:dyDescent="0.3">
      <c r="A368" s="20" t="s">
        <v>884</v>
      </c>
      <c r="B368" s="20">
        <v>36873527</v>
      </c>
      <c r="C368" s="20" t="s">
        <v>885</v>
      </c>
      <c r="D368" s="19" t="s">
        <v>886</v>
      </c>
      <c r="E368" s="18">
        <v>0.31159999999999999</v>
      </c>
    </row>
    <row r="369" spans="1:6" x14ac:dyDescent="0.3">
      <c r="A369" s="20" t="str">
        <f>A368</f>
        <v>Li T Heliyon</v>
      </c>
      <c r="B369" s="20">
        <f>B368</f>
        <v>36873527</v>
      </c>
      <c r="C369" s="20" t="str">
        <f>C368</f>
        <v>Li T</v>
      </c>
      <c r="D369" s="19" t="s">
        <v>887</v>
      </c>
      <c r="E369" s="18">
        <v>0.37580000000000002</v>
      </c>
    </row>
    <row r="370" spans="1:6" x14ac:dyDescent="0.3">
      <c r="A370" s="20" t="str">
        <f>A369</f>
        <v>Li T Heliyon</v>
      </c>
      <c r="B370" s="20">
        <f>B369</f>
        <v>36873527</v>
      </c>
      <c r="C370" s="20" t="str">
        <f>C369</f>
        <v>Li T</v>
      </c>
      <c r="D370" s="19" t="s">
        <v>888</v>
      </c>
      <c r="E370" s="18">
        <v>0.13750000000000001</v>
      </c>
    </row>
    <row r="371" spans="1:6" x14ac:dyDescent="0.3">
      <c r="A371" s="20" t="str">
        <f>A370</f>
        <v>Li T Heliyon</v>
      </c>
      <c r="B371" s="20">
        <f>B370</f>
        <v>36873527</v>
      </c>
      <c r="C371" s="20" t="str">
        <f>C370</f>
        <v>Li T</v>
      </c>
      <c r="D371" s="19" t="s">
        <v>889</v>
      </c>
      <c r="E371" s="18">
        <v>-0.11</v>
      </c>
    </row>
    <row r="372" spans="1:6" x14ac:dyDescent="0.3">
      <c r="A372" s="20" t="str">
        <f>A371</f>
        <v>Li T Heliyon</v>
      </c>
      <c r="B372" s="20">
        <f>B371</f>
        <v>36873527</v>
      </c>
      <c r="C372" s="20" t="str">
        <f>C371</f>
        <v>Li T</v>
      </c>
      <c r="D372" s="19" t="s">
        <v>890</v>
      </c>
      <c r="E372" s="18">
        <v>0.16089999999999999</v>
      </c>
    </row>
    <row r="373" spans="1:6" x14ac:dyDescent="0.3">
      <c r="A373" s="20" t="str">
        <f>A372</f>
        <v>Li T Heliyon</v>
      </c>
      <c r="B373" s="20">
        <f>B372</f>
        <v>36873527</v>
      </c>
      <c r="C373" s="20" t="str">
        <f>C372</f>
        <v>Li T</v>
      </c>
      <c r="D373" s="19" t="s">
        <v>891</v>
      </c>
      <c r="E373" s="18">
        <v>0.34689999999999999</v>
      </c>
    </row>
    <row r="374" spans="1:6" x14ac:dyDescent="0.3">
      <c r="A374" s="20" t="str">
        <f>A373</f>
        <v>Li T Heliyon</v>
      </c>
      <c r="B374" s="20">
        <f>B373</f>
        <v>36873527</v>
      </c>
      <c r="C374" s="20" t="str">
        <f>C373</f>
        <v>Li T</v>
      </c>
      <c r="D374" s="19" t="s">
        <v>892</v>
      </c>
      <c r="E374" s="18">
        <v>-0.4511</v>
      </c>
    </row>
    <row r="375" spans="1:6" x14ac:dyDescent="0.3">
      <c r="A375" s="21" t="s">
        <v>893</v>
      </c>
      <c r="B375" s="21">
        <v>34966666</v>
      </c>
      <c r="C375" s="20" t="s">
        <v>894</v>
      </c>
      <c r="D375" s="19" t="s">
        <v>895</v>
      </c>
      <c r="E375" s="18">
        <v>0.27579999999999999</v>
      </c>
    </row>
    <row r="376" spans="1:6" x14ac:dyDescent="0.3">
      <c r="A376" s="21" t="s">
        <v>893</v>
      </c>
      <c r="B376" s="21">
        <v>34966666</v>
      </c>
      <c r="C376" s="20" t="s">
        <v>894</v>
      </c>
      <c r="D376" s="19" t="s">
        <v>743</v>
      </c>
      <c r="E376" s="18">
        <v>0.18509999999999999</v>
      </c>
    </row>
    <row r="377" spans="1:6" x14ac:dyDescent="0.3">
      <c r="A377" s="21" t="s">
        <v>893</v>
      </c>
      <c r="B377" s="21">
        <v>34966666</v>
      </c>
      <c r="C377" s="20" t="s">
        <v>894</v>
      </c>
      <c r="D377" s="19" t="s">
        <v>896</v>
      </c>
      <c r="E377" s="18">
        <v>0.48809999999999998</v>
      </c>
    </row>
    <row r="378" spans="1:6" x14ac:dyDescent="0.3">
      <c r="A378" s="21" t="s">
        <v>893</v>
      </c>
      <c r="B378" s="21">
        <v>34966666</v>
      </c>
      <c r="C378" s="20" t="s">
        <v>894</v>
      </c>
      <c r="D378" s="19" t="s">
        <v>897</v>
      </c>
      <c r="E378" s="18">
        <v>0.26290000000000002</v>
      </c>
    </row>
    <row r="379" spans="1:6" x14ac:dyDescent="0.3">
      <c r="A379" s="21" t="s">
        <v>893</v>
      </c>
      <c r="B379" s="21">
        <v>34966666</v>
      </c>
      <c r="C379" s="20" t="s">
        <v>894</v>
      </c>
      <c r="D379" s="19" t="s">
        <v>898</v>
      </c>
      <c r="E379" s="18">
        <v>0.17660000000000001</v>
      </c>
    </row>
    <row r="380" spans="1:6" x14ac:dyDescent="0.3">
      <c r="A380" s="21" t="s">
        <v>893</v>
      </c>
      <c r="B380" s="21">
        <v>34966666</v>
      </c>
      <c r="C380" s="20" t="s">
        <v>894</v>
      </c>
      <c r="D380" s="19" t="s">
        <v>899</v>
      </c>
      <c r="E380" s="18">
        <v>0.28249999999999997</v>
      </c>
    </row>
    <row r="381" spans="1:6" x14ac:dyDescent="0.3">
      <c r="A381" s="21" t="s">
        <v>893</v>
      </c>
      <c r="B381" s="21">
        <v>34966666</v>
      </c>
      <c r="C381" s="20" t="s">
        <v>894</v>
      </c>
      <c r="D381" s="19" t="s">
        <v>900</v>
      </c>
      <c r="E381" s="18">
        <v>-0.63200000000000001</v>
      </c>
    </row>
    <row r="382" spans="1:6" x14ac:dyDescent="0.3">
      <c r="A382" s="21" t="s">
        <v>893</v>
      </c>
      <c r="B382" s="21">
        <v>34966666</v>
      </c>
      <c r="C382" s="20" t="s">
        <v>894</v>
      </c>
      <c r="D382" s="19" t="s">
        <v>901</v>
      </c>
      <c r="E382" s="18">
        <v>-0.15859999999999999</v>
      </c>
    </row>
    <row r="383" spans="1:6" x14ac:dyDescent="0.3">
      <c r="A383" s="20" t="s">
        <v>893</v>
      </c>
      <c r="B383" s="20">
        <v>34012914</v>
      </c>
      <c r="C383" s="20" t="s">
        <v>894</v>
      </c>
      <c r="D383" s="19" t="s">
        <v>524</v>
      </c>
      <c r="E383" s="18">
        <v>0.23400000000000001</v>
      </c>
      <c r="F383" s="29"/>
    </row>
    <row r="384" spans="1:6" x14ac:dyDescent="0.3">
      <c r="A384" s="20" t="s">
        <v>893</v>
      </c>
      <c r="B384" s="20">
        <v>34012914</v>
      </c>
      <c r="C384" s="20" t="s">
        <v>894</v>
      </c>
      <c r="D384" s="19" t="s">
        <v>902</v>
      </c>
      <c r="E384" s="18">
        <v>5.0999999999999997E-2</v>
      </c>
      <c r="F384" s="29"/>
    </row>
    <row r="385" spans="1:6" x14ac:dyDescent="0.3">
      <c r="A385" s="20" t="s">
        <v>893</v>
      </c>
      <c r="B385" s="20">
        <v>34012914</v>
      </c>
      <c r="C385" s="20" t="s">
        <v>894</v>
      </c>
      <c r="D385" s="19" t="s">
        <v>903</v>
      </c>
      <c r="E385" s="18">
        <v>0.14499999999999999</v>
      </c>
      <c r="F385" s="29"/>
    </row>
    <row r="386" spans="1:6" x14ac:dyDescent="0.3">
      <c r="A386" s="20" t="s">
        <v>893</v>
      </c>
      <c r="B386" s="20">
        <v>34012914</v>
      </c>
      <c r="C386" s="20" t="s">
        <v>894</v>
      </c>
      <c r="D386" s="19" t="s">
        <v>904</v>
      </c>
      <c r="E386" s="18">
        <v>0.106</v>
      </c>
      <c r="F386" s="29"/>
    </row>
    <row r="387" spans="1:6" x14ac:dyDescent="0.3">
      <c r="A387" s="20" t="s">
        <v>893</v>
      </c>
      <c r="B387" s="20">
        <v>34012914</v>
      </c>
      <c r="C387" s="20" t="s">
        <v>894</v>
      </c>
      <c r="D387" s="19" t="s">
        <v>905</v>
      </c>
      <c r="E387" s="18">
        <v>-0.17199999999999999</v>
      </c>
    </row>
    <row r="388" spans="1:6" x14ac:dyDescent="0.3">
      <c r="A388" s="20" t="s">
        <v>906</v>
      </c>
      <c r="B388" s="20">
        <v>37872487</v>
      </c>
      <c r="C388" s="21" t="s">
        <v>907</v>
      </c>
      <c r="D388" s="19" t="s">
        <v>908</v>
      </c>
      <c r="E388" s="18">
        <v>4.1399999999999996E-3</v>
      </c>
    </row>
    <row r="389" spans="1:6" x14ac:dyDescent="0.3">
      <c r="A389" s="20" t="s">
        <v>906</v>
      </c>
      <c r="B389" s="20">
        <v>37872487</v>
      </c>
      <c r="C389" s="21" t="s">
        <v>907</v>
      </c>
      <c r="D389" s="19" t="s">
        <v>909</v>
      </c>
      <c r="E389" s="18">
        <v>2.2200000000000002E-3</v>
      </c>
    </row>
    <row r="390" spans="1:6" x14ac:dyDescent="0.3">
      <c r="A390" s="20" t="s">
        <v>906</v>
      </c>
      <c r="B390" s="20">
        <v>37872487</v>
      </c>
      <c r="C390" s="21" t="s">
        <v>907</v>
      </c>
      <c r="D390" s="19" t="s">
        <v>910</v>
      </c>
      <c r="E390" s="18">
        <v>1.72E-3</v>
      </c>
    </row>
    <row r="391" spans="1:6" x14ac:dyDescent="0.3">
      <c r="A391" s="20" t="s">
        <v>906</v>
      </c>
      <c r="B391" s="20">
        <v>37872487</v>
      </c>
      <c r="C391" s="21" t="s">
        <v>907</v>
      </c>
      <c r="D391" s="19" t="s">
        <v>911</v>
      </c>
      <c r="E391" s="18">
        <v>2.64E-3</v>
      </c>
    </row>
    <row r="392" spans="1:6" x14ac:dyDescent="0.3">
      <c r="A392" s="20" t="s">
        <v>906</v>
      </c>
      <c r="B392" s="20">
        <v>37872487</v>
      </c>
      <c r="C392" s="21" t="s">
        <v>907</v>
      </c>
      <c r="D392" s="19" t="s">
        <v>745</v>
      </c>
      <c r="E392" s="18">
        <v>5.2740000000000002E-2</v>
      </c>
    </row>
    <row r="393" spans="1:6" x14ac:dyDescent="0.3">
      <c r="A393" s="20" t="s">
        <v>906</v>
      </c>
      <c r="B393" s="20">
        <v>37872487</v>
      </c>
      <c r="C393" s="21" t="s">
        <v>907</v>
      </c>
      <c r="D393" s="19" t="s">
        <v>912</v>
      </c>
      <c r="E393" s="18">
        <v>0.24454000000000001</v>
      </c>
    </row>
    <row r="394" spans="1:6" x14ac:dyDescent="0.3">
      <c r="A394" s="20" t="s">
        <v>906</v>
      </c>
      <c r="B394" s="20">
        <v>37872487</v>
      </c>
      <c r="C394" s="21" t="s">
        <v>907</v>
      </c>
      <c r="D394" s="19" t="s">
        <v>913</v>
      </c>
      <c r="E394" s="18">
        <v>4.0000000000000003E-5</v>
      </c>
    </row>
    <row r="395" spans="1:6" x14ac:dyDescent="0.3">
      <c r="A395" s="21" t="s">
        <v>914</v>
      </c>
      <c r="B395" s="21">
        <v>37949863</v>
      </c>
      <c r="C395" s="20" t="s">
        <v>907</v>
      </c>
      <c r="D395" s="19" t="s">
        <v>915</v>
      </c>
      <c r="E395" s="18">
        <v>-8.3000000000000004E-2</v>
      </c>
    </row>
    <row r="396" spans="1:6" x14ac:dyDescent="0.3">
      <c r="A396" s="21" t="s">
        <v>914</v>
      </c>
      <c r="B396" s="21">
        <v>37949863</v>
      </c>
      <c r="C396" s="20" t="s">
        <v>907</v>
      </c>
      <c r="D396" s="19" t="s">
        <v>916</v>
      </c>
      <c r="E396" s="18">
        <v>8.2000000000000003E-2</v>
      </c>
    </row>
    <row r="397" spans="1:6" x14ac:dyDescent="0.3">
      <c r="A397" s="21" t="s">
        <v>914</v>
      </c>
      <c r="B397" s="21">
        <v>37949863</v>
      </c>
      <c r="C397" s="20" t="s">
        <v>907</v>
      </c>
      <c r="D397" s="19" t="s">
        <v>917</v>
      </c>
      <c r="E397" s="18">
        <v>5.6000000000000001E-2</v>
      </c>
    </row>
    <row r="398" spans="1:6" x14ac:dyDescent="0.3">
      <c r="A398" s="21" t="s">
        <v>914</v>
      </c>
      <c r="B398" s="21">
        <v>37949863</v>
      </c>
      <c r="C398" s="20" t="s">
        <v>907</v>
      </c>
      <c r="D398" s="19" t="s">
        <v>918</v>
      </c>
      <c r="E398" s="18">
        <v>1.2999999999999999E-2</v>
      </c>
    </row>
    <row r="399" spans="1:6" x14ac:dyDescent="0.3">
      <c r="A399" s="21" t="s">
        <v>914</v>
      </c>
      <c r="B399" s="21">
        <v>37949863</v>
      </c>
      <c r="C399" s="20" t="s">
        <v>907</v>
      </c>
      <c r="D399" s="19" t="s">
        <v>919</v>
      </c>
      <c r="E399" s="18">
        <v>-2.7E-2</v>
      </c>
    </row>
    <row r="400" spans="1:6" x14ac:dyDescent="0.3">
      <c r="A400" s="21" t="s">
        <v>914</v>
      </c>
      <c r="B400" s="21">
        <v>37949863</v>
      </c>
      <c r="C400" s="20" t="s">
        <v>907</v>
      </c>
      <c r="D400" s="19" t="s">
        <v>920</v>
      </c>
      <c r="E400" s="18">
        <v>-0.112</v>
      </c>
    </row>
    <row r="401" spans="1:5" x14ac:dyDescent="0.3">
      <c r="A401" s="21" t="s">
        <v>914</v>
      </c>
      <c r="B401" s="21">
        <v>37949863</v>
      </c>
      <c r="C401" s="20" t="s">
        <v>907</v>
      </c>
      <c r="D401" s="19" t="s">
        <v>921</v>
      </c>
      <c r="E401" s="18">
        <v>-0.04</v>
      </c>
    </row>
    <row r="402" spans="1:5" x14ac:dyDescent="0.3">
      <c r="A402" s="21" t="s">
        <v>914</v>
      </c>
      <c r="B402" s="21">
        <v>37949863</v>
      </c>
      <c r="C402" s="20" t="s">
        <v>907</v>
      </c>
      <c r="D402" s="19" t="s">
        <v>922</v>
      </c>
      <c r="E402" s="18">
        <v>-3.2000000000000001E-2</v>
      </c>
    </row>
    <row r="403" spans="1:5" x14ac:dyDescent="0.3">
      <c r="A403" s="21" t="s">
        <v>914</v>
      </c>
      <c r="B403" s="21">
        <v>37949863</v>
      </c>
      <c r="C403" s="20" t="s">
        <v>907</v>
      </c>
      <c r="D403" s="19" t="s">
        <v>923</v>
      </c>
      <c r="E403" s="18">
        <v>-2.1000000000000001E-2</v>
      </c>
    </row>
    <row r="404" spans="1:5" x14ac:dyDescent="0.3">
      <c r="A404" s="21" t="s">
        <v>914</v>
      </c>
      <c r="B404" s="21">
        <v>37949863</v>
      </c>
      <c r="C404" s="20" t="s">
        <v>907</v>
      </c>
      <c r="D404" s="19" t="s">
        <v>924</v>
      </c>
      <c r="E404" s="18">
        <v>3.4000000000000002E-2</v>
      </c>
    </row>
    <row r="405" spans="1:5" x14ac:dyDescent="0.3">
      <c r="A405" s="21" t="s">
        <v>914</v>
      </c>
      <c r="B405" s="21">
        <v>37949863</v>
      </c>
      <c r="C405" s="20" t="s">
        <v>907</v>
      </c>
      <c r="D405" s="19" t="s">
        <v>925</v>
      </c>
      <c r="E405" s="18">
        <v>-1.9E-2</v>
      </c>
    </row>
    <row r="406" spans="1:5" x14ac:dyDescent="0.3">
      <c r="A406" s="21" t="s">
        <v>914</v>
      </c>
      <c r="B406" s="21">
        <v>37949863</v>
      </c>
      <c r="C406" s="20" t="s">
        <v>907</v>
      </c>
      <c r="D406" s="19" t="s">
        <v>926</v>
      </c>
      <c r="E406" s="18">
        <v>0.26600000000000001</v>
      </c>
    </row>
    <row r="407" spans="1:5" x14ac:dyDescent="0.3">
      <c r="A407" s="21" t="s">
        <v>914</v>
      </c>
      <c r="B407" s="21">
        <v>37949863</v>
      </c>
      <c r="C407" s="20" t="s">
        <v>907</v>
      </c>
      <c r="D407" s="19" t="s">
        <v>927</v>
      </c>
      <c r="E407" s="18">
        <v>-9.4E-2</v>
      </c>
    </row>
    <row r="408" spans="1:5" x14ac:dyDescent="0.3">
      <c r="A408" s="21" t="s">
        <v>914</v>
      </c>
      <c r="B408" s="21">
        <v>37949863</v>
      </c>
      <c r="C408" s="20" t="s">
        <v>907</v>
      </c>
      <c r="D408" s="19" t="s">
        <v>928</v>
      </c>
      <c r="E408" s="18">
        <v>0.113</v>
      </c>
    </row>
    <row r="409" spans="1:5" x14ac:dyDescent="0.3">
      <c r="A409" s="21" t="s">
        <v>914</v>
      </c>
      <c r="B409" s="21">
        <v>37949863</v>
      </c>
      <c r="C409" s="20" t="s">
        <v>907</v>
      </c>
      <c r="D409" s="19" t="s">
        <v>929</v>
      </c>
      <c r="E409" s="18">
        <v>-6.0999999999999999E-2</v>
      </c>
    </row>
    <row r="410" spans="1:5" x14ac:dyDescent="0.3">
      <c r="A410" s="21" t="s">
        <v>914</v>
      </c>
      <c r="B410" s="21">
        <v>37949863</v>
      </c>
      <c r="C410" s="20" t="s">
        <v>907</v>
      </c>
      <c r="D410" s="19" t="s">
        <v>930</v>
      </c>
      <c r="E410" s="18">
        <v>1.7000000000000001E-2</v>
      </c>
    </row>
    <row r="411" spans="1:5" x14ac:dyDescent="0.3">
      <c r="A411" s="21" t="s">
        <v>914</v>
      </c>
      <c r="B411" s="21">
        <v>37949863</v>
      </c>
      <c r="C411" s="20" t="s">
        <v>907</v>
      </c>
      <c r="D411" s="19" t="s">
        <v>931</v>
      </c>
      <c r="E411" s="18">
        <v>3.2000000000000001E-2</v>
      </c>
    </row>
    <row r="412" spans="1:5" x14ac:dyDescent="0.3">
      <c r="A412" s="21" t="s">
        <v>914</v>
      </c>
      <c r="B412" s="21">
        <v>37949863</v>
      </c>
      <c r="C412" s="20" t="s">
        <v>907</v>
      </c>
      <c r="D412" s="19" t="s">
        <v>932</v>
      </c>
      <c r="E412" s="18">
        <v>2.9000000000000001E-2</v>
      </c>
    </row>
    <row r="413" spans="1:5" x14ac:dyDescent="0.3">
      <c r="A413" s="21" t="s">
        <v>933</v>
      </c>
      <c r="B413" s="20">
        <v>37578544</v>
      </c>
      <c r="C413" s="20" t="s">
        <v>934</v>
      </c>
      <c r="D413" s="19" t="s">
        <v>935</v>
      </c>
      <c r="E413" s="18">
        <v>-0.13060963196709399</v>
      </c>
    </row>
    <row r="414" spans="1:5" x14ac:dyDescent="0.3">
      <c r="A414" s="21" t="s">
        <v>933</v>
      </c>
      <c r="B414" s="20">
        <v>37578544</v>
      </c>
      <c r="C414" s="20" t="s">
        <v>934</v>
      </c>
      <c r="D414" s="19" t="s">
        <v>525</v>
      </c>
      <c r="E414" s="18">
        <v>-3.0706856035074498E-3</v>
      </c>
    </row>
    <row r="415" spans="1:5" x14ac:dyDescent="0.3">
      <c r="A415" s="21" t="s">
        <v>933</v>
      </c>
      <c r="B415" s="20">
        <v>37578544</v>
      </c>
      <c r="C415" s="20" t="s">
        <v>934</v>
      </c>
      <c r="D415" s="19" t="s">
        <v>936</v>
      </c>
      <c r="E415" s="18">
        <v>-0.12950599033201099</v>
      </c>
    </row>
    <row r="416" spans="1:5" x14ac:dyDescent="0.3">
      <c r="A416" s="21" t="s">
        <v>933</v>
      </c>
      <c r="B416" s="20">
        <v>37578544</v>
      </c>
      <c r="C416" s="20" t="s">
        <v>934</v>
      </c>
      <c r="D416" s="19" t="s">
        <v>937</v>
      </c>
      <c r="E416" s="18">
        <v>-0.34391617687685799</v>
      </c>
    </row>
    <row r="417" spans="1:5" x14ac:dyDescent="0.3">
      <c r="A417" s="21" t="s">
        <v>938</v>
      </c>
      <c r="B417" s="21">
        <v>34116604</v>
      </c>
      <c r="C417" s="20" t="s">
        <v>939</v>
      </c>
      <c r="D417" s="19" t="s">
        <v>940</v>
      </c>
      <c r="E417" s="18">
        <v>1.0349999999999999E-3</v>
      </c>
    </row>
    <row r="418" spans="1:5" x14ac:dyDescent="0.3">
      <c r="A418" s="21" t="s">
        <v>938</v>
      </c>
      <c r="B418" s="21">
        <v>34116604</v>
      </c>
      <c r="C418" s="20" t="s">
        <v>939</v>
      </c>
      <c r="D418" s="19" t="s">
        <v>941</v>
      </c>
      <c r="E418" s="18">
        <v>8.8179999999999994E-2</v>
      </c>
    </row>
    <row r="419" spans="1:5" x14ac:dyDescent="0.3">
      <c r="A419" s="21" t="s">
        <v>938</v>
      </c>
      <c r="B419" s="21">
        <v>34116604</v>
      </c>
      <c r="C419" s="20" t="s">
        <v>939</v>
      </c>
      <c r="D419" s="19" t="s">
        <v>942</v>
      </c>
      <c r="E419" s="18">
        <v>-1.2359999999999999E-2</v>
      </c>
    </row>
    <row r="420" spans="1:5" x14ac:dyDescent="0.3">
      <c r="A420" s="21" t="s">
        <v>938</v>
      </c>
      <c r="B420" s="21">
        <v>34116604</v>
      </c>
      <c r="C420" s="20" t="s">
        <v>939</v>
      </c>
      <c r="D420" s="19" t="s">
        <v>943</v>
      </c>
      <c r="E420" s="18">
        <v>8.8249999999999995E-3</v>
      </c>
    </row>
    <row r="421" spans="1:5" ht="16" x14ac:dyDescent="0.3">
      <c r="A421" s="20" t="s">
        <v>944</v>
      </c>
      <c r="B421" s="22">
        <v>37011378</v>
      </c>
      <c r="C421" s="20" t="s">
        <v>945</v>
      </c>
      <c r="D421" s="19" t="s">
        <v>946</v>
      </c>
      <c r="E421" s="18" t="s">
        <v>462</v>
      </c>
    </row>
    <row r="422" spans="1:5" ht="16" x14ac:dyDescent="0.3">
      <c r="A422" s="20" t="s">
        <v>944</v>
      </c>
      <c r="B422" s="22">
        <v>37011378</v>
      </c>
      <c r="C422" s="20" t="s">
        <v>945</v>
      </c>
      <c r="D422" s="19" t="s">
        <v>947</v>
      </c>
      <c r="E422" s="18" t="s">
        <v>462</v>
      </c>
    </row>
    <row r="423" spans="1:5" ht="16" x14ac:dyDescent="0.3">
      <c r="A423" s="20" t="s">
        <v>944</v>
      </c>
      <c r="B423" s="22">
        <v>37011378</v>
      </c>
      <c r="C423" s="20" t="s">
        <v>945</v>
      </c>
      <c r="D423" s="19" t="s">
        <v>548</v>
      </c>
      <c r="E423" s="18" t="s">
        <v>462</v>
      </c>
    </row>
    <row r="424" spans="1:5" ht="16" x14ac:dyDescent="0.3">
      <c r="A424" s="20" t="s">
        <v>944</v>
      </c>
      <c r="B424" s="22">
        <v>37011378</v>
      </c>
      <c r="C424" s="20" t="s">
        <v>945</v>
      </c>
      <c r="D424" s="19" t="s">
        <v>948</v>
      </c>
      <c r="E424" s="18" t="s">
        <v>462</v>
      </c>
    </row>
    <row r="425" spans="1:5" ht="16" x14ac:dyDescent="0.3">
      <c r="A425" s="20" t="s">
        <v>944</v>
      </c>
      <c r="B425" s="22">
        <v>37011378</v>
      </c>
      <c r="C425" s="20" t="s">
        <v>945</v>
      </c>
      <c r="D425" s="19" t="s">
        <v>949</v>
      </c>
      <c r="E425" s="18" t="s">
        <v>462</v>
      </c>
    </row>
    <row r="426" spans="1:5" ht="16" x14ac:dyDescent="0.3">
      <c r="A426" s="20" t="s">
        <v>944</v>
      </c>
      <c r="B426" s="22">
        <v>37011378</v>
      </c>
      <c r="C426" s="20" t="s">
        <v>945</v>
      </c>
      <c r="D426" s="19" t="s">
        <v>950</v>
      </c>
      <c r="E426" s="18" t="s">
        <v>462</v>
      </c>
    </row>
    <row r="427" spans="1:5" ht="16" x14ac:dyDescent="0.3">
      <c r="A427" s="20" t="s">
        <v>944</v>
      </c>
      <c r="B427" s="22">
        <v>37011378</v>
      </c>
      <c r="C427" s="20" t="s">
        <v>945</v>
      </c>
      <c r="D427" s="19" t="s">
        <v>951</v>
      </c>
      <c r="E427" s="18" t="s">
        <v>462</v>
      </c>
    </row>
    <row r="428" spans="1:5" ht="16" x14ac:dyDescent="0.3">
      <c r="A428" s="20" t="s">
        <v>944</v>
      </c>
      <c r="B428" s="22">
        <v>37011378</v>
      </c>
      <c r="C428" s="20" t="s">
        <v>945</v>
      </c>
      <c r="D428" s="19" t="s">
        <v>952</v>
      </c>
      <c r="E428" s="18" t="s">
        <v>462</v>
      </c>
    </row>
    <row r="429" spans="1:5" ht="16" x14ac:dyDescent="0.3">
      <c r="A429" s="20" t="s">
        <v>944</v>
      </c>
      <c r="B429" s="22">
        <v>37011378</v>
      </c>
      <c r="C429" s="20" t="s">
        <v>945</v>
      </c>
      <c r="D429" s="19" t="s">
        <v>953</v>
      </c>
      <c r="E429" s="18" t="s">
        <v>462</v>
      </c>
    </row>
    <row r="430" spans="1:5" ht="16" x14ac:dyDescent="0.3">
      <c r="A430" s="20" t="s">
        <v>944</v>
      </c>
      <c r="B430" s="22">
        <v>37011378</v>
      </c>
      <c r="C430" s="20" t="s">
        <v>945</v>
      </c>
      <c r="D430" s="19" t="s">
        <v>954</v>
      </c>
      <c r="E430" s="18" t="s">
        <v>462</v>
      </c>
    </row>
    <row r="431" spans="1:5" ht="16" x14ac:dyDescent="0.3">
      <c r="A431" s="20" t="s">
        <v>944</v>
      </c>
      <c r="B431" s="22">
        <v>37011378</v>
      </c>
      <c r="C431" s="20" t="s">
        <v>945</v>
      </c>
      <c r="D431" s="19" t="s">
        <v>955</v>
      </c>
      <c r="E431" s="18" t="s">
        <v>462</v>
      </c>
    </row>
    <row r="432" spans="1:5" ht="16" x14ac:dyDescent="0.3">
      <c r="A432" s="20" t="s">
        <v>944</v>
      </c>
      <c r="B432" s="22">
        <v>37011378</v>
      </c>
      <c r="C432" s="20" t="s">
        <v>945</v>
      </c>
      <c r="D432" s="19" t="s">
        <v>550</v>
      </c>
      <c r="E432" s="18" t="s">
        <v>462</v>
      </c>
    </row>
    <row r="433" spans="1:5" ht="16" x14ac:dyDescent="0.3">
      <c r="A433" s="20" t="s">
        <v>944</v>
      </c>
      <c r="B433" s="22">
        <v>37011378</v>
      </c>
      <c r="C433" s="20" t="s">
        <v>945</v>
      </c>
      <c r="D433" s="19" t="s">
        <v>956</v>
      </c>
      <c r="E433" s="18" t="s">
        <v>462</v>
      </c>
    </row>
    <row r="434" spans="1:5" ht="16" x14ac:dyDescent="0.3">
      <c r="A434" s="20" t="s">
        <v>944</v>
      </c>
      <c r="B434" s="22">
        <v>37011378</v>
      </c>
      <c r="C434" s="20" t="s">
        <v>945</v>
      </c>
      <c r="D434" s="19" t="s">
        <v>957</v>
      </c>
      <c r="E434" s="18" t="s">
        <v>462</v>
      </c>
    </row>
    <row r="435" spans="1:5" ht="16" x14ac:dyDescent="0.3">
      <c r="A435" s="20" t="s">
        <v>944</v>
      </c>
      <c r="B435" s="22">
        <v>37011378</v>
      </c>
      <c r="C435" s="20" t="s">
        <v>945</v>
      </c>
      <c r="D435" s="19" t="s">
        <v>958</v>
      </c>
      <c r="E435" s="18" t="s">
        <v>462</v>
      </c>
    </row>
    <row r="436" spans="1:5" ht="16" x14ac:dyDescent="0.3">
      <c r="A436" s="20" t="s">
        <v>944</v>
      </c>
      <c r="B436" s="22">
        <v>37011378</v>
      </c>
      <c r="C436" s="20" t="s">
        <v>945</v>
      </c>
      <c r="D436" s="19" t="s">
        <v>959</v>
      </c>
      <c r="E436" s="18" t="s">
        <v>462</v>
      </c>
    </row>
    <row r="437" spans="1:5" ht="16" x14ac:dyDescent="0.3">
      <c r="A437" s="20" t="s">
        <v>944</v>
      </c>
      <c r="B437" s="22">
        <v>37011378</v>
      </c>
      <c r="C437" s="20" t="s">
        <v>945</v>
      </c>
      <c r="D437" s="19" t="s">
        <v>960</v>
      </c>
      <c r="E437" s="18" t="s">
        <v>462</v>
      </c>
    </row>
    <row r="438" spans="1:5" ht="16" x14ac:dyDescent="0.3">
      <c r="A438" s="20" t="s">
        <v>944</v>
      </c>
      <c r="B438" s="22">
        <v>37011378</v>
      </c>
      <c r="C438" s="20" t="s">
        <v>945</v>
      </c>
      <c r="D438" s="19" t="s">
        <v>961</v>
      </c>
      <c r="E438" s="18" t="s">
        <v>462</v>
      </c>
    </row>
    <row r="439" spans="1:5" ht="16" x14ac:dyDescent="0.3">
      <c r="A439" s="20" t="s">
        <v>944</v>
      </c>
      <c r="B439" s="22">
        <v>37011378</v>
      </c>
      <c r="C439" s="20" t="s">
        <v>945</v>
      </c>
      <c r="D439" s="19" t="s">
        <v>962</v>
      </c>
      <c r="E439" s="18" t="s">
        <v>462</v>
      </c>
    </row>
    <row r="440" spans="1:5" ht="16" x14ac:dyDescent="0.3">
      <c r="A440" s="20" t="s">
        <v>944</v>
      </c>
      <c r="B440" s="22">
        <v>37011378</v>
      </c>
      <c r="C440" s="20" t="s">
        <v>945</v>
      </c>
      <c r="D440" s="19" t="s">
        <v>963</v>
      </c>
      <c r="E440" s="18" t="s">
        <v>462</v>
      </c>
    </row>
    <row r="441" spans="1:5" ht="16" x14ac:dyDescent="0.3">
      <c r="A441" s="20" t="s">
        <v>944</v>
      </c>
      <c r="B441" s="22">
        <v>37011378</v>
      </c>
      <c r="C441" s="20" t="s">
        <v>945</v>
      </c>
      <c r="D441" s="19" t="s">
        <v>964</v>
      </c>
      <c r="E441" s="18" t="s">
        <v>462</v>
      </c>
    </row>
    <row r="442" spans="1:5" ht="16" x14ac:dyDescent="0.3">
      <c r="A442" s="20" t="s">
        <v>944</v>
      </c>
      <c r="B442" s="22">
        <v>37011378</v>
      </c>
      <c r="C442" s="20" t="s">
        <v>945</v>
      </c>
      <c r="D442" s="19" t="s">
        <v>965</v>
      </c>
      <c r="E442" s="18" t="s">
        <v>462</v>
      </c>
    </row>
    <row r="443" spans="1:5" ht="16" x14ac:dyDescent="0.3">
      <c r="A443" s="20" t="s">
        <v>944</v>
      </c>
      <c r="B443" s="22">
        <v>37011378</v>
      </c>
      <c r="C443" s="20" t="s">
        <v>945</v>
      </c>
      <c r="D443" s="19" t="s">
        <v>966</v>
      </c>
      <c r="E443" s="18" t="s">
        <v>462</v>
      </c>
    </row>
    <row r="444" spans="1:5" ht="16" x14ac:dyDescent="0.3">
      <c r="A444" s="20" t="s">
        <v>944</v>
      </c>
      <c r="B444" s="22">
        <v>37011378</v>
      </c>
      <c r="C444" s="20" t="s">
        <v>945</v>
      </c>
      <c r="D444" s="19" t="s">
        <v>967</v>
      </c>
      <c r="E444" s="18" t="s">
        <v>462</v>
      </c>
    </row>
    <row r="445" spans="1:5" ht="16" x14ac:dyDescent="0.3">
      <c r="A445" s="20" t="s">
        <v>944</v>
      </c>
      <c r="B445" s="22">
        <v>37011378</v>
      </c>
      <c r="C445" s="20" t="s">
        <v>945</v>
      </c>
      <c r="D445" s="19" t="s">
        <v>534</v>
      </c>
      <c r="E445" s="18" t="s">
        <v>462</v>
      </c>
    </row>
    <row r="446" spans="1:5" ht="16" x14ac:dyDescent="0.3">
      <c r="A446" s="20" t="s">
        <v>944</v>
      </c>
      <c r="B446" s="22">
        <v>37011378</v>
      </c>
      <c r="C446" s="20" t="s">
        <v>945</v>
      </c>
      <c r="D446" s="19" t="s">
        <v>968</v>
      </c>
      <c r="E446" s="18" t="s">
        <v>462</v>
      </c>
    </row>
    <row r="447" spans="1:5" ht="16" x14ac:dyDescent="0.3">
      <c r="A447" s="20" t="s">
        <v>944</v>
      </c>
      <c r="B447" s="22">
        <v>37011378</v>
      </c>
      <c r="C447" s="20" t="s">
        <v>945</v>
      </c>
      <c r="D447" s="19" t="s">
        <v>969</v>
      </c>
      <c r="E447" s="18" t="s">
        <v>462</v>
      </c>
    </row>
    <row r="448" spans="1:5" ht="16" x14ac:dyDescent="0.3">
      <c r="A448" s="20" t="s">
        <v>944</v>
      </c>
      <c r="B448" s="22">
        <v>37011378</v>
      </c>
      <c r="C448" s="20" t="s">
        <v>945</v>
      </c>
      <c r="D448" s="19" t="s">
        <v>970</v>
      </c>
      <c r="E448" s="18" t="s">
        <v>462</v>
      </c>
    </row>
    <row r="449" spans="1:5" ht="16" x14ac:dyDescent="0.3">
      <c r="A449" s="20" t="s">
        <v>971</v>
      </c>
      <c r="B449" s="22">
        <v>32742772</v>
      </c>
      <c r="C449" s="22" t="s">
        <v>972</v>
      </c>
      <c r="D449" s="19" t="s">
        <v>876</v>
      </c>
      <c r="E449" s="18">
        <v>0.3024</v>
      </c>
    </row>
    <row r="450" spans="1:5" ht="16" x14ac:dyDescent="0.3">
      <c r="A450" s="20" t="s">
        <v>971</v>
      </c>
      <c r="B450" s="22">
        <v>32742772</v>
      </c>
      <c r="C450" s="22" t="s">
        <v>972</v>
      </c>
      <c r="D450" s="19" t="s">
        <v>973</v>
      </c>
      <c r="E450" s="18">
        <v>0.14940000000000001</v>
      </c>
    </row>
    <row r="451" spans="1:5" ht="16" x14ac:dyDescent="0.3">
      <c r="A451" s="20" t="s">
        <v>971</v>
      </c>
      <c r="B451" s="22">
        <v>32742772</v>
      </c>
      <c r="C451" s="22" t="s">
        <v>972</v>
      </c>
      <c r="D451" s="19" t="s">
        <v>974</v>
      </c>
      <c r="E451" s="18">
        <v>-0.43769999999999998</v>
      </c>
    </row>
    <row r="452" spans="1:5" ht="16" x14ac:dyDescent="0.3">
      <c r="A452" s="20" t="s">
        <v>971</v>
      </c>
      <c r="B452" s="22">
        <v>32742772</v>
      </c>
      <c r="C452" s="22" t="s">
        <v>972</v>
      </c>
      <c r="D452" s="19" t="s">
        <v>975</v>
      </c>
      <c r="E452" s="18">
        <v>0.48749999999999999</v>
      </c>
    </row>
    <row r="453" spans="1:5" ht="16" x14ac:dyDescent="0.3">
      <c r="A453" s="20" t="s">
        <v>971</v>
      </c>
      <c r="B453" s="22">
        <v>32742772</v>
      </c>
      <c r="C453" s="22" t="s">
        <v>972</v>
      </c>
      <c r="D453" s="19" t="s">
        <v>976</v>
      </c>
      <c r="E453" s="18">
        <v>0.42620000000000002</v>
      </c>
    </row>
    <row r="454" spans="1:5" x14ac:dyDescent="0.3">
      <c r="A454" s="21" t="s">
        <v>977</v>
      </c>
      <c r="B454" s="21">
        <v>37988196</v>
      </c>
      <c r="C454" s="20" t="s">
        <v>978</v>
      </c>
      <c r="D454" s="19" t="s">
        <v>979</v>
      </c>
      <c r="E454" s="18">
        <v>8.2600000000000002E-4</v>
      </c>
    </row>
    <row r="455" spans="1:5" x14ac:dyDescent="0.3">
      <c r="A455" s="21" t="s">
        <v>977</v>
      </c>
      <c r="B455" s="21">
        <v>37988196</v>
      </c>
      <c r="C455" s="20" t="s">
        <v>978</v>
      </c>
      <c r="D455" s="19" t="s">
        <v>980</v>
      </c>
      <c r="E455" s="18">
        <v>1.8190000000000001E-3</v>
      </c>
    </row>
    <row r="456" spans="1:5" x14ac:dyDescent="0.3">
      <c r="A456" s="21" t="s">
        <v>977</v>
      </c>
      <c r="B456" s="21">
        <v>37988196</v>
      </c>
      <c r="C456" s="20" t="s">
        <v>978</v>
      </c>
      <c r="D456" s="19" t="s">
        <v>981</v>
      </c>
      <c r="E456" s="18">
        <v>1.4729999999999999E-3</v>
      </c>
    </row>
    <row r="457" spans="1:5" x14ac:dyDescent="0.3">
      <c r="A457" s="21" t="s">
        <v>977</v>
      </c>
      <c r="B457" s="21">
        <v>37988196</v>
      </c>
      <c r="C457" s="20" t="s">
        <v>978</v>
      </c>
      <c r="D457" s="19" t="s">
        <v>982</v>
      </c>
      <c r="E457" s="18">
        <v>8.3299999999999997E-4</v>
      </c>
    </row>
    <row r="458" spans="1:5" x14ac:dyDescent="0.3">
      <c r="A458" s="21" t="s">
        <v>977</v>
      </c>
      <c r="B458" s="21">
        <v>37988196</v>
      </c>
      <c r="C458" s="20" t="s">
        <v>978</v>
      </c>
      <c r="D458" s="19" t="s">
        <v>983</v>
      </c>
      <c r="E458" s="18">
        <v>7.1400000000000001E-4</v>
      </c>
    </row>
    <row r="459" spans="1:5" x14ac:dyDescent="0.3">
      <c r="A459" s="21" t="s">
        <v>984</v>
      </c>
      <c r="B459" s="20">
        <v>37818187</v>
      </c>
      <c r="C459" s="20" t="s">
        <v>985</v>
      </c>
      <c r="D459" s="19" t="s">
        <v>986</v>
      </c>
      <c r="E459" s="18" t="s">
        <v>462</v>
      </c>
    </row>
    <row r="460" spans="1:5" x14ac:dyDescent="0.3">
      <c r="A460" s="21" t="s">
        <v>984</v>
      </c>
      <c r="B460" s="20">
        <v>37818187</v>
      </c>
      <c r="C460" s="20" t="s">
        <v>985</v>
      </c>
      <c r="D460" s="19" t="s">
        <v>987</v>
      </c>
      <c r="E460" s="18" t="s">
        <v>462</v>
      </c>
    </row>
    <row r="461" spans="1:5" x14ac:dyDescent="0.3">
      <c r="A461" s="21" t="s">
        <v>984</v>
      </c>
      <c r="B461" s="20">
        <v>37818187</v>
      </c>
      <c r="C461" s="20" t="s">
        <v>985</v>
      </c>
      <c r="D461" s="19" t="s">
        <v>988</v>
      </c>
      <c r="E461" s="18" t="s">
        <v>462</v>
      </c>
    </row>
    <row r="462" spans="1:5" x14ac:dyDescent="0.3">
      <c r="A462" s="21" t="s">
        <v>984</v>
      </c>
      <c r="B462" s="20">
        <v>37818187</v>
      </c>
      <c r="C462" s="20" t="s">
        <v>985</v>
      </c>
      <c r="D462" s="19" t="s">
        <v>989</v>
      </c>
      <c r="E462" s="18" t="s">
        <v>462</v>
      </c>
    </row>
    <row r="463" spans="1:5" x14ac:dyDescent="0.3">
      <c r="A463" s="21" t="s">
        <v>984</v>
      </c>
      <c r="B463" s="20">
        <v>37818187</v>
      </c>
      <c r="C463" s="20" t="s">
        <v>985</v>
      </c>
      <c r="D463" s="19" t="s">
        <v>990</v>
      </c>
      <c r="E463" s="18" t="s">
        <v>462</v>
      </c>
    </row>
    <row r="464" spans="1:5" x14ac:dyDescent="0.3">
      <c r="A464" s="21" t="s">
        <v>984</v>
      </c>
      <c r="B464" s="20">
        <v>37818187</v>
      </c>
      <c r="C464" s="20" t="s">
        <v>985</v>
      </c>
      <c r="D464" s="19" t="s">
        <v>991</v>
      </c>
      <c r="E464" s="18" t="s">
        <v>462</v>
      </c>
    </row>
    <row r="465" spans="1:5" x14ac:dyDescent="0.3">
      <c r="A465" s="21" t="s">
        <v>984</v>
      </c>
      <c r="B465" s="20">
        <v>37818187</v>
      </c>
      <c r="C465" s="20" t="s">
        <v>985</v>
      </c>
      <c r="D465" s="19" t="s">
        <v>992</v>
      </c>
      <c r="E465" s="18" t="s">
        <v>462</v>
      </c>
    </row>
    <row r="466" spans="1:5" x14ac:dyDescent="0.3">
      <c r="A466" s="21" t="s">
        <v>984</v>
      </c>
      <c r="B466" s="20">
        <v>37818187</v>
      </c>
      <c r="C466" s="20" t="s">
        <v>985</v>
      </c>
      <c r="D466" s="19" t="s">
        <v>993</v>
      </c>
      <c r="E466" s="18" t="s">
        <v>462</v>
      </c>
    </row>
    <row r="467" spans="1:5" x14ac:dyDescent="0.3">
      <c r="A467" s="21" t="s">
        <v>984</v>
      </c>
      <c r="B467" s="20">
        <v>37818187</v>
      </c>
      <c r="C467" s="20" t="s">
        <v>985</v>
      </c>
      <c r="D467" s="19" t="s">
        <v>994</v>
      </c>
      <c r="E467" s="18" t="s">
        <v>462</v>
      </c>
    </row>
    <row r="468" spans="1:5" x14ac:dyDescent="0.3">
      <c r="A468" s="21" t="s">
        <v>984</v>
      </c>
      <c r="B468" s="20">
        <v>37818187</v>
      </c>
      <c r="C468" s="20" t="s">
        <v>985</v>
      </c>
      <c r="D468" s="19" t="s">
        <v>995</v>
      </c>
      <c r="E468" s="18" t="s">
        <v>462</v>
      </c>
    </row>
    <row r="469" spans="1:5" x14ac:dyDescent="0.3">
      <c r="A469" s="21" t="s">
        <v>984</v>
      </c>
      <c r="B469" s="20">
        <v>37818187</v>
      </c>
      <c r="C469" s="20" t="s">
        <v>985</v>
      </c>
      <c r="D469" s="19" t="s">
        <v>505</v>
      </c>
      <c r="E469" s="18" t="s">
        <v>462</v>
      </c>
    </row>
    <row r="470" spans="1:5" x14ac:dyDescent="0.3">
      <c r="A470" s="21" t="s">
        <v>984</v>
      </c>
      <c r="B470" s="20">
        <v>37818187</v>
      </c>
      <c r="C470" s="20" t="s">
        <v>985</v>
      </c>
      <c r="D470" s="19" t="s">
        <v>996</v>
      </c>
      <c r="E470" s="18" t="s">
        <v>462</v>
      </c>
    </row>
    <row r="471" spans="1:5" x14ac:dyDescent="0.3">
      <c r="A471" s="21" t="s">
        <v>984</v>
      </c>
      <c r="B471" s="20">
        <v>37818187</v>
      </c>
      <c r="C471" s="20" t="s">
        <v>985</v>
      </c>
      <c r="D471" s="19" t="s">
        <v>997</v>
      </c>
      <c r="E471" s="18" t="s">
        <v>462</v>
      </c>
    </row>
    <row r="472" spans="1:5" x14ac:dyDescent="0.3">
      <c r="A472" s="21" t="s">
        <v>984</v>
      </c>
      <c r="B472" s="20">
        <v>37818187</v>
      </c>
      <c r="C472" s="20" t="s">
        <v>985</v>
      </c>
      <c r="D472" s="19" t="s">
        <v>998</v>
      </c>
      <c r="E472" s="18" t="s">
        <v>462</v>
      </c>
    </row>
    <row r="473" spans="1:5" x14ac:dyDescent="0.3">
      <c r="A473" s="21" t="s">
        <v>984</v>
      </c>
      <c r="B473" s="20">
        <v>37818187</v>
      </c>
      <c r="C473" s="20" t="s">
        <v>985</v>
      </c>
      <c r="D473" s="19" t="s">
        <v>999</v>
      </c>
      <c r="E473" s="18" t="s">
        <v>462</v>
      </c>
    </row>
    <row r="474" spans="1:5" x14ac:dyDescent="0.3">
      <c r="A474" s="21" t="s">
        <v>984</v>
      </c>
      <c r="B474" s="20">
        <v>37818187</v>
      </c>
      <c r="C474" s="20" t="s">
        <v>985</v>
      </c>
      <c r="D474" s="19" t="s">
        <v>1000</v>
      </c>
      <c r="E474" s="18" t="s">
        <v>462</v>
      </c>
    </row>
    <row r="475" spans="1:5" x14ac:dyDescent="0.3">
      <c r="A475" s="21" t="s">
        <v>984</v>
      </c>
      <c r="B475" s="20">
        <v>37818187</v>
      </c>
      <c r="C475" s="20" t="s">
        <v>985</v>
      </c>
      <c r="D475" s="19" t="s">
        <v>1001</v>
      </c>
      <c r="E475" s="18" t="s">
        <v>462</v>
      </c>
    </row>
    <row r="476" spans="1:5" x14ac:dyDescent="0.3">
      <c r="A476" s="21" t="s">
        <v>984</v>
      </c>
      <c r="B476" s="20">
        <v>37818187</v>
      </c>
      <c r="C476" s="20" t="s">
        <v>985</v>
      </c>
      <c r="D476" s="19" t="s">
        <v>1002</v>
      </c>
      <c r="E476" s="18" t="s">
        <v>462</v>
      </c>
    </row>
    <row r="477" spans="1:5" x14ac:dyDescent="0.3">
      <c r="A477" s="21" t="s">
        <v>984</v>
      </c>
      <c r="B477" s="20">
        <v>37818187</v>
      </c>
      <c r="C477" s="20" t="s">
        <v>985</v>
      </c>
      <c r="D477" s="19" t="s">
        <v>1003</v>
      </c>
      <c r="E477" s="18" t="s">
        <v>462</v>
      </c>
    </row>
    <row r="478" spans="1:5" x14ac:dyDescent="0.3">
      <c r="A478" s="21" t="s">
        <v>984</v>
      </c>
      <c r="B478" s="20">
        <v>37818187</v>
      </c>
      <c r="C478" s="20" t="s">
        <v>985</v>
      </c>
      <c r="D478" s="19" t="s">
        <v>1004</v>
      </c>
      <c r="E478" s="18" t="s">
        <v>462</v>
      </c>
    </row>
    <row r="479" spans="1:5" x14ac:dyDescent="0.3">
      <c r="A479" s="21" t="s">
        <v>1005</v>
      </c>
      <c r="B479" s="20">
        <v>37349696</v>
      </c>
      <c r="C479" s="20" t="s">
        <v>985</v>
      </c>
      <c r="D479" s="19" t="s">
        <v>1006</v>
      </c>
      <c r="E479" s="18">
        <v>0.28354170000000001</v>
      </c>
    </row>
    <row r="480" spans="1:5" x14ac:dyDescent="0.3">
      <c r="A480" s="21" t="s">
        <v>1005</v>
      </c>
      <c r="B480" s="20">
        <v>37349696</v>
      </c>
      <c r="C480" s="20" t="s">
        <v>985</v>
      </c>
      <c r="D480" s="19" t="s">
        <v>1007</v>
      </c>
      <c r="E480" s="18">
        <v>0.27392290000000002</v>
      </c>
    </row>
    <row r="481" spans="1:5" x14ac:dyDescent="0.3">
      <c r="A481" s="21" t="s">
        <v>1008</v>
      </c>
      <c r="B481" s="21">
        <v>35422849</v>
      </c>
      <c r="C481" s="20" t="s">
        <v>1009</v>
      </c>
      <c r="D481" s="19" t="s">
        <v>1010</v>
      </c>
      <c r="E481" s="18">
        <v>-0.19825899899999999</v>
      </c>
    </row>
    <row r="482" spans="1:5" x14ac:dyDescent="0.3">
      <c r="A482" s="21" t="s">
        <v>1008</v>
      </c>
      <c r="B482" s="21">
        <v>35422849</v>
      </c>
      <c r="C482" s="20" t="s">
        <v>1009</v>
      </c>
      <c r="D482" s="19" t="s">
        <v>1011</v>
      </c>
      <c r="E482" s="18">
        <v>-0.46364701899999999</v>
      </c>
    </row>
    <row r="483" spans="1:5" x14ac:dyDescent="0.3">
      <c r="A483" s="21" t="s">
        <v>1008</v>
      </c>
      <c r="B483" s="21">
        <v>35422849</v>
      </c>
      <c r="C483" s="20" t="s">
        <v>1009</v>
      </c>
      <c r="D483" s="19" t="s">
        <v>1012</v>
      </c>
      <c r="E483" s="18">
        <v>0.16346967000000001</v>
      </c>
    </row>
    <row r="484" spans="1:5" x14ac:dyDescent="0.3">
      <c r="A484" s="21" t="s">
        <v>1008</v>
      </c>
      <c r="B484" s="21">
        <v>35422849</v>
      </c>
      <c r="C484" s="20" t="s">
        <v>1009</v>
      </c>
      <c r="D484" s="19" t="s">
        <v>1013</v>
      </c>
      <c r="E484" s="18">
        <v>0.163078576</v>
      </c>
    </row>
    <row r="485" spans="1:5" x14ac:dyDescent="0.3">
      <c r="A485" s="21" t="s">
        <v>1008</v>
      </c>
      <c r="B485" s="21">
        <v>35422849</v>
      </c>
      <c r="C485" s="20" t="s">
        <v>1009</v>
      </c>
      <c r="D485" s="19" t="s">
        <v>1014</v>
      </c>
      <c r="E485" s="18">
        <v>-0.33667215299999997</v>
      </c>
    </row>
    <row r="486" spans="1:5" x14ac:dyDescent="0.3">
      <c r="A486" s="21" t="s">
        <v>1008</v>
      </c>
      <c r="B486" s="21">
        <v>35422849</v>
      </c>
      <c r="C486" s="20" t="s">
        <v>1009</v>
      </c>
      <c r="D486" s="19" t="s">
        <v>1015</v>
      </c>
      <c r="E486" s="18">
        <v>-0.707580506</v>
      </c>
    </row>
    <row r="487" spans="1:5" x14ac:dyDescent="0.3">
      <c r="A487" s="21" t="s">
        <v>1008</v>
      </c>
      <c r="B487" s="21">
        <v>35422849</v>
      </c>
      <c r="C487" s="20" t="s">
        <v>1009</v>
      </c>
      <c r="D487" s="19" t="s">
        <v>1016</v>
      </c>
      <c r="E487" s="18">
        <v>0.50693777100000004</v>
      </c>
    </row>
    <row r="488" spans="1:5" x14ac:dyDescent="0.3">
      <c r="A488" s="21" t="s">
        <v>1008</v>
      </c>
      <c r="B488" s="21">
        <v>35422849</v>
      </c>
      <c r="C488" s="20" t="s">
        <v>1009</v>
      </c>
      <c r="D488" s="19" t="s">
        <v>1017</v>
      </c>
      <c r="E488" s="18">
        <v>0.22375684300000001</v>
      </c>
    </row>
    <row r="489" spans="1:5" x14ac:dyDescent="0.3">
      <c r="A489" s="21" t="s">
        <v>1008</v>
      </c>
      <c r="B489" s="21">
        <v>35422849</v>
      </c>
      <c r="C489" s="20" t="s">
        <v>1009</v>
      </c>
      <c r="D489" s="19" t="s">
        <v>1018</v>
      </c>
      <c r="E489" s="18">
        <v>-0.156049886</v>
      </c>
    </row>
    <row r="490" spans="1:5" x14ac:dyDescent="0.3">
      <c r="A490" s="21" t="s">
        <v>1008</v>
      </c>
      <c r="B490" s="21">
        <v>35422849</v>
      </c>
      <c r="C490" s="20" t="s">
        <v>1009</v>
      </c>
      <c r="D490" s="19" t="s">
        <v>1019</v>
      </c>
      <c r="E490" s="18">
        <v>0.189038862</v>
      </c>
    </row>
    <row r="491" spans="1:5" x14ac:dyDescent="0.3">
      <c r="A491" s="21" t="s">
        <v>1008</v>
      </c>
      <c r="B491" s="21">
        <v>35422849</v>
      </c>
      <c r="C491" s="20" t="s">
        <v>1009</v>
      </c>
      <c r="D491" s="19" t="s">
        <v>712</v>
      </c>
      <c r="E491" s="18">
        <v>0.313643014</v>
      </c>
    </row>
    <row r="492" spans="1:5" x14ac:dyDescent="0.3">
      <c r="A492" s="21" t="s">
        <v>1008</v>
      </c>
      <c r="B492" s="21">
        <v>35422849</v>
      </c>
      <c r="C492" s="20" t="s">
        <v>1009</v>
      </c>
      <c r="D492" s="19" t="s">
        <v>1020</v>
      </c>
      <c r="E492" s="18">
        <v>0.154424117</v>
      </c>
    </row>
    <row r="493" spans="1:5" x14ac:dyDescent="0.3">
      <c r="A493" s="21" t="s">
        <v>1008</v>
      </c>
      <c r="B493" s="21">
        <v>35422849</v>
      </c>
      <c r="C493" s="20" t="s">
        <v>1009</v>
      </c>
      <c r="D493" s="19" t="s">
        <v>1021</v>
      </c>
      <c r="E493" s="18">
        <v>0.23058727100000001</v>
      </c>
    </row>
    <row r="494" spans="1:5" x14ac:dyDescent="0.3">
      <c r="A494" s="21" t="s">
        <v>1008</v>
      </c>
      <c r="B494" s="21">
        <v>35422849</v>
      </c>
      <c r="C494" s="20" t="s">
        <v>1009</v>
      </c>
      <c r="D494" s="19" t="s">
        <v>1022</v>
      </c>
      <c r="E494" s="18">
        <v>-0.28080814300000001</v>
      </c>
    </row>
    <row r="495" spans="1:5" x14ac:dyDescent="0.3">
      <c r="A495" s="21" t="s">
        <v>1008</v>
      </c>
      <c r="B495" s="21">
        <v>35422849</v>
      </c>
      <c r="C495" s="20" t="s">
        <v>1009</v>
      </c>
      <c r="D495" s="19" t="s">
        <v>1023</v>
      </c>
      <c r="E495" s="18">
        <v>-0.21678129300000001</v>
      </c>
    </row>
    <row r="496" spans="1:5" x14ac:dyDescent="0.3">
      <c r="A496" s="21" t="s">
        <v>1024</v>
      </c>
      <c r="B496" s="20">
        <v>37676513</v>
      </c>
      <c r="C496" s="20" t="s">
        <v>1025</v>
      </c>
      <c r="D496" s="19" t="s">
        <v>1026</v>
      </c>
      <c r="E496" s="18">
        <v>0.24</v>
      </c>
    </row>
    <row r="497" spans="1:5" x14ac:dyDescent="0.3">
      <c r="A497" s="21" t="s">
        <v>1024</v>
      </c>
      <c r="B497" s="20">
        <v>37676513</v>
      </c>
      <c r="C497" s="20" t="s">
        <v>1025</v>
      </c>
      <c r="D497" s="19" t="s">
        <v>996</v>
      </c>
      <c r="E497" s="18">
        <v>3.9E-2</v>
      </c>
    </row>
    <row r="498" spans="1:5" x14ac:dyDescent="0.3">
      <c r="A498" s="21" t="s">
        <v>1024</v>
      </c>
      <c r="B498" s="20">
        <v>37676513</v>
      </c>
      <c r="C498" s="20" t="s">
        <v>1025</v>
      </c>
      <c r="D498" s="19" t="s">
        <v>1027</v>
      </c>
      <c r="E498" s="18">
        <v>0.28499999999999998</v>
      </c>
    </row>
    <row r="499" spans="1:5" x14ac:dyDescent="0.3">
      <c r="A499" s="21" t="s">
        <v>1028</v>
      </c>
      <c r="B499" s="20">
        <v>37647346</v>
      </c>
      <c r="C499" s="20" t="s">
        <v>1025</v>
      </c>
      <c r="D499" s="19" t="s">
        <v>743</v>
      </c>
      <c r="E499" s="18" t="s">
        <v>462</v>
      </c>
    </row>
    <row r="500" spans="1:5" x14ac:dyDescent="0.3">
      <c r="A500" s="20" t="str">
        <f>A499</f>
        <v>Liu X Environ Toxicol</v>
      </c>
      <c r="B500" s="20">
        <f>B499</f>
        <v>37647346</v>
      </c>
      <c r="C500" s="20" t="str">
        <f>C499</f>
        <v>Liu X</v>
      </c>
      <c r="D500" s="19" t="s">
        <v>1029</v>
      </c>
      <c r="E500" s="18" t="s">
        <v>462</v>
      </c>
    </row>
    <row r="501" spans="1:5" x14ac:dyDescent="0.3">
      <c r="A501" s="20" t="str">
        <f>A500</f>
        <v>Liu X Environ Toxicol</v>
      </c>
      <c r="B501" s="20">
        <f>B500</f>
        <v>37647346</v>
      </c>
      <c r="C501" s="20" t="str">
        <f>C500</f>
        <v>Liu X</v>
      </c>
      <c r="D501" s="19" t="s">
        <v>958</v>
      </c>
      <c r="E501" s="18" t="s">
        <v>462</v>
      </c>
    </row>
    <row r="502" spans="1:5" x14ac:dyDescent="0.3">
      <c r="A502" s="20" t="str">
        <f>A501</f>
        <v>Liu X Environ Toxicol</v>
      </c>
      <c r="B502" s="20">
        <f>B501</f>
        <v>37647346</v>
      </c>
      <c r="C502" s="20" t="str">
        <f>C501</f>
        <v>Liu X</v>
      </c>
      <c r="D502" s="19" t="s">
        <v>1030</v>
      </c>
      <c r="E502" s="18" t="s">
        <v>462</v>
      </c>
    </row>
    <row r="503" spans="1:5" x14ac:dyDescent="0.3">
      <c r="A503" s="20" t="str">
        <f>A502</f>
        <v>Liu X Environ Toxicol</v>
      </c>
      <c r="B503" s="20">
        <f>B502</f>
        <v>37647346</v>
      </c>
      <c r="C503" s="20" t="str">
        <f>C502</f>
        <v>Liu X</v>
      </c>
      <c r="D503" s="19" t="s">
        <v>1031</v>
      </c>
      <c r="E503" s="18" t="s">
        <v>462</v>
      </c>
    </row>
    <row r="504" spans="1:5" x14ac:dyDescent="0.3">
      <c r="A504" s="20" t="str">
        <f>A503</f>
        <v>Liu X Environ Toxicol</v>
      </c>
      <c r="B504" s="20">
        <f>B503</f>
        <v>37647346</v>
      </c>
      <c r="C504" s="20" t="str">
        <f>C503</f>
        <v>Liu X</v>
      </c>
      <c r="D504" s="19" t="s">
        <v>1032</v>
      </c>
      <c r="E504" s="18" t="s">
        <v>462</v>
      </c>
    </row>
    <row r="505" spans="1:5" x14ac:dyDescent="0.3">
      <c r="A505" s="21" t="s">
        <v>1033</v>
      </c>
      <c r="B505" s="20">
        <v>36505302</v>
      </c>
      <c r="C505" s="20" t="s">
        <v>1034</v>
      </c>
      <c r="D505" s="19" t="s">
        <v>1035</v>
      </c>
      <c r="E505" s="18">
        <v>0.06</v>
      </c>
    </row>
    <row r="506" spans="1:5" x14ac:dyDescent="0.3">
      <c r="A506" s="21" t="s">
        <v>1033</v>
      </c>
      <c r="B506" s="20">
        <v>36505302</v>
      </c>
      <c r="C506" s="20" t="s">
        <v>1034</v>
      </c>
      <c r="D506" s="19" t="s">
        <v>1036</v>
      </c>
      <c r="E506" s="18">
        <v>0.05</v>
      </c>
    </row>
    <row r="507" spans="1:5" x14ac:dyDescent="0.3">
      <c r="A507" s="21" t="s">
        <v>1033</v>
      </c>
      <c r="B507" s="20">
        <v>36505302</v>
      </c>
      <c r="C507" s="20" t="s">
        <v>1034</v>
      </c>
      <c r="D507" s="19" t="s">
        <v>1037</v>
      </c>
      <c r="E507" s="18">
        <v>-0.68</v>
      </c>
    </row>
    <row r="508" spans="1:5" x14ac:dyDescent="0.3">
      <c r="A508" s="21" t="s">
        <v>1033</v>
      </c>
      <c r="B508" s="20">
        <v>36505302</v>
      </c>
      <c r="C508" s="20" t="s">
        <v>1034</v>
      </c>
      <c r="D508" s="19" t="s">
        <v>1038</v>
      </c>
      <c r="E508" s="18">
        <v>0.12</v>
      </c>
    </row>
    <row r="509" spans="1:5" x14ac:dyDescent="0.3">
      <c r="A509" s="21" t="s">
        <v>1033</v>
      </c>
      <c r="B509" s="20">
        <v>36505302</v>
      </c>
      <c r="C509" s="20" t="s">
        <v>1034</v>
      </c>
      <c r="D509" s="19" t="s">
        <v>704</v>
      </c>
      <c r="E509" s="18">
        <v>-0.05</v>
      </c>
    </row>
    <row r="510" spans="1:5" x14ac:dyDescent="0.3">
      <c r="A510" s="21" t="s">
        <v>1033</v>
      </c>
      <c r="B510" s="20">
        <v>36505302</v>
      </c>
      <c r="C510" s="20" t="s">
        <v>1034</v>
      </c>
      <c r="D510" s="19" t="s">
        <v>1039</v>
      </c>
      <c r="E510" s="18">
        <v>-0.01</v>
      </c>
    </row>
    <row r="511" spans="1:5" x14ac:dyDescent="0.3">
      <c r="A511" s="21" t="s">
        <v>1033</v>
      </c>
      <c r="B511" s="20">
        <v>36505302</v>
      </c>
      <c r="C511" s="20" t="s">
        <v>1034</v>
      </c>
      <c r="D511" s="19" t="s">
        <v>1040</v>
      </c>
      <c r="E511" s="18">
        <v>-0.23</v>
      </c>
    </row>
    <row r="512" spans="1:5" x14ac:dyDescent="0.3">
      <c r="A512" s="21" t="s">
        <v>1033</v>
      </c>
      <c r="B512" s="20">
        <v>36505302</v>
      </c>
      <c r="C512" s="20" t="s">
        <v>1034</v>
      </c>
      <c r="D512" s="19" t="s">
        <v>1041</v>
      </c>
      <c r="E512" s="18">
        <v>0.06</v>
      </c>
    </row>
    <row r="513" spans="1:5" x14ac:dyDescent="0.3">
      <c r="A513" s="21" t="s">
        <v>1042</v>
      </c>
      <c r="B513" s="21">
        <v>36506302</v>
      </c>
      <c r="C513" s="20" t="s">
        <v>1043</v>
      </c>
      <c r="D513" s="19" t="s">
        <v>1044</v>
      </c>
      <c r="E513" s="18">
        <v>0.69245299999999999</v>
      </c>
    </row>
    <row r="514" spans="1:5" x14ac:dyDescent="0.3">
      <c r="A514" s="21" t="s">
        <v>1042</v>
      </c>
      <c r="B514" s="21">
        <v>36506302</v>
      </c>
      <c r="C514" s="20" t="s">
        <v>1043</v>
      </c>
      <c r="D514" s="19" t="s">
        <v>1045</v>
      </c>
      <c r="E514" s="18">
        <v>0.61708499999999999</v>
      </c>
    </row>
    <row r="515" spans="1:5" x14ac:dyDescent="0.3">
      <c r="A515" s="21" t="s">
        <v>1042</v>
      </c>
      <c r="B515" s="21">
        <v>36506302</v>
      </c>
      <c r="C515" s="20" t="s">
        <v>1043</v>
      </c>
      <c r="D515" s="19" t="s">
        <v>1046</v>
      </c>
      <c r="E515" s="18">
        <v>0.54322300000000001</v>
      </c>
    </row>
    <row r="516" spans="1:5" x14ac:dyDescent="0.3">
      <c r="A516" s="21" t="s">
        <v>1042</v>
      </c>
      <c r="B516" s="21">
        <v>36506302</v>
      </c>
      <c r="C516" s="20" t="s">
        <v>1043</v>
      </c>
      <c r="D516" s="19" t="s">
        <v>1047</v>
      </c>
      <c r="E516" s="18">
        <v>0.39340000000000003</v>
      </c>
    </row>
    <row r="517" spans="1:5" x14ac:dyDescent="0.3">
      <c r="A517" s="21" t="s">
        <v>1042</v>
      </c>
      <c r="B517" s="21">
        <v>36506302</v>
      </c>
      <c r="C517" s="20" t="s">
        <v>1043</v>
      </c>
      <c r="D517" s="19" t="s">
        <v>1048</v>
      </c>
      <c r="E517" s="18">
        <v>-0.29077999999999998</v>
      </c>
    </row>
    <row r="518" spans="1:5" x14ac:dyDescent="0.3">
      <c r="A518" s="21" t="s">
        <v>1042</v>
      </c>
      <c r="B518" s="21">
        <v>36506302</v>
      </c>
      <c r="C518" s="20" t="s">
        <v>1043</v>
      </c>
      <c r="D518" s="19" t="s">
        <v>1049</v>
      </c>
      <c r="E518" s="18">
        <v>-0.39922000000000002</v>
      </c>
    </row>
    <row r="519" spans="1:5" x14ac:dyDescent="0.3">
      <c r="A519" s="21" t="s">
        <v>1042</v>
      </c>
      <c r="B519" s="21">
        <v>36506302</v>
      </c>
      <c r="C519" s="20" t="s">
        <v>1043</v>
      </c>
      <c r="D519" s="19" t="s">
        <v>1050</v>
      </c>
      <c r="E519" s="18">
        <v>-0.42015999999999998</v>
      </c>
    </row>
    <row r="520" spans="1:5" x14ac:dyDescent="0.3">
      <c r="A520" s="21" t="s">
        <v>1042</v>
      </c>
      <c r="B520" s="21">
        <v>36506302</v>
      </c>
      <c r="C520" s="20" t="s">
        <v>1043</v>
      </c>
      <c r="D520" s="19" t="s">
        <v>1051</v>
      </c>
      <c r="E520" s="18">
        <v>-0.43037999999999998</v>
      </c>
    </row>
    <row r="521" spans="1:5" x14ac:dyDescent="0.3">
      <c r="A521" s="21" t="s">
        <v>1042</v>
      </c>
      <c r="B521" s="21">
        <v>36506302</v>
      </c>
      <c r="C521" s="20" t="s">
        <v>1043</v>
      </c>
      <c r="D521" s="19" t="s">
        <v>1052</v>
      </c>
      <c r="E521" s="18">
        <v>-0.60585999999999995</v>
      </c>
    </row>
    <row r="522" spans="1:5" x14ac:dyDescent="0.3">
      <c r="A522" s="21" t="s">
        <v>1042</v>
      </c>
      <c r="B522" s="21">
        <v>36506302</v>
      </c>
      <c r="C522" s="20" t="s">
        <v>1043</v>
      </c>
      <c r="D522" s="19" t="s">
        <v>1053</v>
      </c>
      <c r="E522" s="18">
        <v>-0.69633999999999996</v>
      </c>
    </row>
    <row r="523" spans="1:5" x14ac:dyDescent="0.3">
      <c r="A523" s="21" t="s">
        <v>1054</v>
      </c>
      <c r="B523" s="21">
        <v>34484235</v>
      </c>
      <c r="C523" s="20" t="s">
        <v>1043</v>
      </c>
      <c r="D523" s="19" t="s">
        <v>1055</v>
      </c>
      <c r="E523" s="18">
        <v>-0.133147024</v>
      </c>
    </row>
    <row r="524" spans="1:5" x14ac:dyDescent="0.3">
      <c r="A524" s="21" t="s">
        <v>1054</v>
      </c>
      <c r="B524" s="21">
        <v>34484235</v>
      </c>
      <c r="C524" s="20" t="s">
        <v>1043</v>
      </c>
      <c r="D524" s="19" t="s">
        <v>1056</v>
      </c>
      <c r="E524" s="18">
        <v>-9.8683713000000006E-2</v>
      </c>
    </row>
    <row r="525" spans="1:5" x14ac:dyDescent="0.3">
      <c r="A525" s="21" t="s">
        <v>1054</v>
      </c>
      <c r="B525" s="21">
        <v>34484235</v>
      </c>
      <c r="C525" s="20" t="s">
        <v>1043</v>
      </c>
      <c r="D525" s="19" t="s">
        <v>1057</v>
      </c>
      <c r="E525" s="18">
        <v>-6.0480672999999999E-2</v>
      </c>
    </row>
    <row r="526" spans="1:5" x14ac:dyDescent="0.3">
      <c r="A526" s="21" t="s">
        <v>1054</v>
      </c>
      <c r="B526" s="21">
        <v>34484235</v>
      </c>
      <c r="C526" s="20" t="s">
        <v>1043</v>
      </c>
      <c r="D526" s="19" t="s">
        <v>1058</v>
      </c>
      <c r="E526" s="18">
        <v>-5.4427591999999997E-2</v>
      </c>
    </row>
    <row r="527" spans="1:5" x14ac:dyDescent="0.3">
      <c r="A527" s="21" t="s">
        <v>1054</v>
      </c>
      <c r="B527" s="21">
        <v>34484235</v>
      </c>
      <c r="C527" s="20" t="s">
        <v>1043</v>
      </c>
      <c r="D527" s="19" t="s">
        <v>1059</v>
      </c>
      <c r="E527" s="18">
        <v>-4.9163891000000001E-2</v>
      </c>
    </row>
    <row r="528" spans="1:5" x14ac:dyDescent="0.3">
      <c r="A528" s="21" t="s">
        <v>1054</v>
      </c>
      <c r="B528" s="21">
        <v>34484235</v>
      </c>
      <c r="C528" s="20" t="s">
        <v>1043</v>
      </c>
      <c r="D528" s="19" t="s">
        <v>665</v>
      </c>
      <c r="E528" s="18">
        <v>-2.1531511E-2</v>
      </c>
    </row>
    <row r="529" spans="1:5" x14ac:dyDescent="0.3">
      <c r="A529" s="21" t="s">
        <v>1054</v>
      </c>
      <c r="B529" s="21">
        <v>34484235</v>
      </c>
      <c r="C529" s="20" t="s">
        <v>1043</v>
      </c>
      <c r="D529" s="19" t="s">
        <v>1060</v>
      </c>
      <c r="E529" s="18">
        <v>8.6234180000000007E-3</v>
      </c>
    </row>
    <row r="530" spans="1:5" x14ac:dyDescent="0.3">
      <c r="A530" s="21" t="s">
        <v>1054</v>
      </c>
      <c r="B530" s="21">
        <v>34484235</v>
      </c>
      <c r="C530" s="20" t="s">
        <v>1043</v>
      </c>
      <c r="D530" s="19" t="s">
        <v>1061</v>
      </c>
      <c r="E530" s="18">
        <v>2.2990566E-2</v>
      </c>
    </row>
    <row r="531" spans="1:5" x14ac:dyDescent="0.3">
      <c r="A531" s="21" t="s">
        <v>1054</v>
      </c>
      <c r="B531" s="21">
        <v>34484235</v>
      </c>
      <c r="C531" s="20" t="s">
        <v>1043</v>
      </c>
      <c r="D531" s="19" t="s">
        <v>1062</v>
      </c>
      <c r="E531" s="18">
        <v>4.3185925E-2</v>
      </c>
    </row>
    <row r="532" spans="1:5" x14ac:dyDescent="0.3">
      <c r="A532" s="21" t="s">
        <v>1054</v>
      </c>
      <c r="B532" s="21">
        <v>34484235</v>
      </c>
      <c r="C532" s="20" t="s">
        <v>1043</v>
      </c>
      <c r="D532" s="19" t="s">
        <v>1063</v>
      </c>
      <c r="E532" s="18">
        <v>5.9423427000000001E-2</v>
      </c>
    </row>
    <row r="533" spans="1:5" x14ac:dyDescent="0.3">
      <c r="A533" s="21" t="s">
        <v>1054</v>
      </c>
      <c r="B533" s="21">
        <v>34484235</v>
      </c>
      <c r="C533" s="20" t="s">
        <v>1043</v>
      </c>
      <c r="D533" s="19" t="s">
        <v>1064</v>
      </c>
      <c r="E533" s="18">
        <v>8.2260537999999994E-2</v>
      </c>
    </row>
    <row r="534" spans="1:5" x14ac:dyDescent="0.3">
      <c r="A534" s="21" t="s">
        <v>1054</v>
      </c>
      <c r="B534" s="21">
        <v>34484235</v>
      </c>
      <c r="C534" s="20" t="s">
        <v>1043</v>
      </c>
      <c r="D534" s="19" t="s">
        <v>1065</v>
      </c>
      <c r="E534" s="18">
        <v>9.0112574000000001E-2</v>
      </c>
    </row>
    <row r="535" spans="1:5" x14ac:dyDescent="0.3">
      <c r="A535" s="21" t="s">
        <v>1054</v>
      </c>
      <c r="B535" s="21">
        <v>34484235</v>
      </c>
      <c r="C535" s="20" t="s">
        <v>1043</v>
      </c>
      <c r="D535" s="19" t="s">
        <v>1066</v>
      </c>
      <c r="E535" s="18">
        <v>0.121623734</v>
      </c>
    </row>
    <row r="536" spans="1:5" x14ac:dyDescent="0.3">
      <c r="A536" s="21" t="s">
        <v>1054</v>
      </c>
      <c r="B536" s="21">
        <v>34484235</v>
      </c>
      <c r="C536" s="20" t="s">
        <v>1043</v>
      </c>
      <c r="D536" s="19" t="s">
        <v>1067</v>
      </c>
      <c r="E536" s="18">
        <v>0.132675403</v>
      </c>
    </row>
    <row r="537" spans="1:5" x14ac:dyDescent="0.3">
      <c r="A537" s="21" t="s">
        <v>1054</v>
      </c>
      <c r="B537" s="21">
        <v>34484235</v>
      </c>
      <c r="C537" s="20" t="s">
        <v>1043</v>
      </c>
      <c r="D537" s="19" t="s">
        <v>1068</v>
      </c>
      <c r="E537" s="18">
        <v>0.156225214</v>
      </c>
    </row>
    <row r="538" spans="1:5" x14ac:dyDescent="0.3">
      <c r="A538" s="21" t="s">
        <v>1054</v>
      </c>
      <c r="B538" s="21">
        <v>34484235</v>
      </c>
      <c r="C538" s="20" t="s">
        <v>1043</v>
      </c>
      <c r="D538" s="19" t="s">
        <v>994</v>
      </c>
      <c r="E538" s="18">
        <v>0.211364619</v>
      </c>
    </row>
    <row r="539" spans="1:5" x14ac:dyDescent="0.3">
      <c r="A539" s="21" t="s">
        <v>1054</v>
      </c>
      <c r="B539" s="21">
        <v>34975891</v>
      </c>
      <c r="C539" s="20" t="s">
        <v>1043</v>
      </c>
      <c r="D539" s="19" t="s">
        <v>1069</v>
      </c>
      <c r="E539" s="18" t="s">
        <v>462</v>
      </c>
    </row>
    <row r="540" spans="1:5" x14ac:dyDescent="0.3">
      <c r="A540" s="21" t="s">
        <v>1054</v>
      </c>
      <c r="B540" s="21">
        <v>34975891</v>
      </c>
      <c r="C540" s="20" t="s">
        <v>1043</v>
      </c>
      <c r="D540" s="19" t="s">
        <v>1070</v>
      </c>
      <c r="E540" s="18" t="s">
        <v>462</v>
      </c>
    </row>
    <row r="541" spans="1:5" x14ac:dyDescent="0.3">
      <c r="A541" s="21" t="s">
        <v>1054</v>
      </c>
      <c r="B541" s="21">
        <v>34975891</v>
      </c>
      <c r="C541" s="20" t="s">
        <v>1043</v>
      </c>
      <c r="D541" s="19" t="s">
        <v>1071</v>
      </c>
      <c r="E541" s="18" t="s">
        <v>462</v>
      </c>
    </row>
    <row r="542" spans="1:5" x14ac:dyDescent="0.3">
      <c r="A542" s="21" t="s">
        <v>1054</v>
      </c>
      <c r="B542" s="21">
        <v>34975891</v>
      </c>
      <c r="C542" s="20" t="s">
        <v>1043</v>
      </c>
      <c r="D542" s="19" t="s">
        <v>960</v>
      </c>
      <c r="E542" s="18" t="s">
        <v>462</v>
      </c>
    </row>
    <row r="543" spans="1:5" x14ac:dyDescent="0.3">
      <c r="A543" s="21" t="s">
        <v>1054</v>
      </c>
      <c r="B543" s="21">
        <v>34975891</v>
      </c>
      <c r="C543" s="20" t="s">
        <v>1043</v>
      </c>
      <c r="D543" s="19" t="s">
        <v>1072</v>
      </c>
      <c r="E543" s="18" t="s">
        <v>462</v>
      </c>
    </row>
    <row r="544" spans="1:5" x14ac:dyDescent="0.3">
      <c r="A544" s="21" t="s">
        <v>1054</v>
      </c>
      <c r="B544" s="20">
        <v>34484235</v>
      </c>
      <c r="C544" s="20" t="s">
        <v>1043</v>
      </c>
      <c r="D544" s="19" t="s">
        <v>654</v>
      </c>
      <c r="E544" s="18">
        <v>-0.133147024</v>
      </c>
    </row>
    <row r="545" spans="1:5" x14ac:dyDescent="0.3">
      <c r="A545" s="21" t="s">
        <v>1054</v>
      </c>
      <c r="B545" s="20">
        <v>34484235</v>
      </c>
      <c r="C545" s="20" t="s">
        <v>1043</v>
      </c>
      <c r="D545" s="19" t="s">
        <v>1056</v>
      </c>
      <c r="E545" s="18">
        <v>-9.8683713000000006E-2</v>
      </c>
    </row>
    <row r="546" spans="1:5" x14ac:dyDescent="0.3">
      <c r="A546" s="21" t="s">
        <v>1054</v>
      </c>
      <c r="B546" s="20">
        <v>34484235</v>
      </c>
      <c r="C546" s="20" t="s">
        <v>1043</v>
      </c>
      <c r="D546" s="19" t="s">
        <v>1057</v>
      </c>
      <c r="E546" s="18">
        <v>-6.0480672999999999E-2</v>
      </c>
    </row>
    <row r="547" spans="1:5" x14ac:dyDescent="0.3">
      <c r="A547" s="21" t="s">
        <v>1054</v>
      </c>
      <c r="B547" s="20">
        <v>34484235</v>
      </c>
      <c r="C547" s="20" t="s">
        <v>1043</v>
      </c>
      <c r="D547" s="19" t="s">
        <v>1058</v>
      </c>
      <c r="E547" s="18">
        <v>-5.4427591999999997E-2</v>
      </c>
    </row>
    <row r="548" spans="1:5" x14ac:dyDescent="0.3">
      <c r="A548" s="21" t="s">
        <v>1054</v>
      </c>
      <c r="B548" s="20">
        <v>34484235</v>
      </c>
      <c r="C548" s="20" t="s">
        <v>1043</v>
      </c>
      <c r="D548" s="19" t="s">
        <v>1059</v>
      </c>
      <c r="E548" s="18">
        <v>-4.9163891000000001E-2</v>
      </c>
    </row>
    <row r="549" spans="1:5" x14ac:dyDescent="0.3">
      <c r="A549" s="21" t="s">
        <v>1054</v>
      </c>
      <c r="B549" s="20">
        <v>34484235</v>
      </c>
      <c r="C549" s="20" t="s">
        <v>1043</v>
      </c>
      <c r="D549" s="19" t="s">
        <v>665</v>
      </c>
      <c r="E549" s="18">
        <v>-2.1531511E-2</v>
      </c>
    </row>
    <row r="550" spans="1:5" x14ac:dyDescent="0.3">
      <c r="A550" s="21" t="s">
        <v>1054</v>
      </c>
      <c r="B550" s="20">
        <v>34484235</v>
      </c>
      <c r="C550" s="20" t="s">
        <v>1043</v>
      </c>
      <c r="D550" s="19" t="s">
        <v>1060</v>
      </c>
      <c r="E550" s="18">
        <v>8.6234180000000007E-3</v>
      </c>
    </row>
    <row r="551" spans="1:5" x14ac:dyDescent="0.3">
      <c r="A551" s="21" t="s">
        <v>1054</v>
      </c>
      <c r="B551" s="20">
        <v>34484235</v>
      </c>
      <c r="C551" s="20" t="s">
        <v>1043</v>
      </c>
      <c r="D551" s="19" t="s">
        <v>1061</v>
      </c>
      <c r="E551" s="18">
        <v>2.2990566E-2</v>
      </c>
    </row>
    <row r="552" spans="1:5" x14ac:dyDescent="0.3">
      <c r="A552" s="21" t="s">
        <v>1054</v>
      </c>
      <c r="B552" s="20">
        <v>34484235</v>
      </c>
      <c r="C552" s="20" t="s">
        <v>1043</v>
      </c>
      <c r="D552" s="19" t="s">
        <v>1062</v>
      </c>
      <c r="E552" s="18">
        <v>4.3185925E-2</v>
      </c>
    </row>
    <row r="553" spans="1:5" x14ac:dyDescent="0.3">
      <c r="A553" s="21" t="s">
        <v>1054</v>
      </c>
      <c r="B553" s="20">
        <v>34484235</v>
      </c>
      <c r="C553" s="20" t="s">
        <v>1043</v>
      </c>
      <c r="D553" s="19" t="s">
        <v>1063</v>
      </c>
      <c r="E553" s="18">
        <v>5.9423427000000001E-2</v>
      </c>
    </row>
    <row r="554" spans="1:5" x14ac:dyDescent="0.3">
      <c r="A554" s="21" t="s">
        <v>1054</v>
      </c>
      <c r="B554" s="20">
        <v>34484235</v>
      </c>
      <c r="C554" s="20" t="s">
        <v>1043</v>
      </c>
      <c r="D554" s="19" t="s">
        <v>1064</v>
      </c>
      <c r="E554" s="18">
        <v>8.2260537999999994E-2</v>
      </c>
    </row>
    <row r="555" spans="1:5" x14ac:dyDescent="0.3">
      <c r="A555" s="21" t="s">
        <v>1054</v>
      </c>
      <c r="B555" s="20">
        <v>34484235</v>
      </c>
      <c r="C555" s="20" t="s">
        <v>1043</v>
      </c>
      <c r="D555" s="19" t="s">
        <v>1065</v>
      </c>
      <c r="E555" s="18">
        <v>9.0112574000000001E-2</v>
      </c>
    </row>
    <row r="556" spans="1:5" x14ac:dyDescent="0.3">
      <c r="A556" s="21" t="s">
        <v>1054</v>
      </c>
      <c r="B556" s="20">
        <v>34484235</v>
      </c>
      <c r="C556" s="20" t="s">
        <v>1043</v>
      </c>
      <c r="D556" s="19" t="s">
        <v>1066</v>
      </c>
      <c r="E556" s="18">
        <v>0.121623734</v>
      </c>
    </row>
    <row r="557" spans="1:5" x14ac:dyDescent="0.3">
      <c r="A557" s="21" t="s">
        <v>1054</v>
      </c>
      <c r="B557" s="20">
        <v>34484235</v>
      </c>
      <c r="C557" s="20" t="s">
        <v>1043</v>
      </c>
      <c r="D557" s="19" t="s">
        <v>1067</v>
      </c>
      <c r="E557" s="18">
        <v>0.132675403</v>
      </c>
    </row>
    <row r="558" spans="1:5" x14ac:dyDescent="0.3">
      <c r="A558" s="21" t="s">
        <v>1054</v>
      </c>
      <c r="B558" s="20">
        <v>34484235</v>
      </c>
      <c r="C558" s="20" t="s">
        <v>1043</v>
      </c>
      <c r="D558" s="19" t="s">
        <v>1068</v>
      </c>
      <c r="E558" s="18">
        <v>0.156225214</v>
      </c>
    </row>
    <row r="559" spans="1:5" x14ac:dyDescent="0.3">
      <c r="A559" s="21" t="s">
        <v>1054</v>
      </c>
      <c r="B559" s="20">
        <v>34484235</v>
      </c>
      <c r="C559" s="20" t="s">
        <v>1043</v>
      </c>
      <c r="D559" s="19" t="s">
        <v>994</v>
      </c>
      <c r="E559" s="18">
        <v>0.211364619</v>
      </c>
    </row>
    <row r="560" spans="1:5" ht="16" x14ac:dyDescent="0.3">
      <c r="A560" s="20" t="s">
        <v>1073</v>
      </c>
      <c r="B560" s="22">
        <v>35710083</v>
      </c>
      <c r="C560" s="20" t="s">
        <v>1043</v>
      </c>
      <c r="D560" s="19" t="s">
        <v>1074</v>
      </c>
      <c r="E560" s="18" t="s">
        <v>462</v>
      </c>
    </row>
    <row r="561" spans="1:5" ht="16" x14ac:dyDescent="0.3">
      <c r="A561" s="20" t="s">
        <v>1073</v>
      </c>
      <c r="B561" s="22">
        <v>35710083</v>
      </c>
      <c r="C561" s="20" t="s">
        <v>1043</v>
      </c>
      <c r="D561" s="19" t="s">
        <v>1075</v>
      </c>
      <c r="E561" s="18" t="s">
        <v>462</v>
      </c>
    </row>
    <row r="562" spans="1:5" ht="16" x14ac:dyDescent="0.3">
      <c r="A562" s="20" t="s">
        <v>1073</v>
      </c>
      <c r="B562" s="22">
        <v>35710083</v>
      </c>
      <c r="C562" s="20" t="s">
        <v>1043</v>
      </c>
      <c r="D562" s="19" t="s">
        <v>1076</v>
      </c>
      <c r="E562" s="18" t="s">
        <v>462</v>
      </c>
    </row>
    <row r="563" spans="1:5" ht="16" x14ac:dyDescent="0.3">
      <c r="A563" s="20" t="s">
        <v>1073</v>
      </c>
      <c r="B563" s="22">
        <v>35710083</v>
      </c>
      <c r="C563" s="20" t="s">
        <v>1043</v>
      </c>
      <c r="D563" s="19" t="s">
        <v>1077</v>
      </c>
      <c r="E563" s="18" t="s">
        <v>462</v>
      </c>
    </row>
    <row r="564" spans="1:5" ht="16" x14ac:dyDescent="0.3">
      <c r="A564" s="20" t="s">
        <v>1073</v>
      </c>
      <c r="B564" s="22">
        <v>35710083</v>
      </c>
      <c r="C564" s="20" t="s">
        <v>1043</v>
      </c>
      <c r="D564" s="19" t="s">
        <v>1078</v>
      </c>
      <c r="E564" s="18" t="s">
        <v>462</v>
      </c>
    </row>
    <row r="565" spans="1:5" ht="16" x14ac:dyDescent="0.3">
      <c r="A565" s="20" t="s">
        <v>1073</v>
      </c>
      <c r="B565" s="22">
        <v>35710083</v>
      </c>
      <c r="C565" s="20" t="s">
        <v>1043</v>
      </c>
      <c r="D565" s="19" t="s">
        <v>1079</v>
      </c>
      <c r="E565" s="18" t="s">
        <v>462</v>
      </c>
    </row>
    <row r="566" spans="1:5" ht="16" x14ac:dyDescent="0.3">
      <c r="A566" s="20" t="s">
        <v>1073</v>
      </c>
      <c r="B566" s="22">
        <v>35710083</v>
      </c>
      <c r="C566" s="20" t="s">
        <v>1043</v>
      </c>
      <c r="D566" s="19" t="s">
        <v>1080</v>
      </c>
      <c r="E566" s="18" t="s">
        <v>462</v>
      </c>
    </row>
    <row r="567" spans="1:5" ht="16" x14ac:dyDescent="0.3">
      <c r="A567" s="20" t="s">
        <v>1073</v>
      </c>
      <c r="B567" s="22">
        <v>35710083</v>
      </c>
      <c r="C567" s="20" t="s">
        <v>1043</v>
      </c>
      <c r="D567" s="19" t="s">
        <v>1081</v>
      </c>
      <c r="E567" s="18" t="s">
        <v>462</v>
      </c>
    </row>
    <row r="568" spans="1:5" ht="16" x14ac:dyDescent="0.3">
      <c r="A568" s="20" t="s">
        <v>1073</v>
      </c>
      <c r="B568" s="22">
        <v>35710083</v>
      </c>
      <c r="C568" s="20" t="s">
        <v>1043</v>
      </c>
      <c r="D568" s="19" t="s">
        <v>1082</v>
      </c>
      <c r="E568" s="18" t="s">
        <v>462</v>
      </c>
    </row>
    <row r="569" spans="1:5" ht="16" x14ac:dyDescent="0.3">
      <c r="A569" s="20" t="s">
        <v>1073</v>
      </c>
      <c r="B569" s="22">
        <v>35710083</v>
      </c>
      <c r="C569" s="20" t="s">
        <v>1043</v>
      </c>
      <c r="D569" s="19" t="s">
        <v>1083</v>
      </c>
      <c r="E569" s="18" t="s">
        <v>462</v>
      </c>
    </row>
    <row r="570" spans="1:5" x14ac:dyDescent="0.3">
      <c r="A570" s="21" t="s">
        <v>1084</v>
      </c>
      <c r="B570" s="21">
        <v>34150627</v>
      </c>
      <c r="C570" s="20" t="s">
        <v>1085</v>
      </c>
      <c r="D570" s="19" t="s">
        <v>1086</v>
      </c>
      <c r="E570" s="18">
        <v>9.6626562999999999E-2</v>
      </c>
    </row>
    <row r="571" spans="1:5" x14ac:dyDescent="0.3">
      <c r="A571" s="21" t="s">
        <v>1084</v>
      </c>
      <c r="B571" s="21">
        <v>34150627</v>
      </c>
      <c r="C571" s="20" t="s">
        <v>1085</v>
      </c>
      <c r="D571" s="19" t="s">
        <v>1087</v>
      </c>
      <c r="E571" s="18">
        <v>3.5594173E-2</v>
      </c>
    </row>
    <row r="572" spans="1:5" x14ac:dyDescent="0.3">
      <c r="A572" s="21" t="s">
        <v>1084</v>
      </c>
      <c r="B572" s="21">
        <v>34150627</v>
      </c>
      <c r="C572" s="20" t="s">
        <v>1085</v>
      </c>
      <c r="D572" s="19" t="s">
        <v>1088</v>
      </c>
      <c r="E572" s="18">
        <v>1.6800804999999999E-2</v>
      </c>
    </row>
    <row r="573" spans="1:5" x14ac:dyDescent="0.3">
      <c r="A573" s="21" t="s">
        <v>1084</v>
      </c>
      <c r="B573" s="21">
        <v>34150627</v>
      </c>
      <c r="C573" s="20" t="s">
        <v>1085</v>
      </c>
      <c r="D573" s="19" t="s">
        <v>1089</v>
      </c>
      <c r="E573" s="18">
        <v>6.655467E-3</v>
      </c>
    </row>
    <row r="574" spans="1:5" x14ac:dyDescent="0.3">
      <c r="A574" s="21" t="s">
        <v>1084</v>
      </c>
      <c r="B574" s="21">
        <v>34150627</v>
      </c>
      <c r="C574" s="20" t="s">
        <v>1085</v>
      </c>
      <c r="D574" s="19" t="s">
        <v>1090</v>
      </c>
      <c r="E574" s="18">
        <v>3.607814E-3</v>
      </c>
    </row>
    <row r="575" spans="1:5" x14ac:dyDescent="0.3">
      <c r="A575" s="21" t="s">
        <v>1084</v>
      </c>
      <c r="B575" s="21">
        <v>34150627</v>
      </c>
      <c r="C575" s="20" t="s">
        <v>1085</v>
      </c>
      <c r="D575" s="19" t="s">
        <v>656</v>
      </c>
      <c r="E575" s="18">
        <v>-0.175524875</v>
      </c>
    </row>
    <row r="576" spans="1:5" x14ac:dyDescent="0.3">
      <c r="A576" s="21" t="s">
        <v>1091</v>
      </c>
      <c r="B576" s="20">
        <v>32802870</v>
      </c>
      <c r="C576" s="20" t="s">
        <v>1092</v>
      </c>
      <c r="D576" s="19" t="s">
        <v>1093</v>
      </c>
      <c r="E576" s="18">
        <v>1.284587895</v>
      </c>
    </row>
    <row r="577" spans="1:5" x14ac:dyDescent="0.3">
      <c r="A577" s="21" t="s">
        <v>1091</v>
      </c>
      <c r="B577" s="20">
        <v>32802870</v>
      </c>
      <c r="C577" s="20" t="s">
        <v>1092</v>
      </c>
      <c r="D577" s="19" t="s">
        <v>1094</v>
      </c>
      <c r="E577" s="18">
        <v>0.28637332599999998</v>
      </c>
    </row>
    <row r="578" spans="1:5" x14ac:dyDescent="0.3">
      <c r="A578" s="21" t="s">
        <v>1091</v>
      </c>
      <c r="B578" s="20">
        <v>32802870</v>
      </c>
      <c r="C578" s="20" t="s">
        <v>1092</v>
      </c>
      <c r="D578" s="19" t="s">
        <v>1095</v>
      </c>
      <c r="E578" s="18">
        <v>0.242223245</v>
      </c>
    </row>
    <row r="579" spans="1:5" x14ac:dyDescent="0.3">
      <c r="A579" s="21" t="s">
        <v>1091</v>
      </c>
      <c r="B579" s="20">
        <v>32802870</v>
      </c>
      <c r="C579" s="20" t="s">
        <v>1092</v>
      </c>
      <c r="D579" s="19" t="s">
        <v>1096</v>
      </c>
      <c r="E579" s="18">
        <v>-0.240328123</v>
      </c>
    </row>
    <row r="580" spans="1:5" x14ac:dyDescent="0.3">
      <c r="A580" s="21" t="s">
        <v>1091</v>
      </c>
      <c r="B580" s="20">
        <v>32802870</v>
      </c>
      <c r="C580" s="20" t="s">
        <v>1092</v>
      </c>
      <c r="D580" s="19" t="s">
        <v>1097</v>
      </c>
      <c r="E580" s="18">
        <v>0.29317817200000001</v>
      </c>
    </row>
    <row r="581" spans="1:5" x14ac:dyDescent="0.3">
      <c r="A581" s="21" t="s">
        <v>1091</v>
      </c>
      <c r="B581" s="20">
        <v>32802870</v>
      </c>
      <c r="C581" s="20" t="s">
        <v>1092</v>
      </c>
      <c r="D581" s="19" t="s">
        <v>1098</v>
      </c>
      <c r="E581" s="18">
        <v>0.55569121499999996</v>
      </c>
    </row>
    <row r="582" spans="1:5" x14ac:dyDescent="0.3">
      <c r="A582" s="21" t="s">
        <v>1099</v>
      </c>
      <c r="B582" s="20">
        <v>33711453</v>
      </c>
      <c r="C582" s="20" t="s">
        <v>1100</v>
      </c>
      <c r="D582" s="19" t="s">
        <v>1101</v>
      </c>
      <c r="E582" s="18">
        <v>-4.2599999999999999E-2</v>
      </c>
    </row>
    <row r="583" spans="1:5" x14ac:dyDescent="0.3">
      <c r="A583" s="21" t="s">
        <v>1099</v>
      </c>
      <c r="B583" s="20">
        <v>33711453</v>
      </c>
      <c r="C583" s="20" t="s">
        <v>1100</v>
      </c>
      <c r="D583" s="19" t="s">
        <v>1102</v>
      </c>
      <c r="E583" s="18">
        <v>9.1499999999999998E-2</v>
      </c>
    </row>
    <row r="584" spans="1:5" x14ac:dyDescent="0.3">
      <c r="A584" s="21" t="s">
        <v>1099</v>
      </c>
      <c r="B584" s="20">
        <v>33711453</v>
      </c>
      <c r="C584" s="20" t="s">
        <v>1100</v>
      </c>
      <c r="D584" s="19" t="s">
        <v>729</v>
      </c>
      <c r="E584" s="18">
        <v>2.1899999999999999E-2</v>
      </c>
    </row>
    <row r="585" spans="1:5" x14ac:dyDescent="0.3">
      <c r="A585" s="21" t="s">
        <v>1099</v>
      </c>
      <c r="B585" s="20">
        <v>33711453</v>
      </c>
      <c r="C585" s="20" t="s">
        <v>1100</v>
      </c>
      <c r="D585" s="19" t="s">
        <v>948</v>
      </c>
      <c r="E585" s="18">
        <v>2.7300000000000001E-2</v>
      </c>
    </row>
    <row r="586" spans="1:5" x14ac:dyDescent="0.3">
      <c r="A586" s="21" t="s">
        <v>1099</v>
      </c>
      <c r="B586" s="20">
        <v>33711453</v>
      </c>
      <c r="C586" s="20" t="s">
        <v>1100</v>
      </c>
      <c r="D586" s="19" t="s">
        <v>1103</v>
      </c>
      <c r="E586" s="18">
        <v>-0.92620000000000002</v>
      </c>
    </row>
    <row r="587" spans="1:5" x14ac:dyDescent="0.3">
      <c r="A587" s="21" t="s">
        <v>1099</v>
      </c>
      <c r="B587" s="20">
        <v>33711453</v>
      </c>
      <c r="C587" s="20" t="s">
        <v>1100</v>
      </c>
      <c r="D587" s="19" t="s">
        <v>1104</v>
      </c>
      <c r="E587" s="18">
        <v>0.03</v>
      </c>
    </row>
    <row r="588" spans="1:5" x14ac:dyDescent="0.3">
      <c r="A588" s="21" t="s">
        <v>1099</v>
      </c>
      <c r="B588" s="20">
        <v>33711453</v>
      </c>
      <c r="C588" s="20" t="s">
        <v>1100</v>
      </c>
      <c r="D588" s="19" t="s">
        <v>1105</v>
      </c>
      <c r="E588" s="18">
        <v>-0.21379999999999999</v>
      </c>
    </row>
    <row r="589" spans="1:5" x14ac:dyDescent="0.3">
      <c r="A589" s="21" t="s">
        <v>1099</v>
      </c>
      <c r="B589" s="20">
        <v>33711453</v>
      </c>
      <c r="C589" s="20" t="s">
        <v>1100</v>
      </c>
      <c r="D589" s="19" t="s">
        <v>1106</v>
      </c>
      <c r="E589" s="18">
        <v>0.1153</v>
      </c>
    </row>
    <row r="590" spans="1:5" x14ac:dyDescent="0.3">
      <c r="A590" s="21" t="s">
        <v>1107</v>
      </c>
      <c r="B590" s="20">
        <v>38172792</v>
      </c>
      <c r="C590" s="20" t="s">
        <v>1108</v>
      </c>
      <c r="D590" s="19" t="s">
        <v>809</v>
      </c>
      <c r="E590" s="18" t="s">
        <v>462</v>
      </c>
    </row>
    <row r="591" spans="1:5" x14ac:dyDescent="0.3">
      <c r="A591" s="21" t="s">
        <v>1107</v>
      </c>
      <c r="B591" s="20">
        <v>38172792</v>
      </c>
      <c r="C591" s="20" t="s">
        <v>1108</v>
      </c>
      <c r="D591" s="19" t="s">
        <v>1109</v>
      </c>
      <c r="E591" s="18" t="s">
        <v>462</v>
      </c>
    </row>
    <row r="592" spans="1:5" x14ac:dyDescent="0.3">
      <c r="A592" s="21" t="s">
        <v>1107</v>
      </c>
      <c r="B592" s="20">
        <v>38172792</v>
      </c>
      <c r="C592" s="20" t="s">
        <v>1108</v>
      </c>
      <c r="D592" s="19" t="s">
        <v>1110</v>
      </c>
      <c r="E592" s="18" t="s">
        <v>462</v>
      </c>
    </row>
    <row r="593" spans="1:5" x14ac:dyDescent="0.3">
      <c r="A593" s="21" t="s">
        <v>1107</v>
      </c>
      <c r="B593" s="20">
        <v>38172792</v>
      </c>
      <c r="C593" s="20" t="s">
        <v>1108</v>
      </c>
      <c r="D593" s="19" t="s">
        <v>1111</v>
      </c>
      <c r="E593" s="18" t="s">
        <v>462</v>
      </c>
    </row>
    <row r="594" spans="1:5" x14ac:dyDescent="0.3">
      <c r="A594" s="21" t="s">
        <v>1107</v>
      </c>
      <c r="B594" s="20">
        <v>38172792</v>
      </c>
      <c r="C594" s="20" t="s">
        <v>1108</v>
      </c>
      <c r="D594" s="19" t="s">
        <v>1112</v>
      </c>
      <c r="E594" s="18" t="s">
        <v>462</v>
      </c>
    </row>
    <row r="595" spans="1:5" x14ac:dyDescent="0.3">
      <c r="A595" s="21" t="s">
        <v>1107</v>
      </c>
      <c r="B595" s="20">
        <v>38172792</v>
      </c>
      <c r="C595" s="20" t="s">
        <v>1108</v>
      </c>
      <c r="D595" s="19" t="s">
        <v>1113</v>
      </c>
      <c r="E595" s="18" t="s">
        <v>462</v>
      </c>
    </row>
    <row r="596" spans="1:5" x14ac:dyDescent="0.3">
      <c r="A596" s="21" t="s">
        <v>1107</v>
      </c>
      <c r="B596" s="20">
        <v>38172792</v>
      </c>
      <c r="C596" s="20" t="s">
        <v>1108</v>
      </c>
      <c r="D596" s="19" t="s">
        <v>1114</v>
      </c>
      <c r="E596" s="18" t="s">
        <v>462</v>
      </c>
    </row>
    <row r="597" spans="1:5" x14ac:dyDescent="0.3">
      <c r="A597" s="21" t="s">
        <v>1107</v>
      </c>
      <c r="B597" s="20">
        <v>38172792</v>
      </c>
      <c r="C597" s="20" t="s">
        <v>1108</v>
      </c>
      <c r="D597" s="19" t="s">
        <v>1115</v>
      </c>
      <c r="E597" s="18" t="s">
        <v>462</v>
      </c>
    </row>
    <row r="598" spans="1:5" x14ac:dyDescent="0.3">
      <c r="A598" s="21" t="s">
        <v>1116</v>
      </c>
      <c r="B598" s="20">
        <v>37653625</v>
      </c>
      <c r="C598" s="20" t="s">
        <v>1117</v>
      </c>
      <c r="D598" s="19" t="s">
        <v>498</v>
      </c>
      <c r="E598" s="18">
        <v>0.35678320000000002</v>
      </c>
    </row>
    <row r="599" spans="1:5" x14ac:dyDescent="0.3">
      <c r="A599" s="21" t="s">
        <v>1116</v>
      </c>
      <c r="B599" s="20">
        <v>37653625</v>
      </c>
      <c r="C599" s="20" t="s">
        <v>1117</v>
      </c>
      <c r="D599" s="19" t="s">
        <v>1118</v>
      </c>
      <c r="E599" s="18">
        <v>0.50702159999999996</v>
      </c>
    </row>
    <row r="600" spans="1:5" x14ac:dyDescent="0.3">
      <c r="A600" s="21" t="s">
        <v>1116</v>
      </c>
      <c r="B600" s="20">
        <v>37653625</v>
      </c>
      <c r="C600" s="20" t="s">
        <v>1117</v>
      </c>
      <c r="D600" s="19" t="s">
        <v>1119</v>
      </c>
      <c r="E600" s="18">
        <v>0.29328399999999999</v>
      </c>
    </row>
    <row r="601" spans="1:5" x14ac:dyDescent="0.3">
      <c r="A601" s="21" t="s">
        <v>1116</v>
      </c>
      <c r="B601" s="20">
        <v>37653625</v>
      </c>
      <c r="C601" s="20" t="s">
        <v>1117</v>
      </c>
      <c r="D601" s="19" t="s">
        <v>948</v>
      </c>
      <c r="E601" s="18">
        <v>0.18301790000000001</v>
      </c>
    </row>
    <row r="602" spans="1:5" x14ac:dyDescent="0.3">
      <c r="A602" s="21" t="s">
        <v>1116</v>
      </c>
      <c r="B602" s="20">
        <v>37653625</v>
      </c>
      <c r="C602" s="20" t="s">
        <v>1117</v>
      </c>
      <c r="D602" s="19" t="s">
        <v>1120</v>
      </c>
      <c r="E602" s="18">
        <v>-0.159472</v>
      </c>
    </row>
    <row r="603" spans="1:5" x14ac:dyDescent="0.3">
      <c r="A603" s="21" t="s">
        <v>1116</v>
      </c>
      <c r="B603" s="20">
        <v>37653625</v>
      </c>
      <c r="C603" s="20" t="s">
        <v>1117</v>
      </c>
      <c r="D603" s="19" t="s">
        <v>1121</v>
      </c>
      <c r="E603" s="18">
        <v>-0.37874960000000002</v>
      </c>
    </row>
    <row r="604" spans="1:5" x14ac:dyDescent="0.3">
      <c r="A604" s="21" t="s">
        <v>1122</v>
      </c>
      <c r="B604" s="21">
        <v>33424916</v>
      </c>
      <c r="C604" s="20" t="s">
        <v>1123</v>
      </c>
      <c r="D604" s="19" t="s">
        <v>1124</v>
      </c>
      <c r="E604" s="18">
        <v>5.7340000000000004E-3</v>
      </c>
    </row>
    <row r="605" spans="1:5" x14ac:dyDescent="0.3">
      <c r="A605" s="21" t="s">
        <v>1122</v>
      </c>
      <c r="B605" s="21">
        <v>33424916</v>
      </c>
      <c r="C605" s="20" t="s">
        <v>1123</v>
      </c>
      <c r="D605" s="19" t="s">
        <v>1125</v>
      </c>
      <c r="E605" s="18">
        <v>4.6470000000000001E-3</v>
      </c>
    </row>
    <row r="606" spans="1:5" x14ac:dyDescent="0.3">
      <c r="A606" s="21" t="s">
        <v>1122</v>
      </c>
      <c r="B606" s="21">
        <v>33424916</v>
      </c>
      <c r="C606" s="20" t="s">
        <v>1123</v>
      </c>
      <c r="D606" s="19" t="s">
        <v>1063</v>
      </c>
      <c r="E606" s="18">
        <v>5.3270000000000001E-3</v>
      </c>
    </row>
    <row r="607" spans="1:5" x14ac:dyDescent="0.3">
      <c r="A607" s="21" t="s">
        <v>1122</v>
      </c>
      <c r="B607" s="21">
        <v>33424916</v>
      </c>
      <c r="C607" s="20" t="s">
        <v>1123</v>
      </c>
      <c r="D607" s="19" t="s">
        <v>1126</v>
      </c>
      <c r="E607" s="18">
        <v>1.0418E-2</v>
      </c>
    </row>
    <row r="608" spans="1:5" x14ac:dyDescent="0.3">
      <c r="A608" s="21" t="s">
        <v>1122</v>
      </c>
      <c r="B608" s="21">
        <v>33424916</v>
      </c>
      <c r="C608" s="20" t="s">
        <v>1123</v>
      </c>
      <c r="D608" s="19" t="s">
        <v>1127</v>
      </c>
      <c r="E608" s="18">
        <v>1.106E-3</v>
      </c>
    </row>
    <row r="609" spans="1:5" x14ac:dyDescent="0.3">
      <c r="A609" s="21" t="s">
        <v>1122</v>
      </c>
      <c r="B609" s="21">
        <v>33424916</v>
      </c>
      <c r="C609" s="20" t="s">
        <v>1123</v>
      </c>
      <c r="D609" s="19" t="s">
        <v>1128</v>
      </c>
      <c r="E609" s="18">
        <v>0.17677699999999999</v>
      </c>
    </row>
    <row r="610" spans="1:5" x14ac:dyDescent="0.3">
      <c r="A610" s="21" t="s">
        <v>1122</v>
      </c>
      <c r="B610" s="21">
        <v>33424916</v>
      </c>
      <c r="C610" s="20" t="s">
        <v>1123</v>
      </c>
      <c r="D610" s="19" t="s">
        <v>1129</v>
      </c>
      <c r="E610" s="18">
        <v>9.2460000000000007E-3</v>
      </c>
    </row>
    <row r="611" spans="1:5" x14ac:dyDescent="0.3">
      <c r="A611" s="21" t="s">
        <v>1122</v>
      </c>
      <c r="B611" s="21">
        <v>33424916</v>
      </c>
      <c r="C611" s="20" t="s">
        <v>1123</v>
      </c>
      <c r="D611" s="19" t="s">
        <v>1055</v>
      </c>
      <c r="E611" s="18">
        <v>-1.4811E-2</v>
      </c>
    </row>
    <row r="612" spans="1:5" x14ac:dyDescent="0.3">
      <c r="A612" s="21" t="s">
        <v>1122</v>
      </c>
      <c r="B612" s="21">
        <v>33424916</v>
      </c>
      <c r="C612" s="20" t="s">
        <v>1123</v>
      </c>
      <c r="D612" s="19" t="s">
        <v>1130</v>
      </c>
      <c r="E612" s="18">
        <v>9.3538999999999997E-2</v>
      </c>
    </row>
    <row r="613" spans="1:5" x14ac:dyDescent="0.3">
      <c r="A613" s="21" t="s">
        <v>1122</v>
      </c>
      <c r="B613" s="21">
        <v>33424916</v>
      </c>
      <c r="C613" s="20" t="s">
        <v>1123</v>
      </c>
      <c r="D613" s="19" t="s">
        <v>1131</v>
      </c>
      <c r="E613" s="18">
        <v>4.2329999999999998E-3</v>
      </c>
    </row>
    <row r="614" spans="1:5" x14ac:dyDescent="0.3">
      <c r="A614" s="21" t="s">
        <v>1132</v>
      </c>
      <c r="B614" s="20">
        <v>35478725</v>
      </c>
      <c r="C614" s="20" t="s">
        <v>1133</v>
      </c>
      <c r="D614" s="19" t="s">
        <v>1088</v>
      </c>
      <c r="E614" s="18">
        <v>3.5000000000000001E-3</v>
      </c>
    </row>
    <row r="615" spans="1:5" x14ac:dyDescent="0.3">
      <c r="A615" s="21" t="s">
        <v>1132</v>
      </c>
      <c r="B615" s="20">
        <v>35478725</v>
      </c>
      <c r="C615" s="20" t="s">
        <v>1133</v>
      </c>
      <c r="D615" s="19" t="s">
        <v>1134</v>
      </c>
      <c r="E615" s="18">
        <v>-2.9399999999999999E-2</v>
      </c>
    </row>
    <row r="616" spans="1:5" x14ac:dyDescent="0.3">
      <c r="A616" s="21" t="s">
        <v>1132</v>
      </c>
      <c r="B616" s="20">
        <v>35478725</v>
      </c>
      <c r="C616" s="20" t="s">
        <v>1133</v>
      </c>
      <c r="D616" s="19" t="s">
        <v>1135</v>
      </c>
      <c r="E616" s="18">
        <v>-1.72E-2</v>
      </c>
    </row>
    <row r="617" spans="1:5" x14ac:dyDescent="0.3">
      <c r="A617" s="21" t="s">
        <v>1132</v>
      </c>
      <c r="B617" s="20">
        <v>35478725</v>
      </c>
      <c r="C617" s="20" t="s">
        <v>1133</v>
      </c>
      <c r="D617" s="19" t="s">
        <v>1040</v>
      </c>
      <c r="E617" s="18">
        <v>-1.09E-2</v>
      </c>
    </row>
    <row r="618" spans="1:5" x14ac:dyDescent="0.3">
      <c r="A618" s="21" t="s">
        <v>1132</v>
      </c>
      <c r="B618" s="20">
        <v>35478725</v>
      </c>
      <c r="C618" s="20" t="s">
        <v>1133</v>
      </c>
      <c r="D618" s="19" t="s">
        <v>467</v>
      </c>
      <c r="E618" s="18">
        <v>2.9499999999999998E-2</v>
      </c>
    </row>
    <row r="619" spans="1:5" x14ac:dyDescent="0.3">
      <c r="A619" s="21" t="s">
        <v>1132</v>
      </c>
      <c r="B619" s="20">
        <v>35478725</v>
      </c>
      <c r="C619" s="20" t="s">
        <v>1133</v>
      </c>
      <c r="D619" s="19" t="s">
        <v>1136</v>
      </c>
      <c r="E619" s="18">
        <v>-0.03</v>
      </c>
    </row>
    <row r="620" spans="1:5" x14ac:dyDescent="0.3">
      <c r="A620" s="21" t="s">
        <v>1137</v>
      </c>
      <c r="B620" s="20">
        <v>33150179</v>
      </c>
      <c r="C620" s="20" t="s">
        <v>1138</v>
      </c>
      <c r="D620" s="19" t="s">
        <v>1139</v>
      </c>
      <c r="E620" s="18">
        <v>0.23369999999999999</v>
      </c>
    </row>
    <row r="621" spans="1:5" x14ac:dyDescent="0.3">
      <c r="A621" s="21" t="s">
        <v>1137</v>
      </c>
      <c r="B621" s="20">
        <v>33150179</v>
      </c>
      <c r="C621" s="20" t="s">
        <v>1138</v>
      </c>
      <c r="D621" s="19" t="s">
        <v>1140</v>
      </c>
      <c r="E621" s="18">
        <v>0.47220000000000001</v>
      </c>
    </row>
    <row r="622" spans="1:5" x14ac:dyDescent="0.3">
      <c r="A622" s="21" t="s">
        <v>1137</v>
      </c>
      <c r="B622" s="20">
        <v>33150179</v>
      </c>
      <c r="C622" s="20" t="s">
        <v>1138</v>
      </c>
      <c r="D622" s="19" t="s">
        <v>1141</v>
      </c>
      <c r="E622" s="18">
        <v>4.0401999999999996</v>
      </c>
    </row>
    <row r="623" spans="1:5" x14ac:dyDescent="0.3">
      <c r="A623" s="20" t="s">
        <v>1142</v>
      </c>
      <c r="B623" s="20">
        <v>38356551</v>
      </c>
      <c r="C623" s="20" t="s">
        <v>1143</v>
      </c>
      <c r="D623" s="19" t="s">
        <v>1144</v>
      </c>
      <c r="E623" s="18">
        <v>0.14000000000000001</v>
      </c>
    </row>
    <row r="624" spans="1:5" x14ac:dyDescent="0.3">
      <c r="A624" s="20" t="str">
        <f>A623</f>
        <v>Pan G Heliyon</v>
      </c>
      <c r="B624" s="20">
        <f>B623</f>
        <v>38356551</v>
      </c>
      <c r="C624" s="20" t="str">
        <f>C623</f>
        <v>Pan G</v>
      </c>
      <c r="D624" s="19" t="s">
        <v>1145</v>
      </c>
      <c r="E624" s="18">
        <v>0.28000000000000003</v>
      </c>
    </row>
    <row r="625" spans="1:5" x14ac:dyDescent="0.3">
      <c r="A625" s="20" t="str">
        <f>A624</f>
        <v>Pan G Heliyon</v>
      </c>
      <c r="B625" s="20">
        <f>B624</f>
        <v>38356551</v>
      </c>
      <c r="C625" s="20" t="str">
        <f>C624</f>
        <v>Pan G</v>
      </c>
      <c r="D625" s="19" t="s">
        <v>1146</v>
      </c>
      <c r="E625" s="18">
        <v>-0.23</v>
      </c>
    </row>
    <row r="626" spans="1:5" x14ac:dyDescent="0.3">
      <c r="A626" s="20" t="str">
        <f>A625</f>
        <v>Pan G Heliyon</v>
      </c>
      <c r="B626" s="20">
        <f>B625</f>
        <v>38356551</v>
      </c>
      <c r="C626" s="20" t="str">
        <f>C625</f>
        <v>Pan G</v>
      </c>
      <c r="D626" s="19" t="s">
        <v>1147</v>
      </c>
      <c r="E626" s="18">
        <v>0.3</v>
      </c>
    </row>
    <row r="627" spans="1:5" x14ac:dyDescent="0.3">
      <c r="A627" s="20" t="s">
        <v>1148</v>
      </c>
      <c r="B627" s="20">
        <v>35140317</v>
      </c>
      <c r="C627" s="20" t="s">
        <v>1149</v>
      </c>
      <c r="D627" s="19" t="s">
        <v>1150</v>
      </c>
      <c r="E627" s="18">
        <v>-1.9E-3</v>
      </c>
    </row>
    <row r="628" spans="1:5" x14ac:dyDescent="0.3">
      <c r="A628" s="20" t="s">
        <v>1148</v>
      </c>
      <c r="B628" s="20">
        <v>35140317</v>
      </c>
      <c r="C628" s="20" t="s">
        <v>1149</v>
      </c>
      <c r="D628" s="19" t="s">
        <v>1151</v>
      </c>
      <c r="E628" s="18">
        <v>7.7499999999999999E-2</v>
      </c>
    </row>
    <row r="629" spans="1:5" x14ac:dyDescent="0.3">
      <c r="A629" s="20" t="s">
        <v>1148</v>
      </c>
      <c r="B629" s="20">
        <v>35140317</v>
      </c>
      <c r="C629" s="20" t="s">
        <v>1149</v>
      </c>
      <c r="D629" s="19" t="s">
        <v>1152</v>
      </c>
      <c r="E629" s="18">
        <v>1.2699999999999999E-2</v>
      </c>
    </row>
    <row r="630" spans="1:5" x14ac:dyDescent="0.3">
      <c r="A630" s="20" t="s">
        <v>1148</v>
      </c>
      <c r="B630" s="20">
        <v>35140317</v>
      </c>
      <c r="C630" s="20" t="s">
        <v>1149</v>
      </c>
      <c r="D630" s="19" t="s">
        <v>711</v>
      </c>
      <c r="E630" s="18">
        <v>3.0000000000000001E-3</v>
      </c>
    </row>
    <row r="631" spans="1:5" x14ac:dyDescent="0.3">
      <c r="A631" s="20" t="s">
        <v>1148</v>
      </c>
      <c r="B631" s="20">
        <v>35140317</v>
      </c>
      <c r="C631" s="20" t="s">
        <v>1149</v>
      </c>
      <c r="D631" s="19" t="s">
        <v>1153</v>
      </c>
      <c r="E631" s="18">
        <v>1.2E-2</v>
      </c>
    </row>
    <row r="632" spans="1:5" x14ac:dyDescent="0.3">
      <c r="A632" s="21" t="s">
        <v>1154</v>
      </c>
      <c r="B632" s="21">
        <v>32117435</v>
      </c>
      <c r="C632" s="20" t="s">
        <v>1155</v>
      </c>
      <c r="D632" s="19" t="s">
        <v>1156</v>
      </c>
      <c r="E632" s="18">
        <v>4.4000000000000003E-3</v>
      </c>
    </row>
    <row r="633" spans="1:5" x14ac:dyDescent="0.3">
      <c r="A633" s="21" t="s">
        <v>1154</v>
      </c>
      <c r="B633" s="21">
        <v>32117435</v>
      </c>
      <c r="C633" s="20" t="s">
        <v>1155</v>
      </c>
      <c r="D633" s="19" t="s">
        <v>952</v>
      </c>
      <c r="E633" s="18">
        <v>2.0999999999999999E-3</v>
      </c>
    </row>
    <row r="634" spans="1:5" x14ac:dyDescent="0.3">
      <c r="A634" s="21" t="s">
        <v>1154</v>
      </c>
      <c r="B634" s="21">
        <v>32117435</v>
      </c>
      <c r="C634" s="20" t="s">
        <v>1155</v>
      </c>
      <c r="D634" s="19" t="s">
        <v>729</v>
      </c>
      <c r="E634" s="18">
        <v>5.4000000000000003E-3</v>
      </c>
    </row>
    <row r="635" spans="1:5" x14ac:dyDescent="0.3">
      <c r="A635" s="21" t="s">
        <v>1154</v>
      </c>
      <c r="B635" s="21">
        <v>32117435</v>
      </c>
      <c r="C635" s="20" t="s">
        <v>1155</v>
      </c>
      <c r="D635" s="19" t="s">
        <v>516</v>
      </c>
      <c r="E635" s="18">
        <v>-2.0999999999999999E-3</v>
      </c>
    </row>
    <row r="636" spans="1:5" x14ac:dyDescent="0.3">
      <c r="A636" s="21" t="s">
        <v>1154</v>
      </c>
      <c r="B636" s="21">
        <v>32117435</v>
      </c>
      <c r="C636" s="20" t="s">
        <v>1155</v>
      </c>
      <c r="D636" s="19" t="s">
        <v>948</v>
      </c>
      <c r="E636" s="18">
        <v>4.3E-3</v>
      </c>
    </row>
    <row r="637" spans="1:5" x14ac:dyDescent="0.3">
      <c r="A637" s="21" t="s">
        <v>1154</v>
      </c>
      <c r="B637" s="21">
        <v>32117435</v>
      </c>
      <c r="C637" s="20" t="s">
        <v>1155</v>
      </c>
      <c r="D637" s="19" t="s">
        <v>1157</v>
      </c>
      <c r="E637" s="18">
        <v>1.4200000000000001E-2</v>
      </c>
    </row>
    <row r="638" spans="1:5" x14ac:dyDescent="0.3">
      <c r="A638" s="21" t="s">
        <v>1154</v>
      </c>
      <c r="B638" s="21">
        <v>32117435</v>
      </c>
      <c r="C638" s="20" t="s">
        <v>1155</v>
      </c>
      <c r="D638" s="19" t="s">
        <v>1158</v>
      </c>
      <c r="E638" s="18">
        <v>-1.9E-3</v>
      </c>
    </row>
    <row r="639" spans="1:5" x14ac:dyDescent="0.3">
      <c r="A639" s="21" t="s">
        <v>1159</v>
      </c>
      <c r="B639" s="21">
        <v>35714826</v>
      </c>
      <c r="C639" s="20" t="s">
        <v>1160</v>
      </c>
      <c r="D639" s="19" t="s">
        <v>1161</v>
      </c>
      <c r="E639" s="18">
        <v>-0.51400000000000001</v>
      </c>
    </row>
    <row r="640" spans="1:5" x14ac:dyDescent="0.3">
      <c r="A640" s="21" t="s">
        <v>1159</v>
      </c>
      <c r="B640" s="21">
        <v>35714826</v>
      </c>
      <c r="C640" s="20" t="s">
        <v>1160</v>
      </c>
      <c r="D640" s="19" t="s">
        <v>1162</v>
      </c>
      <c r="E640" s="18">
        <v>-0.23</v>
      </c>
    </row>
    <row r="641" spans="1:5" x14ac:dyDescent="0.3">
      <c r="A641" s="21" t="s">
        <v>1159</v>
      </c>
      <c r="B641" s="21">
        <v>35714826</v>
      </c>
      <c r="C641" s="20" t="s">
        <v>1160</v>
      </c>
      <c r="D641" s="19" t="s">
        <v>1163</v>
      </c>
      <c r="E641" s="18">
        <v>0.92100000000000004</v>
      </c>
    </row>
    <row r="642" spans="1:5" x14ac:dyDescent="0.3">
      <c r="A642" s="21" t="s">
        <v>1159</v>
      </c>
      <c r="B642" s="21">
        <v>35714826</v>
      </c>
      <c r="C642" s="20" t="s">
        <v>1160</v>
      </c>
      <c r="D642" s="19" t="s">
        <v>1164</v>
      </c>
      <c r="E642" s="18">
        <v>0.24299999999999999</v>
      </c>
    </row>
    <row r="643" spans="1:5" x14ac:dyDescent="0.3">
      <c r="A643" s="21" t="s">
        <v>1159</v>
      </c>
      <c r="B643" s="21">
        <v>35714826</v>
      </c>
      <c r="C643" s="20" t="s">
        <v>1160</v>
      </c>
      <c r="D643" s="19" t="s">
        <v>1165</v>
      </c>
      <c r="E643" s="18">
        <v>-0.28000000000000003</v>
      </c>
    </row>
    <row r="644" spans="1:5" x14ac:dyDescent="0.3">
      <c r="A644" s="21" t="s">
        <v>1159</v>
      </c>
      <c r="B644" s="21">
        <v>35714826</v>
      </c>
      <c r="C644" s="20" t="s">
        <v>1160</v>
      </c>
      <c r="D644" s="19" t="s">
        <v>1166</v>
      </c>
      <c r="E644" s="18">
        <v>0.308</v>
      </c>
    </row>
    <row r="645" spans="1:5" x14ac:dyDescent="0.3">
      <c r="A645" s="21" t="s">
        <v>1159</v>
      </c>
      <c r="B645" s="21">
        <v>35714826</v>
      </c>
      <c r="C645" s="20" t="s">
        <v>1160</v>
      </c>
      <c r="D645" s="19" t="s">
        <v>1167</v>
      </c>
      <c r="E645" s="18">
        <v>-0.311</v>
      </c>
    </row>
    <row r="646" spans="1:5" x14ac:dyDescent="0.3">
      <c r="A646" s="21" t="s">
        <v>1159</v>
      </c>
      <c r="B646" s="21">
        <v>35714826</v>
      </c>
      <c r="C646" s="20" t="s">
        <v>1160</v>
      </c>
      <c r="D646" s="19" t="s">
        <v>730</v>
      </c>
      <c r="E646" s="18">
        <v>0.59599999999999997</v>
      </c>
    </row>
    <row r="647" spans="1:5" x14ac:dyDescent="0.3">
      <c r="A647" s="21" t="s">
        <v>1159</v>
      </c>
      <c r="B647" s="21">
        <v>35714826</v>
      </c>
      <c r="C647" s="20" t="s">
        <v>1160</v>
      </c>
      <c r="D647" s="19" t="s">
        <v>1168</v>
      </c>
      <c r="E647" s="18">
        <v>-0.42699999999999999</v>
      </c>
    </row>
    <row r="648" spans="1:5" x14ac:dyDescent="0.3">
      <c r="A648" s="21" t="s">
        <v>1159</v>
      </c>
      <c r="B648" s="21">
        <v>35714826</v>
      </c>
      <c r="C648" s="20" t="s">
        <v>1160</v>
      </c>
      <c r="D648" s="19" t="s">
        <v>756</v>
      </c>
      <c r="E648" s="18">
        <v>0.159</v>
      </c>
    </row>
    <row r="649" spans="1:5" x14ac:dyDescent="0.3">
      <c r="A649" s="21" t="s">
        <v>1159</v>
      </c>
      <c r="B649" s="21">
        <v>35714826</v>
      </c>
      <c r="C649" s="20" t="s">
        <v>1160</v>
      </c>
      <c r="D649" s="19" t="s">
        <v>1169</v>
      </c>
      <c r="E649" s="18">
        <v>-1.569</v>
      </c>
    </row>
    <row r="650" spans="1:5" x14ac:dyDescent="0.3">
      <c r="A650" s="21" t="s">
        <v>1159</v>
      </c>
      <c r="B650" s="21">
        <v>35714826</v>
      </c>
      <c r="C650" s="20" t="s">
        <v>1160</v>
      </c>
      <c r="D650" s="19" t="s">
        <v>1170</v>
      </c>
      <c r="E650" s="18">
        <v>0.219</v>
      </c>
    </row>
    <row r="651" spans="1:5" x14ac:dyDescent="0.3">
      <c r="A651" s="21" t="s">
        <v>1159</v>
      </c>
      <c r="B651" s="21">
        <v>35714826</v>
      </c>
      <c r="C651" s="20" t="s">
        <v>1160</v>
      </c>
      <c r="D651" s="19" t="s">
        <v>1171</v>
      </c>
      <c r="E651" s="18">
        <v>0.497</v>
      </c>
    </row>
    <row r="652" spans="1:5" x14ac:dyDescent="0.3">
      <c r="A652" s="21" t="s">
        <v>1159</v>
      </c>
      <c r="B652" s="21">
        <v>35714826</v>
      </c>
      <c r="C652" s="20" t="s">
        <v>1160</v>
      </c>
      <c r="D652" s="19" t="s">
        <v>1172</v>
      </c>
      <c r="E652" s="18">
        <v>-0.33800000000000002</v>
      </c>
    </row>
    <row r="653" spans="1:5" ht="14.5" customHeight="1" x14ac:dyDescent="0.3">
      <c r="A653" s="21" t="s">
        <v>1159</v>
      </c>
      <c r="B653" s="21">
        <v>35714826</v>
      </c>
      <c r="C653" s="20" t="s">
        <v>1160</v>
      </c>
      <c r="D653" s="19" t="s">
        <v>680</v>
      </c>
      <c r="E653" s="18">
        <v>-0.51400000000000001</v>
      </c>
    </row>
    <row r="654" spans="1:5" x14ac:dyDescent="0.3">
      <c r="A654" s="21" t="s">
        <v>1159</v>
      </c>
      <c r="B654" s="21">
        <v>35714826</v>
      </c>
      <c r="C654" s="20" t="s">
        <v>1160</v>
      </c>
      <c r="D654" s="19" t="s">
        <v>1147</v>
      </c>
      <c r="E654" s="18">
        <v>0.40400000000000003</v>
      </c>
    </row>
    <row r="655" spans="1:5" x14ac:dyDescent="0.3">
      <c r="A655" s="21" t="s">
        <v>1173</v>
      </c>
      <c r="B655" s="21">
        <v>36211821</v>
      </c>
      <c r="C655" s="20" t="s">
        <v>1174</v>
      </c>
      <c r="D655" s="19" t="s">
        <v>1175</v>
      </c>
      <c r="E655" s="18">
        <v>-0.2</v>
      </c>
    </row>
    <row r="656" spans="1:5" x14ac:dyDescent="0.3">
      <c r="A656" s="21" t="s">
        <v>1173</v>
      </c>
      <c r="B656" s="21">
        <v>36211821</v>
      </c>
      <c r="C656" s="20" t="s">
        <v>1174</v>
      </c>
      <c r="D656" s="19" t="s">
        <v>1176</v>
      </c>
      <c r="E656" s="18">
        <v>-0.02</v>
      </c>
    </row>
    <row r="657" spans="1:5" x14ac:dyDescent="0.3">
      <c r="A657" s="21" t="s">
        <v>1173</v>
      </c>
      <c r="B657" s="21">
        <v>36211821</v>
      </c>
      <c r="C657" s="20" t="s">
        <v>1174</v>
      </c>
      <c r="D657" s="19" t="s">
        <v>1177</v>
      </c>
      <c r="E657" s="18">
        <v>0.09</v>
      </c>
    </row>
    <row r="658" spans="1:5" x14ac:dyDescent="0.3">
      <c r="A658" s="21" t="s">
        <v>1173</v>
      </c>
      <c r="B658" s="21">
        <v>36211821</v>
      </c>
      <c r="C658" s="20" t="s">
        <v>1174</v>
      </c>
      <c r="D658" s="19" t="s">
        <v>1178</v>
      </c>
      <c r="E658" s="18">
        <v>0.01</v>
      </c>
    </row>
    <row r="659" spans="1:5" x14ac:dyDescent="0.3">
      <c r="A659" s="21" t="s">
        <v>1179</v>
      </c>
      <c r="B659" s="20">
        <v>37668798</v>
      </c>
      <c r="C659" s="20" t="s">
        <v>1180</v>
      </c>
      <c r="D659" s="19" t="s">
        <v>1181</v>
      </c>
      <c r="E659" s="18">
        <v>-0.92104227598889798</v>
      </c>
    </row>
    <row r="660" spans="1:5" x14ac:dyDescent="0.3">
      <c r="A660" s="21" t="s">
        <v>1179</v>
      </c>
      <c r="B660" s="20">
        <v>37668798</v>
      </c>
      <c r="C660" s="20" t="s">
        <v>1180</v>
      </c>
      <c r="D660" s="19" t="s">
        <v>1182</v>
      </c>
      <c r="E660" s="28">
        <v>-0.93778407044148904</v>
      </c>
    </row>
    <row r="661" spans="1:5" x14ac:dyDescent="0.3">
      <c r="A661" s="21" t="s">
        <v>1179</v>
      </c>
      <c r="B661" s="20">
        <v>37668798</v>
      </c>
      <c r="C661" s="20" t="s">
        <v>1180</v>
      </c>
      <c r="D661" s="19" t="s">
        <v>1183</v>
      </c>
      <c r="E661" s="18">
        <v>0.55230832884113401</v>
      </c>
    </row>
    <row r="662" spans="1:5" x14ac:dyDescent="0.3">
      <c r="A662" s="21" t="s">
        <v>1184</v>
      </c>
      <c r="B662" s="21">
        <v>33459039</v>
      </c>
      <c r="C662" s="20" t="s">
        <v>1185</v>
      </c>
      <c r="D662" s="27" t="s">
        <v>1186</v>
      </c>
      <c r="E662" s="18">
        <v>8.2000000000000007E-3</v>
      </c>
    </row>
    <row r="663" spans="1:5" x14ac:dyDescent="0.3">
      <c r="A663" s="21" t="s">
        <v>1184</v>
      </c>
      <c r="B663" s="21">
        <v>33459039</v>
      </c>
      <c r="C663" s="20" t="s">
        <v>1185</v>
      </c>
      <c r="D663" s="27" t="s">
        <v>729</v>
      </c>
      <c r="E663" s="18">
        <v>1.61E-2</v>
      </c>
    </row>
    <row r="664" spans="1:5" x14ac:dyDescent="0.3">
      <c r="A664" s="21" t="s">
        <v>1184</v>
      </c>
      <c r="B664" s="21">
        <v>33459039</v>
      </c>
      <c r="C664" s="20" t="s">
        <v>1185</v>
      </c>
      <c r="D664" s="27" t="s">
        <v>1187</v>
      </c>
      <c r="E664" s="18">
        <v>2.52E-2</v>
      </c>
    </row>
    <row r="665" spans="1:5" x14ac:dyDescent="0.3">
      <c r="A665" s="21" t="s">
        <v>1184</v>
      </c>
      <c r="B665" s="21">
        <v>33459039</v>
      </c>
      <c r="C665" s="20" t="s">
        <v>1185</v>
      </c>
      <c r="D665" s="27" t="s">
        <v>1188</v>
      </c>
      <c r="E665" s="18">
        <v>-7.9000000000000008E-3</v>
      </c>
    </row>
    <row r="666" spans="1:5" x14ac:dyDescent="0.3">
      <c r="A666" s="21" t="s">
        <v>1184</v>
      </c>
      <c r="B666" s="21">
        <v>33459039</v>
      </c>
      <c r="C666" s="20" t="s">
        <v>1185</v>
      </c>
      <c r="D666" s="27" t="s">
        <v>1189</v>
      </c>
      <c r="E666" s="18">
        <v>1.1000000000000001E-3</v>
      </c>
    </row>
    <row r="667" spans="1:5" x14ac:dyDescent="0.3">
      <c r="A667" s="21" t="s">
        <v>1190</v>
      </c>
      <c r="B667" s="21">
        <v>33456631</v>
      </c>
      <c r="C667" s="20" t="s">
        <v>1185</v>
      </c>
      <c r="D667" s="19" t="s">
        <v>729</v>
      </c>
      <c r="E667" s="18">
        <v>8.9999999999999998E-4</v>
      </c>
    </row>
    <row r="668" spans="1:5" x14ac:dyDescent="0.3">
      <c r="A668" s="21" t="s">
        <v>1190</v>
      </c>
      <c r="B668" s="21">
        <v>33456631</v>
      </c>
      <c r="C668" s="20" t="s">
        <v>1185</v>
      </c>
      <c r="D668" s="19" t="s">
        <v>1191</v>
      </c>
      <c r="E668" s="18">
        <v>-6.0000000000000001E-3</v>
      </c>
    </row>
    <row r="669" spans="1:5" x14ac:dyDescent="0.3">
      <c r="A669" s="21" t="s">
        <v>1192</v>
      </c>
      <c r="B669" s="21">
        <v>36033441</v>
      </c>
      <c r="C669" s="20" t="s">
        <v>1193</v>
      </c>
      <c r="D669" s="19" t="s">
        <v>1194</v>
      </c>
      <c r="E669" s="18">
        <v>0.1739</v>
      </c>
    </row>
    <row r="670" spans="1:5" x14ac:dyDescent="0.3">
      <c r="A670" s="21" t="s">
        <v>1192</v>
      </c>
      <c r="B670" s="21">
        <v>36033441</v>
      </c>
      <c r="C670" s="20" t="s">
        <v>1193</v>
      </c>
      <c r="D670" s="19" t="s">
        <v>1195</v>
      </c>
      <c r="E670" s="18">
        <v>0.1145</v>
      </c>
    </row>
    <row r="671" spans="1:5" x14ac:dyDescent="0.3">
      <c r="A671" s="21" t="s">
        <v>1192</v>
      </c>
      <c r="B671" s="21">
        <v>36033441</v>
      </c>
      <c r="C671" s="20" t="s">
        <v>1193</v>
      </c>
      <c r="D671" s="19" t="s">
        <v>1196</v>
      </c>
      <c r="E671" s="18">
        <v>7.7000000000000002E-3</v>
      </c>
    </row>
    <row r="672" spans="1:5" x14ac:dyDescent="0.3">
      <c r="A672" s="21" t="s">
        <v>1192</v>
      </c>
      <c r="B672" s="21">
        <v>36033441</v>
      </c>
      <c r="C672" s="20" t="s">
        <v>1193</v>
      </c>
      <c r="D672" s="19" t="s">
        <v>1197</v>
      </c>
      <c r="E672" s="18">
        <v>4.65E-2</v>
      </c>
    </row>
    <row r="673" spans="1:5" x14ac:dyDescent="0.3">
      <c r="A673" s="21" t="s">
        <v>1192</v>
      </c>
      <c r="B673" s="21">
        <v>36033441</v>
      </c>
      <c r="C673" s="20" t="s">
        <v>1193</v>
      </c>
      <c r="D673" s="19" t="s">
        <v>1198</v>
      </c>
      <c r="E673" s="18">
        <v>2.1000000000000001E-2</v>
      </c>
    </row>
    <row r="674" spans="1:5" x14ac:dyDescent="0.3">
      <c r="A674" s="21" t="s">
        <v>1192</v>
      </c>
      <c r="B674" s="21">
        <v>36033441</v>
      </c>
      <c r="C674" s="20" t="s">
        <v>1193</v>
      </c>
      <c r="D674" s="19" t="s">
        <v>1199</v>
      </c>
      <c r="E674" s="18">
        <v>3.5499999999999997E-2</v>
      </c>
    </row>
    <row r="675" spans="1:5" x14ac:dyDescent="0.3">
      <c r="A675" s="21" t="s">
        <v>1192</v>
      </c>
      <c r="B675" s="21">
        <v>36033441</v>
      </c>
      <c r="C675" s="20" t="s">
        <v>1193</v>
      </c>
      <c r="D675" s="19" t="s">
        <v>1200</v>
      </c>
      <c r="E675" s="18">
        <v>9.7000000000000003E-3</v>
      </c>
    </row>
    <row r="676" spans="1:5" x14ac:dyDescent="0.3">
      <c r="A676" s="21" t="s">
        <v>1192</v>
      </c>
      <c r="B676" s="21">
        <v>36033441</v>
      </c>
      <c r="C676" s="20" t="s">
        <v>1193</v>
      </c>
      <c r="D676" s="19" t="s">
        <v>1201</v>
      </c>
      <c r="E676" s="18">
        <v>3.8699999999999998E-2</v>
      </c>
    </row>
    <row r="677" spans="1:5" x14ac:dyDescent="0.3">
      <c r="A677" s="21" t="s">
        <v>1192</v>
      </c>
      <c r="B677" s="21">
        <v>36033441</v>
      </c>
      <c r="C677" s="20" t="s">
        <v>1193</v>
      </c>
      <c r="D677" s="19" t="s">
        <v>1202</v>
      </c>
      <c r="E677" s="18">
        <v>6.4799999999999996E-2</v>
      </c>
    </row>
    <row r="678" spans="1:5" x14ac:dyDescent="0.3">
      <c r="A678" s="21" t="s">
        <v>1192</v>
      </c>
      <c r="B678" s="21">
        <v>36033441</v>
      </c>
      <c r="C678" s="20" t="s">
        <v>1193</v>
      </c>
      <c r="D678" s="19" t="s">
        <v>1203</v>
      </c>
      <c r="E678" s="18">
        <v>5.79E-2</v>
      </c>
    </row>
    <row r="679" spans="1:5" x14ac:dyDescent="0.3">
      <c r="A679" s="21" t="s">
        <v>1192</v>
      </c>
      <c r="B679" s="21">
        <v>36033441</v>
      </c>
      <c r="C679" s="20" t="s">
        <v>1193</v>
      </c>
      <c r="D679" s="19" t="s">
        <v>1204</v>
      </c>
      <c r="E679" s="18">
        <v>8.6E-3</v>
      </c>
    </row>
    <row r="680" spans="1:5" x14ac:dyDescent="0.3">
      <c r="A680" s="21" t="s">
        <v>1192</v>
      </c>
      <c r="B680" s="21">
        <v>36033441</v>
      </c>
      <c r="C680" s="20" t="s">
        <v>1193</v>
      </c>
      <c r="D680" s="19" t="s">
        <v>1205</v>
      </c>
      <c r="E680" s="18">
        <v>0.45390000000000003</v>
      </c>
    </row>
    <row r="681" spans="1:5" x14ac:dyDescent="0.3">
      <c r="A681" s="21" t="s">
        <v>1192</v>
      </c>
      <c r="B681" s="21">
        <v>36033441</v>
      </c>
      <c r="C681" s="20" t="s">
        <v>1193</v>
      </c>
      <c r="D681" s="19" t="s">
        <v>1206</v>
      </c>
      <c r="E681" s="18">
        <v>6.4000000000000001E-2</v>
      </c>
    </row>
    <row r="682" spans="1:5" x14ac:dyDescent="0.3">
      <c r="A682" s="21" t="s">
        <v>1192</v>
      </c>
      <c r="B682" s="21">
        <v>36033441</v>
      </c>
      <c r="C682" s="20" t="s">
        <v>1193</v>
      </c>
      <c r="D682" s="19" t="s">
        <v>1207</v>
      </c>
      <c r="E682" s="18">
        <v>5.6000000000000001E-2</v>
      </c>
    </row>
    <row r="683" spans="1:5" x14ac:dyDescent="0.3">
      <c r="A683" s="21" t="s">
        <v>1192</v>
      </c>
      <c r="B683" s="21">
        <v>36033441</v>
      </c>
      <c r="C683" s="20" t="s">
        <v>1193</v>
      </c>
      <c r="D683" s="19" t="s">
        <v>1208</v>
      </c>
      <c r="E683" s="18">
        <v>-0.1681</v>
      </c>
    </row>
    <row r="684" spans="1:5" x14ac:dyDescent="0.3">
      <c r="A684" s="21" t="s">
        <v>1192</v>
      </c>
      <c r="B684" s="21">
        <v>36033441</v>
      </c>
      <c r="C684" s="20" t="s">
        <v>1193</v>
      </c>
      <c r="D684" s="19" t="s">
        <v>1209</v>
      </c>
      <c r="E684" s="18">
        <v>-1.9E-2</v>
      </c>
    </row>
    <row r="685" spans="1:5" x14ac:dyDescent="0.3">
      <c r="A685" s="21" t="s">
        <v>1192</v>
      </c>
      <c r="B685" s="21">
        <v>36033441</v>
      </c>
      <c r="C685" s="20" t="s">
        <v>1193</v>
      </c>
      <c r="D685" s="19" t="s">
        <v>974</v>
      </c>
      <c r="E685" s="18">
        <v>-0.14929999999999999</v>
      </c>
    </row>
    <row r="686" spans="1:5" x14ac:dyDescent="0.3">
      <c r="A686" s="21" t="s">
        <v>1192</v>
      </c>
      <c r="B686" s="21">
        <v>36033441</v>
      </c>
      <c r="C686" s="20" t="s">
        <v>1193</v>
      </c>
      <c r="D686" s="19" t="s">
        <v>508</v>
      </c>
      <c r="E686" s="18">
        <v>-4.2700000000000002E-2</v>
      </c>
    </row>
    <row r="687" spans="1:5" x14ac:dyDescent="0.3">
      <c r="A687" s="21" t="s">
        <v>1192</v>
      </c>
      <c r="B687" s="21">
        <v>36033441</v>
      </c>
      <c r="C687" s="20" t="s">
        <v>1193</v>
      </c>
      <c r="D687" s="19" t="s">
        <v>1210</v>
      </c>
      <c r="E687" s="18">
        <v>-0.1605</v>
      </c>
    </row>
    <row r="688" spans="1:5" x14ac:dyDescent="0.3">
      <c r="A688" s="21" t="s">
        <v>1192</v>
      </c>
      <c r="B688" s="21">
        <v>36033441</v>
      </c>
      <c r="C688" s="20" t="s">
        <v>1193</v>
      </c>
      <c r="D688" s="19" t="s">
        <v>1211</v>
      </c>
      <c r="E688" s="18">
        <v>-0.1641</v>
      </c>
    </row>
    <row r="689" spans="1:5" x14ac:dyDescent="0.3">
      <c r="A689" s="21" t="s">
        <v>1192</v>
      </c>
      <c r="B689" s="21">
        <v>36033441</v>
      </c>
      <c r="C689" s="20" t="s">
        <v>1193</v>
      </c>
      <c r="D689" s="19" t="s">
        <v>1212</v>
      </c>
      <c r="E689" s="18">
        <v>-0.4224</v>
      </c>
    </row>
    <row r="690" spans="1:5" x14ac:dyDescent="0.3">
      <c r="A690" s="21" t="s">
        <v>1192</v>
      </c>
      <c r="B690" s="21">
        <v>36033441</v>
      </c>
      <c r="C690" s="20" t="s">
        <v>1193</v>
      </c>
      <c r="D690" s="19" t="s">
        <v>1213</v>
      </c>
      <c r="E690" s="18">
        <v>-8.4000000000000005E-2</v>
      </c>
    </row>
    <row r="691" spans="1:5" x14ac:dyDescent="0.3">
      <c r="A691" s="21" t="s">
        <v>1192</v>
      </c>
      <c r="B691" s="21">
        <v>36033441</v>
      </c>
      <c r="C691" s="20" t="s">
        <v>1193</v>
      </c>
      <c r="D691" s="19" t="s">
        <v>1214</v>
      </c>
      <c r="E691" s="18">
        <v>-2.7E-2</v>
      </c>
    </row>
    <row r="692" spans="1:5" x14ac:dyDescent="0.3">
      <c r="A692" s="21" t="s">
        <v>1215</v>
      </c>
      <c r="B692" s="20">
        <v>36059672</v>
      </c>
      <c r="C692" s="20" t="s">
        <v>1216</v>
      </c>
      <c r="D692" s="19" t="s">
        <v>1217</v>
      </c>
      <c r="E692" s="18">
        <v>5.1627765239571001E-2</v>
      </c>
    </row>
    <row r="693" spans="1:5" x14ac:dyDescent="0.3">
      <c r="A693" s="21" t="s">
        <v>1215</v>
      </c>
      <c r="B693" s="20">
        <v>36059672</v>
      </c>
      <c r="C693" s="20" t="s">
        <v>1216</v>
      </c>
      <c r="D693" s="19" t="s">
        <v>1218</v>
      </c>
      <c r="E693" s="18">
        <v>6.9487777237825996E-2</v>
      </c>
    </row>
    <row r="694" spans="1:5" x14ac:dyDescent="0.3">
      <c r="A694" s="21" t="s">
        <v>1215</v>
      </c>
      <c r="B694" s="20">
        <v>36059672</v>
      </c>
      <c r="C694" s="20" t="s">
        <v>1216</v>
      </c>
      <c r="D694" s="19" t="s">
        <v>1219</v>
      </c>
      <c r="E694" s="18">
        <v>-0.28417342837095699</v>
      </c>
    </row>
    <row r="695" spans="1:5" x14ac:dyDescent="0.3">
      <c r="A695" s="21" t="s">
        <v>1215</v>
      </c>
      <c r="B695" s="20">
        <v>36059672</v>
      </c>
      <c r="C695" s="20" t="s">
        <v>1216</v>
      </c>
      <c r="D695" s="19" t="s">
        <v>1170</v>
      </c>
      <c r="E695" s="18">
        <v>0.102797313048634</v>
      </c>
    </row>
    <row r="696" spans="1:5" x14ac:dyDescent="0.3">
      <c r="A696" s="21" t="s">
        <v>1215</v>
      </c>
      <c r="B696" s="20">
        <v>36059672</v>
      </c>
      <c r="C696" s="20" t="s">
        <v>1216</v>
      </c>
      <c r="D696" s="19" t="s">
        <v>1220</v>
      </c>
      <c r="E696" s="18">
        <v>-0.40870133580593998</v>
      </c>
    </row>
    <row r="697" spans="1:5" x14ac:dyDescent="0.3">
      <c r="A697" s="21" t="s">
        <v>1215</v>
      </c>
      <c r="B697" s="20">
        <v>36059672</v>
      </c>
      <c r="C697" s="20" t="s">
        <v>1216</v>
      </c>
      <c r="D697" s="19" t="s">
        <v>612</v>
      </c>
      <c r="E697" s="18">
        <v>0.17753054298221099</v>
      </c>
    </row>
    <row r="698" spans="1:5" x14ac:dyDescent="0.3">
      <c r="A698" s="21" t="s">
        <v>1215</v>
      </c>
      <c r="B698" s="20">
        <v>36059672</v>
      </c>
      <c r="C698" s="20" t="s">
        <v>1216</v>
      </c>
      <c r="D698" s="19" t="s">
        <v>1221</v>
      </c>
      <c r="E698" s="18">
        <v>0.22815130434615899</v>
      </c>
    </row>
    <row r="699" spans="1:5" x14ac:dyDescent="0.3">
      <c r="A699" s="21" t="s">
        <v>1222</v>
      </c>
      <c r="B699" s="21">
        <v>35265613</v>
      </c>
      <c r="C699" s="20" t="s">
        <v>1223</v>
      </c>
      <c r="D699" s="19" t="s">
        <v>1031</v>
      </c>
      <c r="E699" s="18">
        <v>-0.18775</v>
      </c>
    </row>
    <row r="700" spans="1:5" x14ac:dyDescent="0.3">
      <c r="A700" s="21" t="s">
        <v>1222</v>
      </c>
      <c r="B700" s="21">
        <v>35265613</v>
      </c>
      <c r="C700" s="20" t="s">
        <v>1223</v>
      </c>
      <c r="D700" s="19" t="s">
        <v>704</v>
      </c>
      <c r="E700" s="18">
        <v>-7.2999999999999995E-2</v>
      </c>
    </row>
    <row r="701" spans="1:5" x14ac:dyDescent="0.3">
      <c r="A701" s="21" t="s">
        <v>1222</v>
      </c>
      <c r="B701" s="21">
        <v>35265613</v>
      </c>
      <c r="C701" s="20" t="s">
        <v>1223</v>
      </c>
      <c r="D701" s="19" t="s">
        <v>486</v>
      </c>
      <c r="E701" s="18">
        <v>0.33856000000000003</v>
      </c>
    </row>
    <row r="702" spans="1:5" x14ac:dyDescent="0.3">
      <c r="A702" s="21" t="s">
        <v>1222</v>
      </c>
      <c r="B702" s="21">
        <v>35265613</v>
      </c>
      <c r="C702" s="20" t="s">
        <v>1223</v>
      </c>
      <c r="D702" s="19" t="s">
        <v>1224</v>
      </c>
      <c r="E702" s="18">
        <v>-0.37089</v>
      </c>
    </row>
    <row r="703" spans="1:5" x14ac:dyDescent="0.3">
      <c r="A703" s="21" t="s">
        <v>1222</v>
      </c>
      <c r="B703" s="21">
        <v>35265613</v>
      </c>
      <c r="C703" s="20" t="s">
        <v>1223</v>
      </c>
      <c r="D703" s="19" t="s">
        <v>1225</v>
      </c>
      <c r="E703" s="18">
        <v>-0.30306</v>
      </c>
    </row>
    <row r="704" spans="1:5" x14ac:dyDescent="0.3">
      <c r="A704" s="21" t="s">
        <v>1222</v>
      </c>
      <c r="B704" s="21">
        <v>35265613</v>
      </c>
      <c r="C704" s="20" t="s">
        <v>1223</v>
      </c>
      <c r="D704" s="19" t="s">
        <v>1226</v>
      </c>
      <c r="E704" s="18">
        <v>-0.27635999999999999</v>
      </c>
    </row>
    <row r="705" spans="1:5" x14ac:dyDescent="0.3">
      <c r="A705" s="21" t="s">
        <v>1222</v>
      </c>
      <c r="B705" s="21">
        <v>35265613</v>
      </c>
      <c r="C705" s="20" t="s">
        <v>1223</v>
      </c>
      <c r="D705" s="19" t="s">
        <v>1227</v>
      </c>
      <c r="E705" s="18">
        <v>-0.35016000000000003</v>
      </c>
    </row>
    <row r="706" spans="1:5" x14ac:dyDescent="0.3">
      <c r="A706" s="21" t="s">
        <v>1222</v>
      </c>
      <c r="B706" s="21">
        <v>35265613</v>
      </c>
      <c r="C706" s="20" t="s">
        <v>1223</v>
      </c>
      <c r="D706" s="19" t="s">
        <v>614</v>
      </c>
      <c r="E706" s="18">
        <v>0.17559</v>
      </c>
    </row>
    <row r="707" spans="1:5" x14ac:dyDescent="0.3">
      <c r="A707" s="21" t="s">
        <v>1222</v>
      </c>
      <c r="B707" s="21">
        <v>35265613</v>
      </c>
      <c r="C707" s="20" t="s">
        <v>1223</v>
      </c>
      <c r="D707" s="19" t="s">
        <v>1228</v>
      </c>
      <c r="E707" s="18">
        <v>0.25064999999999998</v>
      </c>
    </row>
    <row r="708" spans="1:5" x14ac:dyDescent="0.3">
      <c r="A708" s="21" t="s">
        <v>1222</v>
      </c>
      <c r="B708" s="21">
        <v>35265613</v>
      </c>
      <c r="C708" s="20" t="s">
        <v>1223</v>
      </c>
      <c r="D708" s="19" t="s">
        <v>1229</v>
      </c>
      <c r="E708" s="18">
        <v>0.23397999999999999</v>
      </c>
    </row>
    <row r="709" spans="1:5" x14ac:dyDescent="0.3">
      <c r="A709" s="21" t="s">
        <v>1222</v>
      </c>
      <c r="B709" s="21">
        <v>35265613</v>
      </c>
      <c r="C709" s="20" t="s">
        <v>1223</v>
      </c>
      <c r="D709" s="19" t="s">
        <v>1230</v>
      </c>
      <c r="E709" s="18">
        <v>0.13313</v>
      </c>
    </row>
    <row r="710" spans="1:5" x14ac:dyDescent="0.3">
      <c r="A710" s="21" t="s">
        <v>1222</v>
      </c>
      <c r="B710" s="21">
        <v>35265613</v>
      </c>
      <c r="C710" s="20" t="s">
        <v>1223</v>
      </c>
      <c r="D710" s="19" t="s">
        <v>544</v>
      </c>
      <c r="E710" s="18">
        <v>-0.52087000000000006</v>
      </c>
    </row>
    <row r="711" spans="1:5" x14ac:dyDescent="0.3">
      <c r="A711" s="21" t="s">
        <v>1222</v>
      </c>
      <c r="B711" s="21">
        <v>35265613</v>
      </c>
      <c r="C711" s="20" t="s">
        <v>1223</v>
      </c>
      <c r="D711" s="19" t="s">
        <v>1231</v>
      </c>
      <c r="E711" s="18">
        <v>-0.57726</v>
      </c>
    </row>
    <row r="712" spans="1:5" x14ac:dyDescent="0.3">
      <c r="A712" s="21" t="s">
        <v>1232</v>
      </c>
      <c r="B712" s="20">
        <v>38332160</v>
      </c>
      <c r="C712" s="20" t="s">
        <v>1233</v>
      </c>
      <c r="D712" s="19" t="s">
        <v>1189</v>
      </c>
      <c r="E712" s="18">
        <v>0.40527930895359499</v>
      </c>
    </row>
    <row r="713" spans="1:5" x14ac:dyDescent="0.3">
      <c r="A713" s="21" t="s">
        <v>1232</v>
      </c>
      <c r="B713" s="20">
        <v>38332160</v>
      </c>
      <c r="C713" s="20" t="s">
        <v>1233</v>
      </c>
      <c r="D713" s="19" t="s">
        <v>612</v>
      </c>
      <c r="E713" s="18">
        <v>0.25810290864228302</v>
      </c>
    </row>
    <row r="714" spans="1:5" x14ac:dyDescent="0.3">
      <c r="A714" s="21" t="s">
        <v>1232</v>
      </c>
      <c r="B714" s="20">
        <v>38332160</v>
      </c>
      <c r="C714" s="20" t="s">
        <v>1233</v>
      </c>
      <c r="D714" s="19" t="s">
        <v>1234</v>
      </c>
      <c r="E714" s="18">
        <v>0.13711645977667999</v>
      </c>
    </row>
    <row r="715" spans="1:5" x14ac:dyDescent="0.3">
      <c r="A715" s="21" t="s">
        <v>1232</v>
      </c>
      <c r="B715" s="20">
        <v>38332160</v>
      </c>
      <c r="C715" s="20" t="s">
        <v>1233</v>
      </c>
      <c r="D715" s="19" t="s">
        <v>1235</v>
      </c>
      <c r="E715" s="18">
        <v>0.180089629387815</v>
      </c>
    </row>
    <row r="716" spans="1:5" x14ac:dyDescent="0.3">
      <c r="A716" s="21" t="s">
        <v>1232</v>
      </c>
      <c r="B716" s="20">
        <v>38332160</v>
      </c>
      <c r="C716" s="20" t="s">
        <v>1233</v>
      </c>
      <c r="D716" s="19" t="s">
        <v>1236</v>
      </c>
      <c r="E716" s="18">
        <v>-0.29729474768754199</v>
      </c>
    </row>
    <row r="717" spans="1:5" x14ac:dyDescent="0.3">
      <c r="A717" s="21" t="s">
        <v>1232</v>
      </c>
      <c r="B717" s="20">
        <v>38332160</v>
      </c>
      <c r="C717" s="20" t="s">
        <v>1233</v>
      </c>
      <c r="D717" s="19" t="s">
        <v>1237</v>
      </c>
      <c r="E717" s="18">
        <v>-0.15880600898508099</v>
      </c>
    </row>
    <row r="718" spans="1:5" x14ac:dyDescent="0.3">
      <c r="A718" s="21" t="s">
        <v>1232</v>
      </c>
      <c r="B718" s="20">
        <v>38332160</v>
      </c>
      <c r="C718" s="20" t="s">
        <v>1233</v>
      </c>
      <c r="D718" s="19" t="s">
        <v>1238</v>
      </c>
      <c r="E718" s="18">
        <v>-0.25812380538269097</v>
      </c>
    </row>
    <row r="719" spans="1:5" x14ac:dyDescent="0.3">
      <c r="A719" s="21" t="s">
        <v>1239</v>
      </c>
      <c r="B719" s="21">
        <v>34557413</v>
      </c>
      <c r="C719" s="20" t="s">
        <v>1240</v>
      </c>
      <c r="D719" s="19" t="s">
        <v>1241</v>
      </c>
      <c r="E719" s="18">
        <v>1.4400000000000001E-3</v>
      </c>
    </row>
    <row r="720" spans="1:5" x14ac:dyDescent="0.3">
      <c r="A720" s="21" t="s">
        <v>1239</v>
      </c>
      <c r="B720" s="21">
        <v>34557413</v>
      </c>
      <c r="C720" s="20" t="s">
        <v>1240</v>
      </c>
      <c r="D720" s="19" t="s">
        <v>1242</v>
      </c>
      <c r="E720" s="18">
        <v>2.5500000000000002E-3</v>
      </c>
    </row>
    <row r="721" spans="1:5" x14ac:dyDescent="0.3">
      <c r="A721" s="21" t="s">
        <v>1239</v>
      </c>
      <c r="B721" s="21">
        <v>34557413</v>
      </c>
      <c r="C721" s="20" t="s">
        <v>1240</v>
      </c>
      <c r="D721" s="19" t="s">
        <v>1243</v>
      </c>
      <c r="E721" s="18">
        <v>-4.15E-3</v>
      </c>
    </row>
    <row r="722" spans="1:5" x14ac:dyDescent="0.3">
      <c r="A722" s="21" t="s">
        <v>1239</v>
      </c>
      <c r="B722" s="21">
        <v>34557413</v>
      </c>
      <c r="C722" s="20" t="s">
        <v>1240</v>
      </c>
      <c r="D722" s="19" t="s">
        <v>1244</v>
      </c>
      <c r="E722" s="18">
        <v>4.419E-2</v>
      </c>
    </row>
    <row r="723" spans="1:5" x14ac:dyDescent="0.3">
      <c r="A723" s="21" t="s">
        <v>1239</v>
      </c>
      <c r="B723" s="21">
        <v>34557413</v>
      </c>
      <c r="C723" s="20" t="s">
        <v>1240</v>
      </c>
      <c r="D723" s="19" t="s">
        <v>1230</v>
      </c>
      <c r="E723" s="18">
        <v>1.382E-3</v>
      </c>
    </row>
    <row r="724" spans="1:5" x14ac:dyDescent="0.3">
      <c r="A724" s="21" t="s">
        <v>1239</v>
      </c>
      <c r="B724" s="21">
        <v>34557413</v>
      </c>
      <c r="C724" s="20" t="s">
        <v>1240</v>
      </c>
      <c r="D724" s="19" t="s">
        <v>1245</v>
      </c>
      <c r="E724" s="18">
        <v>-3.82E-3</v>
      </c>
    </row>
    <row r="725" spans="1:5" x14ac:dyDescent="0.3">
      <c r="A725" s="21" t="s">
        <v>1239</v>
      </c>
      <c r="B725" s="21">
        <v>34557413</v>
      </c>
      <c r="C725" s="20" t="s">
        <v>1240</v>
      </c>
      <c r="D725" s="19" t="s">
        <v>1246</v>
      </c>
      <c r="E725" s="18">
        <v>1.2880000000000001E-3</v>
      </c>
    </row>
    <row r="726" spans="1:5" ht="16" x14ac:dyDescent="0.3">
      <c r="A726" s="20" t="s">
        <v>1247</v>
      </c>
      <c r="B726" s="22">
        <v>34579753</v>
      </c>
      <c r="C726" s="22" t="s">
        <v>1248</v>
      </c>
      <c r="D726" s="19" t="s">
        <v>1249</v>
      </c>
      <c r="E726" s="18">
        <v>-1E-3</v>
      </c>
    </row>
    <row r="727" spans="1:5" ht="16" x14ac:dyDescent="0.3">
      <c r="A727" s="20" t="s">
        <v>1247</v>
      </c>
      <c r="B727" s="22">
        <v>34579753</v>
      </c>
      <c r="C727" s="22" t="s">
        <v>1248</v>
      </c>
      <c r="D727" s="19" t="s">
        <v>948</v>
      </c>
      <c r="E727" s="18">
        <v>2E-3</v>
      </c>
    </row>
    <row r="728" spans="1:5" ht="16" x14ac:dyDescent="0.3">
      <c r="A728" s="20" t="s">
        <v>1247</v>
      </c>
      <c r="B728" s="22">
        <v>34579753</v>
      </c>
      <c r="C728" s="22" t="s">
        <v>1248</v>
      </c>
      <c r="D728" s="19" t="s">
        <v>1070</v>
      </c>
      <c r="E728" s="18">
        <v>1E-3</v>
      </c>
    </row>
    <row r="729" spans="1:5" x14ac:dyDescent="0.3">
      <c r="A729" s="21" t="s">
        <v>1250</v>
      </c>
      <c r="B729" s="21">
        <v>35846128</v>
      </c>
      <c r="C729" s="20" t="s">
        <v>1251</v>
      </c>
      <c r="D729" s="19" t="s">
        <v>1252</v>
      </c>
      <c r="E729" s="18">
        <v>-0.49</v>
      </c>
    </row>
    <row r="730" spans="1:5" x14ac:dyDescent="0.3">
      <c r="A730" s="21" t="s">
        <v>1250</v>
      </c>
      <c r="B730" s="21">
        <v>35846128</v>
      </c>
      <c r="C730" s="20" t="s">
        <v>1251</v>
      </c>
      <c r="D730" s="19" t="s">
        <v>535</v>
      </c>
      <c r="E730" s="18">
        <v>0.23</v>
      </c>
    </row>
    <row r="731" spans="1:5" x14ac:dyDescent="0.3">
      <c r="A731" s="21" t="s">
        <v>1250</v>
      </c>
      <c r="B731" s="21">
        <v>35846128</v>
      </c>
      <c r="C731" s="20" t="s">
        <v>1251</v>
      </c>
      <c r="D731" s="19" t="s">
        <v>1253</v>
      </c>
      <c r="E731" s="18">
        <v>0.41199999999999998</v>
      </c>
    </row>
    <row r="732" spans="1:5" x14ac:dyDescent="0.3">
      <c r="A732" s="21" t="s">
        <v>1250</v>
      </c>
      <c r="B732" s="21">
        <v>35846128</v>
      </c>
      <c r="C732" s="20" t="s">
        <v>1251</v>
      </c>
      <c r="D732" s="19" t="s">
        <v>1254</v>
      </c>
      <c r="E732" s="18">
        <v>-0.107</v>
      </c>
    </row>
    <row r="733" spans="1:5" x14ac:dyDescent="0.3">
      <c r="A733" s="21" t="s">
        <v>1250</v>
      </c>
      <c r="B733" s="21">
        <v>35846128</v>
      </c>
      <c r="C733" s="20" t="s">
        <v>1251</v>
      </c>
      <c r="D733" s="19" t="s">
        <v>1255</v>
      </c>
      <c r="E733" s="18">
        <v>0.14599999999999999</v>
      </c>
    </row>
    <row r="734" spans="1:5" x14ac:dyDescent="0.3">
      <c r="A734" s="21" t="s">
        <v>1250</v>
      </c>
      <c r="B734" s="21">
        <v>35846128</v>
      </c>
      <c r="C734" s="20" t="s">
        <v>1251</v>
      </c>
      <c r="D734" s="19" t="s">
        <v>869</v>
      </c>
      <c r="E734" s="18">
        <v>0.28399999999999997</v>
      </c>
    </row>
    <row r="735" spans="1:5" x14ac:dyDescent="0.3">
      <c r="A735" s="21" t="s">
        <v>1256</v>
      </c>
      <c r="B735" s="20">
        <v>33962639</v>
      </c>
      <c r="C735" s="20" t="s">
        <v>1251</v>
      </c>
      <c r="D735" s="19" t="s">
        <v>1257</v>
      </c>
      <c r="E735" s="18">
        <v>0.11899999999999999</v>
      </c>
    </row>
    <row r="736" spans="1:5" x14ac:dyDescent="0.3">
      <c r="A736" s="21" t="s">
        <v>1256</v>
      </c>
      <c r="B736" s="20">
        <v>33962639</v>
      </c>
      <c r="C736" s="20" t="s">
        <v>1251</v>
      </c>
      <c r="D736" s="19" t="s">
        <v>1258</v>
      </c>
      <c r="E736" s="18">
        <v>-0.38700000000000001</v>
      </c>
    </row>
    <row r="737" spans="1:5" x14ac:dyDescent="0.3">
      <c r="A737" s="21" t="s">
        <v>1256</v>
      </c>
      <c r="B737" s="20">
        <v>33962639</v>
      </c>
      <c r="C737" s="20" t="s">
        <v>1251</v>
      </c>
      <c r="D737" s="19" t="s">
        <v>1259</v>
      </c>
      <c r="E737" s="18">
        <v>0.32</v>
      </c>
    </row>
    <row r="738" spans="1:5" x14ac:dyDescent="0.3">
      <c r="A738" s="21" t="s">
        <v>1256</v>
      </c>
      <c r="B738" s="20">
        <v>33962639</v>
      </c>
      <c r="C738" s="20" t="s">
        <v>1251</v>
      </c>
      <c r="D738" s="19" t="s">
        <v>1260</v>
      </c>
      <c r="E738" s="18">
        <v>-0.216</v>
      </c>
    </row>
    <row r="739" spans="1:5" x14ac:dyDescent="0.3">
      <c r="A739" s="21" t="s">
        <v>1256</v>
      </c>
      <c r="B739" s="20">
        <v>33962639</v>
      </c>
      <c r="C739" s="20" t="s">
        <v>1251</v>
      </c>
      <c r="D739" s="19" t="s">
        <v>1261</v>
      </c>
      <c r="E739" s="18">
        <v>-0.22700000000000001</v>
      </c>
    </row>
    <row r="740" spans="1:5" x14ac:dyDescent="0.3">
      <c r="A740" s="21" t="s">
        <v>1256</v>
      </c>
      <c r="B740" s="20">
        <v>33962639</v>
      </c>
      <c r="C740" s="20" t="s">
        <v>1251</v>
      </c>
      <c r="D740" s="19" t="s">
        <v>487</v>
      </c>
      <c r="E740" s="18">
        <v>0.16500000000000001</v>
      </c>
    </row>
    <row r="741" spans="1:5" x14ac:dyDescent="0.3">
      <c r="A741" s="21" t="s">
        <v>1256</v>
      </c>
      <c r="B741" s="20">
        <v>33962639</v>
      </c>
      <c r="C741" s="20" t="s">
        <v>1251</v>
      </c>
      <c r="D741" s="26" t="s">
        <v>1262</v>
      </c>
      <c r="E741" s="18">
        <v>0.23200000000000001</v>
      </c>
    </row>
    <row r="742" spans="1:5" x14ac:dyDescent="0.3">
      <c r="A742" s="21" t="s">
        <v>1263</v>
      </c>
      <c r="B742" s="21">
        <v>36973787</v>
      </c>
      <c r="C742" s="20" t="s">
        <v>1264</v>
      </c>
      <c r="D742" s="19" t="s">
        <v>1041</v>
      </c>
      <c r="E742" s="18">
        <v>9.8761790000000002E-2</v>
      </c>
    </row>
    <row r="743" spans="1:5" x14ac:dyDescent="0.3">
      <c r="A743" s="21" t="s">
        <v>1263</v>
      </c>
      <c r="B743" s="21">
        <v>36973787</v>
      </c>
      <c r="C743" s="20" t="s">
        <v>1264</v>
      </c>
      <c r="D743" s="19" t="s">
        <v>1265</v>
      </c>
      <c r="E743" s="18">
        <v>4.6357309999999999E-2</v>
      </c>
    </row>
    <row r="744" spans="1:5" x14ac:dyDescent="0.3">
      <c r="A744" s="21" t="s">
        <v>1263</v>
      </c>
      <c r="B744" s="21">
        <v>36973787</v>
      </c>
      <c r="C744" s="20" t="s">
        <v>1264</v>
      </c>
      <c r="D744" s="19" t="s">
        <v>954</v>
      </c>
      <c r="E744" s="18">
        <v>1.6863329999999999E-2</v>
      </c>
    </row>
    <row r="745" spans="1:5" ht="16" x14ac:dyDescent="0.3">
      <c r="A745" s="20" t="s">
        <v>1266</v>
      </c>
      <c r="B745" s="22">
        <v>33985530</v>
      </c>
      <c r="C745" s="22" t="s">
        <v>1267</v>
      </c>
      <c r="D745" s="19" t="s">
        <v>1268</v>
      </c>
      <c r="E745" s="18" t="s">
        <v>462</v>
      </c>
    </row>
    <row r="746" spans="1:5" ht="16" x14ac:dyDescent="0.3">
      <c r="A746" s="20" t="s">
        <v>1266</v>
      </c>
      <c r="B746" s="22">
        <v>33985530</v>
      </c>
      <c r="C746" s="22" t="s">
        <v>1267</v>
      </c>
      <c r="D746" s="19" t="s">
        <v>1269</v>
      </c>
      <c r="E746" s="18" t="s">
        <v>462</v>
      </c>
    </row>
    <row r="747" spans="1:5" ht="16" x14ac:dyDescent="0.3">
      <c r="A747" s="20" t="s">
        <v>1266</v>
      </c>
      <c r="B747" s="22">
        <v>33985530</v>
      </c>
      <c r="C747" s="22" t="s">
        <v>1267</v>
      </c>
      <c r="D747" s="19" t="s">
        <v>838</v>
      </c>
      <c r="E747" s="18" t="s">
        <v>462</v>
      </c>
    </row>
    <row r="748" spans="1:5" ht="16" x14ac:dyDescent="0.3">
      <c r="A748" s="20" t="s">
        <v>1266</v>
      </c>
      <c r="B748" s="22">
        <v>33985530</v>
      </c>
      <c r="C748" s="22" t="s">
        <v>1267</v>
      </c>
      <c r="D748" s="19" t="s">
        <v>1270</v>
      </c>
      <c r="E748" s="18" t="s">
        <v>462</v>
      </c>
    </row>
    <row r="749" spans="1:5" ht="16" x14ac:dyDescent="0.3">
      <c r="A749" s="20" t="s">
        <v>1266</v>
      </c>
      <c r="B749" s="22">
        <v>33985530</v>
      </c>
      <c r="C749" s="22" t="s">
        <v>1267</v>
      </c>
      <c r="D749" s="19" t="s">
        <v>903</v>
      </c>
      <c r="E749" s="18" t="s">
        <v>462</v>
      </c>
    </row>
    <row r="750" spans="1:5" ht="16" x14ac:dyDescent="0.3">
      <c r="A750" s="20" t="s">
        <v>1266</v>
      </c>
      <c r="B750" s="22">
        <v>33985530</v>
      </c>
      <c r="C750" s="22" t="s">
        <v>1267</v>
      </c>
      <c r="D750" s="19" t="s">
        <v>1271</v>
      </c>
      <c r="E750" s="18" t="s">
        <v>462</v>
      </c>
    </row>
    <row r="751" spans="1:5" ht="16" x14ac:dyDescent="0.3">
      <c r="A751" s="20" t="s">
        <v>1266</v>
      </c>
      <c r="B751" s="22">
        <v>33985530</v>
      </c>
      <c r="C751" s="22" t="s">
        <v>1267</v>
      </c>
      <c r="D751" s="19" t="s">
        <v>1272</v>
      </c>
      <c r="E751" s="18" t="s">
        <v>462</v>
      </c>
    </row>
    <row r="752" spans="1:5" ht="16" x14ac:dyDescent="0.3">
      <c r="A752" s="20" t="s">
        <v>1266</v>
      </c>
      <c r="B752" s="22">
        <v>33985530</v>
      </c>
      <c r="C752" s="22" t="s">
        <v>1267</v>
      </c>
      <c r="D752" s="19" t="s">
        <v>1273</v>
      </c>
      <c r="E752" s="18" t="s">
        <v>462</v>
      </c>
    </row>
    <row r="753" spans="1:5" ht="16" x14ac:dyDescent="0.3">
      <c r="A753" s="20" t="s">
        <v>1266</v>
      </c>
      <c r="B753" s="22">
        <v>33985530</v>
      </c>
      <c r="C753" s="22" t="s">
        <v>1267</v>
      </c>
      <c r="D753" s="19" t="s">
        <v>1274</v>
      </c>
      <c r="E753" s="18" t="s">
        <v>462</v>
      </c>
    </row>
    <row r="754" spans="1:5" ht="16" x14ac:dyDescent="0.3">
      <c r="A754" s="20" t="s">
        <v>1266</v>
      </c>
      <c r="B754" s="22">
        <v>33985530</v>
      </c>
      <c r="C754" s="22" t="s">
        <v>1267</v>
      </c>
      <c r="D754" s="19" t="s">
        <v>1275</v>
      </c>
      <c r="E754" s="18" t="s">
        <v>462</v>
      </c>
    </row>
    <row r="755" spans="1:5" ht="16" x14ac:dyDescent="0.3">
      <c r="A755" s="20" t="s">
        <v>1266</v>
      </c>
      <c r="B755" s="22">
        <v>33985530</v>
      </c>
      <c r="C755" s="22" t="s">
        <v>1267</v>
      </c>
      <c r="D755" s="19" t="s">
        <v>1276</v>
      </c>
      <c r="E755" s="18" t="s">
        <v>462</v>
      </c>
    </row>
    <row r="756" spans="1:5" ht="16" x14ac:dyDescent="0.3">
      <c r="A756" s="20" t="s">
        <v>1266</v>
      </c>
      <c r="B756" s="22">
        <v>33985530</v>
      </c>
      <c r="C756" s="22" t="s">
        <v>1267</v>
      </c>
      <c r="D756" s="19" t="s">
        <v>1277</v>
      </c>
      <c r="E756" s="18" t="s">
        <v>462</v>
      </c>
    </row>
    <row r="757" spans="1:5" ht="16" x14ac:dyDescent="0.3">
      <c r="A757" s="20" t="s">
        <v>1266</v>
      </c>
      <c r="B757" s="22">
        <v>33985530</v>
      </c>
      <c r="C757" s="22" t="s">
        <v>1267</v>
      </c>
      <c r="D757" s="19" t="s">
        <v>1278</v>
      </c>
      <c r="E757" s="18" t="s">
        <v>462</v>
      </c>
    </row>
    <row r="758" spans="1:5" x14ac:dyDescent="0.3">
      <c r="A758" s="21" t="s">
        <v>1279</v>
      </c>
      <c r="B758" s="21">
        <v>36120583</v>
      </c>
      <c r="C758" s="20" t="s">
        <v>1280</v>
      </c>
      <c r="D758" s="19" t="s">
        <v>656</v>
      </c>
      <c r="E758" s="18">
        <v>-0.03</v>
      </c>
    </row>
    <row r="759" spans="1:5" x14ac:dyDescent="0.3">
      <c r="A759" s="21" t="s">
        <v>1279</v>
      </c>
      <c r="B759" s="21">
        <v>36120583</v>
      </c>
      <c r="C759" s="20" t="s">
        <v>1280</v>
      </c>
      <c r="D759" s="19" t="s">
        <v>655</v>
      </c>
      <c r="E759" s="18">
        <v>-0.1129</v>
      </c>
    </row>
    <row r="760" spans="1:5" x14ac:dyDescent="0.3">
      <c r="A760" s="21" t="s">
        <v>1279</v>
      </c>
      <c r="B760" s="21">
        <v>36120583</v>
      </c>
      <c r="C760" s="20" t="s">
        <v>1280</v>
      </c>
      <c r="D760" s="19" t="s">
        <v>657</v>
      </c>
      <c r="E760" s="18">
        <v>-4.1999999999999997E-3</v>
      </c>
    </row>
    <row r="761" spans="1:5" x14ac:dyDescent="0.3">
      <c r="A761" s="21" t="s">
        <v>1279</v>
      </c>
      <c r="B761" s="21">
        <v>36120583</v>
      </c>
      <c r="C761" s="20" t="s">
        <v>1280</v>
      </c>
      <c r="D761" s="19" t="s">
        <v>1281</v>
      </c>
      <c r="E761" s="18">
        <v>-2.4299999999999999E-2</v>
      </c>
    </row>
    <row r="762" spans="1:5" x14ac:dyDescent="0.3">
      <c r="A762" s="21" t="s">
        <v>1279</v>
      </c>
      <c r="B762" s="21">
        <v>36120583</v>
      </c>
      <c r="C762" s="20" t="s">
        <v>1280</v>
      </c>
      <c r="D762" s="19" t="s">
        <v>560</v>
      </c>
      <c r="E762" s="18">
        <v>-2.3E-3</v>
      </c>
    </row>
    <row r="763" spans="1:5" x14ac:dyDescent="0.3">
      <c r="A763" s="21" t="s">
        <v>1279</v>
      </c>
      <c r="B763" s="21">
        <v>36120583</v>
      </c>
      <c r="C763" s="20" t="s">
        <v>1280</v>
      </c>
      <c r="D763" s="19" t="s">
        <v>653</v>
      </c>
      <c r="E763" s="18">
        <v>-8.9999999999999993E-3</v>
      </c>
    </row>
    <row r="764" spans="1:5" x14ac:dyDescent="0.3">
      <c r="A764" s="21" t="s">
        <v>1282</v>
      </c>
      <c r="B764" s="20">
        <v>35251120</v>
      </c>
      <c r="C764" s="20" t="s">
        <v>1283</v>
      </c>
      <c r="D764" s="19" t="s">
        <v>729</v>
      </c>
      <c r="E764" s="18" t="s">
        <v>462</v>
      </c>
    </row>
    <row r="765" spans="1:5" x14ac:dyDescent="0.3">
      <c r="A765" s="21" t="s">
        <v>1282</v>
      </c>
      <c r="B765" s="20">
        <v>35251120</v>
      </c>
      <c r="C765" s="20" t="s">
        <v>1283</v>
      </c>
      <c r="D765" s="19" t="s">
        <v>516</v>
      </c>
      <c r="E765" s="18" t="s">
        <v>462</v>
      </c>
    </row>
    <row r="766" spans="1:5" x14ac:dyDescent="0.3">
      <c r="A766" s="21" t="s">
        <v>1282</v>
      </c>
      <c r="B766" s="20">
        <v>35251120</v>
      </c>
      <c r="C766" s="20" t="s">
        <v>1283</v>
      </c>
      <c r="D766" s="19" t="s">
        <v>1284</v>
      </c>
      <c r="E766" s="18" t="s">
        <v>462</v>
      </c>
    </row>
    <row r="767" spans="1:5" x14ac:dyDescent="0.3">
      <c r="A767" s="21" t="s">
        <v>1282</v>
      </c>
      <c r="B767" s="20">
        <v>35251120</v>
      </c>
      <c r="C767" s="20" t="s">
        <v>1283</v>
      </c>
      <c r="D767" s="19" t="s">
        <v>1285</v>
      </c>
      <c r="E767" s="18" t="s">
        <v>462</v>
      </c>
    </row>
    <row r="768" spans="1:5" x14ac:dyDescent="0.3">
      <c r="A768" s="21" t="s">
        <v>1282</v>
      </c>
      <c r="B768" s="20">
        <v>35251120</v>
      </c>
      <c r="C768" s="20" t="s">
        <v>1283</v>
      </c>
      <c r="D768" s="19" t="s">
        <v>723</v>
      </c>
      <c r="E768" s="18" t="s">
        <v>462</v>
      </c>
    </row>
    <row r="769" spans="1:5" x14ac:dyDescent="0.3">
      <c r="A769" s="21" t="s">
        <v>1286</v>
      </c>
      <c r="B769" s="20">
        <v>37994343</v>
      </c>
      <c r="C769" s="20" t="s">
        <v>1287</v>
      </c>
      <c r="D769" s="19" t="s">
        <v>1288</v>
      </c>
      <c r="E769" s="18">
        <v>0.36299999999999999</v>
      </c>
    </row>
    <row r="770" spans="1:5" x14ac:dyDescent="0.3">
      <c r="A770" s="21" t="s">
        <v>1286</v>
      </c>
      <c r="B770" s="20">
        <v>37994343</v>
      </c>
      <c r="C770" s="20" t="s">
        <v>1287</v>
      </c>
      <c r="D770" s="19" t="s">
        <v>1284</v>
      </c>
      <c r="E770" s="18">
        <v>0.188</v>
      </c>
    </row>
    <row r="771" spans="1:5" x14ac:dyDescent="0.3">
      <c r="A771" s="21" t="s">
        <v>1286</v>
      </c>
      <c r="B771" s="20">
        <v>37994343</v>
      </c>
      <c r="C771" s="20" t="s">
        <v>1287</v>
      </c>
      <c r="D771" s="19" t="s">
        <v>1289</v>
      </c>
      <c r="E771" s="18">
        <v>0.17100000000000001</v>
      </c>
    </row>
    <row r="772" spans="1:5" x14ac:dyDescent="0.3">
      <c r="A772" s="21" t="s">
        <v>1286</v>
      </c>
      <c r="B772" s="20">
        <v>37994343</v>
      </c>
      <c r="C772" s="20" t="s">
        <v>1287</v>
      </c>
      <c r="D772" s="19" t="s">
        <v>1290</v>
      </c>
      <c r="E772" s="18">
        <v>0.112</v>
      </c>
    </row>
    <row r="773" spans="1:5" x14ac:dyDescent="0.3">
      <c r="A773" s="21" t="s">
        <v>1286</v>
      </c>
      <c r="B773" s="20">
        <v>37994343</v>
      </c>
      <c r="C773" s="20" t="s">
        <v>1287</v>
      </c>
      <c r="D773" s="19" t="s">
        <v>1291</v>
      </c>
      <c r="E773" s="18">
        <v>9.0999999999999998E-2</v>
      </c>
    </row>
    <row r="774" spans="1:5" x14ac:dyDescent="0.3">
      <c r="A774" s="21" t="s">
        <v>1286</v>
      </c>
      <c r="B774" s="20">
        <v>37994343</v>
      </c>
      <c r="C774" s="20" t="s">
        <v>1287</v>
      </c>
      <c r="D774" s="19" t="s">
        <v>1292</v>
      </c>
      <c r="E774" s="18">
        <v>-0.17899999999999999</v>
      </c>
    </row>
    <row r="775" spans="1:5" x14ac:dyDescent="0.3">
      <c r="A775" s="21" t="s">
        <v>1286</v>
      </c>
      <c r="B775" s="20">
        <v>37994343</v>
      </c>
      <c r="C775" s="20" t="s">
        <v>1287</v>
      </c>
      <c r="D775" s="19" t="s">
        <v>1293</v>
      </c>
      <c r="E775" s="18">
        <v>-2.907</v>
      </c>
    </row>
    <row r="776" spans="1:5" x14ac:dyDescent="0.3">
      <c r="A776" s="21" t="s">
        <v>1294</v>
      </c>
      <c r="B776" s="20">
        <v>38217031</v>
      </c>
      <c r="C776" s="20" t="s">
        <v>1295</v>
      </c>
      <c r="D776" s="19" t="s">
        <v>1296</v>
      </c>
      <c r="E776" s="18" t="s">
        <v>462</v>
      </c>
    </row>
    <row r="777" spans="1:5" x14ac:dyDescent="0.3">
      <c r="A777" s="21" t="s">
        <v>1294</v>
      </c>
      <c r="B777" s="20">
        <v>38217031</v>
      </c>
      <c r="C777" s="20" t="s">
        <v>1295</v>
      </c>
      <c r="D777" s="19" t="s">
        <v>948</v>
      </c>
      <c r="E777" s="18" t="s">
        <v>462</v>
      </c>
    </row>
    <row r="778" spans="1:5" x14ac:dyDescent="0.3">
      <c r="A778" s="21" t="s">
        <v>1294</v>
      </c>
      <c r="B778" s="20">
        <v>38217031</v>
      </c>
      <c r="C778" s="20" t="s">
        <v>1295</v>
      </c>
      <c r="D778" s="19" t="s">
        <v>1297</v>
      </c>
      <c r="E778" s="18" t="s">
        <v>462</v>
      </c>
    </row>
    <row r="779" spans="1:5" ht="16" x14ac:dyDescent="0.3">
      <c r="A779" s="20" t="s">
        <v>1298</v>
      </c>
      <c r="B779" s="22">
        <v>36523302</v>
      </c>
      <c r="C779" s="22" t="s">
        <v>1295</v>
      </c>
      <c r="D779" s="19" t="s">
        <v>1299</v>
      </c>
      <c r="E779" s="18">
        <v>1.6E-2</v>
      </c>
    </row>
    <row r="780" spans="1:5" ht="16" x14ac:dyDescent="0.3">
      <c r="A780" s="20" t="s">
        <v>1298</v>
      </c>
      <c r="B780" s="22">
        <v>36523302</v>
      </c>
      <c r="C780" s="22" t="s">
        <v>1295</v>
      </c>
      <c r="D780" s="19" t="s">
        <v>1300</v>
      </c>
      <c r="E780" s="18">
        <v>-7.0000000000000001E-3</v>
      </c>
    </row>
    <row r="781" spans="1:5" ht="16" x14ac:dyDescent="0.3">
      <c r="A781" s="20" t="s">
        <v>1298</v>
      </c>
      <c r="B781" s="22">
        <v>36523302</v>
      </c>
      <c r="C781" s="22" t="s">
        <v>1295</v>
      </c>
      <c r="D781" s="19" t="s">
        <v>1301</v>
      </c>
      <c r="E781" s="18">
        <v>1E-3</v>
      </c>
    </row>
    <row r="782" spans="1:5" ht="16" x14ac:dyDescent="0.3">
      <c r="A782" s="20" t="s">
        <v>1298</v>
      </c>
      <c r="B782" s="22">
        <v>36523302</v>
      </c>
      <c r="C782" s="22" t="s">
        <v>1295</v>
      </c>
      <c r="D782" s="19" t="s">
        <v>1302</v>
      </c>
      <c r="E782" s="18">
        <v>-2.1619999999999999</v>
      </c>
    </row>
    <row r="783" spans="1:5" ht="16" x14ac:dyDescent="0.3">
      <c r="A783" s="20" t="s">
        <v>1298</v>
      </c>
      <c r="B783" s="22">
        <v>36523302</v>
      </c>
      <c r="C783" s="22" t="s">
        <v>1295</v>
      </c>
      <c r="D783" s="19" t="s">
        <v>1303</v>
      </c>
      <c r="E783" s="18">
        <v>0.44800000000000001</v>
      </c>
    </row>
    <row r="784" spans="1:5" x14ac:dyDescent="0.3">
      <c r="A784" s="21" t="s">
        <v>1304</v>
      </c>
      <c r="B784" s="20">
        <v>37950728</v>
      </c>
      <c r="C784" s="20" t="s">
        <v>1305</v>
      </c>
      <c r="D784" s="19" t="s">
        <v>1306</v>
      </c>
      <c r="E784" s="18" t="s">
        <v>462</v>
      </c>
    </row>
    <row r="785" spans="1:5" x14ac:dyDescent="0.3">
      <c r="A785" s="21" t="s">
        <v>1304</v>
      </c>
      <c r="B785" s="20">
        <v>37950728</v>
      </c>
      <c r="C785" s="20" t="s">
        <v>1305</v>
      </c>
      <c r="D785" s="19" t="s">
        <v>1087</v>
      </c>
      <c r="E785" s="18" t="s">
        <v>462</v>
      </c>
    </row>
    <row r="786" spans="1:5" x14ac:dyDescent="0.3">
      <c r="A786" s="21" t="s">
        <v>1304</v>
      </c>
      <c r="B786" s="20">
        <v>37950728</v>
      </c>
      <c r="C786" s="20" t="s">
        <v>1305</v>
      </c>
      <c r="D786" s="19" t="s">
        <v>1307</v>
      </c>
      <c r="E786" s="18" t="s">
        <v>462</v>
      </c>
    </row>
    <row r="787" spans="1:5" x14ac:dyDescent="0.3">
      <c r="A787" s="21" t="s">
        <v>1304</v>
      </c>
      <c r="B787" s="20">
        <v>37950728</v>
      </c>
      <c r="C787" s="20" t="s">
        <v>1305</v>
      </c>
      <c r="D787" s="19" t="s">
        <v>467</v>
      </c>
      <c r="E787" s="18" t="s">
        <v>462</v>
      </c>
    </row>
    <row r="788" spans="1:5" x14ac:dyDescent="0.3">
      <c r="A788" s="21" t="s">
        <v>1304</v>
      </c>
      <c r="B788" s="20">
        <v>37950728</v>
      </c>
      <c r="C788" s="20" t="s">
        <v>1305</v>
      </c>
      <c r="D788" s="19" t="s">
        <v>1308</v>
      </c>
      <c r="E788" s="18" t="s">
        <v>462</v>
      </c>
    </row>
    <row r="789" spans="1:5" ht="16" x14ac:dyDescent="0.3">
      <c r="A789" s="20" t="s">
        <v>1309</v>
      </c>
      <c r="B789" s="22">
        <v>36439109</v>
      </c>
      <c r="C789" s="22" t="s">
        <v>1305</v>
      </c>
      <c r="D789" s="19" t="s">
        <v>1310</v>
      </c>
      <c r="E789" s="25">
        <v>0.37380000000000002</v>
      </c>
    </row>
    <row r="790" spans="1:5" ht="16" x14ac:dyDescent="0.3">
      <c r="A790" s="20" t="s">
        <v>1309</v>
      </c>
      <c r="B790" s="22">
        <v>36439109</v>
      </c>
      <c r="C790" s="22" t="s">
        <v>1305</v>
      </c>
      <c r="D790" s="19" t="s">
        <v>1311</v>
      </c>
      <c r="E790" s="18">
        <v>0.67500000000000004</v>
      </c>
    </row>
    <row r="791" spans="1:5" ht="16" x14ac:dyDescent="0.3">
      <c r="A791" s="20" t="s">
        <v>1309</v>
      </c>
      <c r="B791" s="22">
        <v>36439109</v>
      </c>
      <c r="C791" s="22" t="s">
        <v>1305</v>
      </c>
      <c r="D791" s="19" t="s">
        <v>1312</v>
      </c>
      <c r="E791" s="18">
        <v>0.1128</v>
      </c>
    </row>
    <row r="792" spans="1:5" ht="16" x14ac:dyDescent="0.3">
      <c r="A792" s="20" t="s">
        <v>1313</v>
      </c>
      <c r="B792" s="22">
        <v>36582677</v>
      </c>
      <c r="C792" s="22" t="s">
        <v>1305</v>
      </c>
      <c r="D792" s="19" t="s">
        <v>1314</v>
      </c>
      <c r="E792" s="18">
        <v>0.40970000000000001</v>
      </c>
    </row>
    <row r="793" spans="1:5" ht="16" x14ac:dyDescent="0.3">
      <c r="A793" s="20" t="s">
        <v>1313</v>
      </c>
      <c r="B793" s="22">
        <v>36582677</v>
      </c>
      <c r="C793" s="22" t="s">
        <v>1305</v>
      </c>
      <c r="D793" s="19" t="s">
        <v>1315</v>
      </c>
      <c r="E793" s="18">
        <v>0.24460000000000001</v>
      </c>
    </row>
    <row r="794" spans="1:5" ht="16" x14ac:dyDescent="0.3">
      <c r="A794" s="20" t="s">
        <v>1313</v>
      </c>
      <c r="B794" s="22">
        <v>36582677</v>
      </c>
      <c r="C794" s="22" t="s">
        <v>1305</v>
      </c>
      <c r="D794" s="19" t="s">
        <v>1316</v>
      </c>
      <c r="E794" s="18">
        <v>0.22620000000000001</v>
      </c>
    </row>
    <row r="795" spans="1:5" ht="16" x14ac:dyDescent="0.3">
      <c r="A795" s="20" t="s">
        <v>1313</v>
      </c>
      <c r="B795" s="22">
        <v>36582677</v>
      </c>
      <c r="C795" s="22" t="s">
        <v>1305</v>
      </c>
      <c r="D795" s="19" t="s">
        <v>1317</v>
      </c>
      <c r="E795" s="18">
        <v>-0.18090000000000001</v>
      </c>
    </row>
    <row r="796" spans="1:5" ht="16" x14ac:dyDescent="0.3">
      <c r="A796" s="20" t="s">
        <v>1313</v>
      </c>
      <c r="B796" s="22">
        <v>36582677</v>
      </c>
      <c r="C796" s="22" t="s">
        <v>1305</v>
      </c>
      <c r="D796" s="19" t="s">
        <v>1318</v>
      </c>
      <c r="E796" s="18">
        <v>-0.22689999999999999</v>
      </c>
    </row>
    <row r="797" spans="1:5" ht="16" x14ac:dyDescent="0.3">
      <c r="A797" s="20" t="s">
        <v>1313</v>
      </c>
      <c r="B797" s="22">
        <v>36582677</v>
      </c>
      <c r="C797" s="22" t="s">
        <v>1305</v>
      </c>
      <c r="D797" s="19" t="s">
        <v>1022</v>
      </c>
      <c r="E797" s="18">
        <v>-0.24759999999999999</v>
      </c>
    </row>
    <row r="798" spans="1:5" ht="16" x14ac:dyDescent="0.3">
      <c r="A798" s="20" t="s">
        <v>1313</v>
      </c>
      <c r="B798" s="22">
        <v>36582677</v>
      </c>
      <c r="C798" s="22" t="s">
        <v>1305</v>
      </c>
      <c r="D798" s="19" t="s">
        <v>935</v>
      </c>
      <c r="E798" s="18">
        <v>-0.3725</v>
      </c>
    </row>
    <row r="799" spans="1:5" ht="16" x14ac:dyDescent="0.3">
      <c r="A799" s="20" t="s">
        <v>1313</v>
      </c>
      <c r="B799" s="22">
        <v>36582677</v>
      </c>
      <c r="C799" s="22" t="s">
        <v>1305</v>
      </c>
      <c r="D799" s="19" t="s">
        <v>1175</v>
      </c>
      <c r="E799" s="18">
        <v>-0.37509999999999999</v>
      </c>
    </row>
    <row r="800" spans="1:5" x14ac:dyDescent="0.3">
      <c r="A800" s="20" t="s">
        <v>1319</v>
      </c>
      <c r="B800" s="20">
        <v>35896848</v>
      </c>
      <c r="C800" s="20" t="s">
        <v>1320</v>
      </c>
      <c r="D800" s="19" t="s">
        <v>1321</v>
      </c>
      <c r="E800" s="18">
        <v>0.21068999999999999</v>
      </c>
    </row>
    <row r="801" spans="1:5" x14ac:dyDescent="0.3">
      <c r="A801" s="20" t="s">
        <v>1319</v>
      </c>
      <c r="B801" s="20">
        <v>35896848</v>
      </c>
      <c r="C801" s="20" t="s">
        <v>1320</v>
      </c>
      <c r="D801" s="19" t="s">
        <v>487</v>
      </c>
      <c r="E801" s="18">
        <v>0.25723000000000001</v>
      </c>
    </row>
    <row r="802" spans="1:5" x14ac:dyDescent="0.3">
      <c r="A802" s="20" t="s">
        <v>1319</v>
      </c>
      <c r="B802" s="20">
        <v>35896848</v>
      </c>
      <c r="C802" s="20" t="s">
        <v>1320</v>
      </c>
      <c r="D802" s="19" t="s">
        <v>1322</v>
      </c>
      <c r="E802" s="18">
        <v>0.16223000000000001</v>
      </c>
    </row>
    <row r="803" spans="1:5" x14ac:dyDescent="0.3">
      <c r="A803" s="20" t="s">
        <v>1319</v>
      </c>
      <c r="B803" s="20">
        <v>35896848</v>
      </c>
      <c r="C803" s="20" t="s">
        <v>1320</v>
      </c>
      <c r="D803" s="19" t="s">
        <v>1323</v>
      </c>
      <c r="E803" s="18">
        <v>-0.43637999999999999</v>
      </c>
    </row>
    <row r="804" spans="1:5" x14ac:dyDescent="0.3">
      <c r="A804" s="20" t="s">
        <v>1319</v>
      </c>
      <c r="B804" s="20">
        <v>35896848</v>
      </c>
      <c r="C804" s="20" t="s">
        <v>1320</v>
      </c>
      <c r="D804" s="19" t="s">
        <v>952</v>
      </c>
      <c r="E804" s="18">
        <v>0.14593</v>
      </c>
    </row>
    <row r="805" spans="1:5" x14ac:dyDescent="0.3">
      <c r="A805" s="20" t="s">
        <v>1319</v>
      </c>
      <c r="B805" s="20">
        <v>35896848</v>
      </c>
      <c r="C805" s="20" t="s">
        <v>1320</v>
      </c>
      <c r="D805" s="19" t="s">
        <v>1324</v>
      </c>
      <c r="E805" s="18">
        <v>0.29438999999999999</v>
      </c>
    </row>
    <row r="806" spans="1:5" x14ac:dyDescent="0.3">
      <c r="A806" s="20" t="s">
        <v>1319</v>
      </c>
      <c r="B806" s="20">
        <v>35896848</v>
      </c>
      <c r="C806" s="20" t="s">
        <v>1320</v>
      </c>
      <c r="D806" s="19" t="s">
        <v>1325</v>
      </c>
      <c r="E806" s="18">
        <v>0.19364999999999999</v>
      </c>
    </row>
    <row r="807" spans="1:5" x14ac:dyDescent="0.3">
      <c r="A807" s="21" t="s">
        <v>1326</v>
      </c>
      <c r="B807" s="20">
        <v>31516386</v>
      </c>
      <c r="C807" s="20" t="s">
        <v>1320</v>
      </c>
      <c r="D807" s="19" t="s">
        <v>1327</v>
      </c>
      <c r="E807" s="18">
        <v>4.5339109540000004</v>
      </c>
    </row>
    <row r="808" spans="1:5" x14ac:dyDescent="0.3">
      <c r="A808" s="21" t="s">
        <v>1326</v>
      </c>
      <c r="B808" s="20">
        <v>31516386</v>
      </c>
      <c r="C808" s="20" t="s">
        <v>1320</v>
      </c>
      <c r="D808" s="19" t="s">
        <v>1328</v>
      </c>
      <c r="E808" s="18">
        <v>1.9994998909999999</v>
      </c>
    </row>
    <row r="809" spans="1:5" x14ac:dyDescent="0.3">
      <c r="A809" s="21" t="s">
        <v>1326</v>
      </c>
      <c r="B809" s="20">
        <v>31516386</v>
      </c>
      <c r="C809" s="20" t="s">
        <v>1320</v>
      </c>
      <c r="D809" s="19" t="s">
        <v>1329</v>
      </c>
      <c r="E809" s="18">
        <v>-2.048441591</v>
      </c>
    </row>
    <row r="810" spans="1:5" x14ac:dyDescent="0.3">
      <c r="A810" s="21" t="s">
        <v>1326</v>
      </c>
      <c r="B810" s="20">
        <v>31516386</v>
      </c>
      <c r="C810" s="20" t="s">
        <v>1320</v>
      </c>
      <c r="D810" s="19" t="s">
        <v>1330</v>
      </c>
      <c r="E810" s="18">
        <v>0.77931815800000004</v>
      </c>
    </row>
    <row r="811" spans="1:5" x14ac:dyDescent="0.3">
      <c r="A811" s="21" t="s">
        <v>1326</v>
      </c>
      <c r="B811" s="20">
        <v>31516386</v>
      </c>
      <c r="C811" s="20" t="s">
        <v>1320</v>
      </c>
      <c r="D811" s="19" t="s">
        <v>1331</v>
      </c>
      <c r="E811" s="18">
        <v>-1.375204374</v>
      </c>
    </row>
    <row r="812" spans="1:5" x14ac:dyDescent="0.3">
      <c r="A812" s="21" t="s">
        <v>1326</v>
      </c>
      <c r="B812" s="20">
        <v>31516386</v>
      </c>
      <c r="C812" s="20" t="s">
        <v>1320</v>
      </c>
      <c r="D812" s="19" t="s">
        <v>1332</v>
      </c>
      <c r="E812" s="18">
        <v>-1.504186188</v>
      </c>
    </row>
    <row r="813" spans="1:5" ht="16" x14ac:dyDescent="0.3">
      <c r="A813" s="20" t="s">
        <v>1333</v>
      </c>
      <c r="B813" s="22">
        <v>31190871</v>
      </c>
      <c r="C813" s="22" t="s">
        <v>1334</v>
      </c>
      <c r="D813" s="19" t="s">
        <v>743</v>
      </c>
      <c r="E813" s="18" t="s">
        <v>462</v>
      </c>
    </row>
    <row r="814" spans="1:5" ht="16" x14ac:dyDescent="0.3">
      <c r="A814" s="20" t="s">
        <v>1333</v>
      </c>
      <c r="B814" s="22">
        <v>31190871</v>
      </c>
      <c r="C814" s="22" t="s">
        <v>1334</v>
      </c>
      <c r="D814" s="19" t="s">
        <v>961</v>
      </c>
      <c r="E814" s="18" t="s">
        <v>462</v>
      </c>
    </row>
    <row r="815" spans="1:5" ht="16" x14ac:dyDescent="0.3">
      <c r="A815" s="20" t="s">
        <v>1333</v>
      </c>
      <c r="B815" s="22">
        <v>31190871</v>
      </c>
      <c r="C815" s="22" t="s">
        <v>1334</v>
      </c>
      <c r="D815" s="19" t="s">
        <v>1335</v>
      </c>
      <c r="E815" s="18" t="s">
        <v>462</v>
      </c>
    </row>
    <row r="816" spans="1:5" x14ac:dyDescent="0.3">
      <c r="A816" s="21" t="s">
        <v>1336</v>
      </c>
      <c r="B816" s="21">
        <v>36620542</v>
      </c>
      <c r="C816" s="20" t="s">
        <v>1337</v>
      </c>
      <c r="D816" s="19" t="s">
        <v>1338</v>
      </c>
      <c r="E816" s="18">
        <v>6.4929494672220797E-2</v>
      </c>
    </row>
    <row r="817" spans="1:5" x14ac:dyDescent="0.3">
      <c r="A817" s="21" t="s">
        <v>1336</v>
      </c>
      <c r="B817" s="21">
        <v>36620542</v>
      </c>
      <c r="C817" s="20" t="s">
        <v>1337</v>
      </c>
      <c r="D817" s="19" t="s">
        <v>1339</v>
      </c>
      <c r="E817" s="18">
        <v>1.12844967059073E-3</v>
      </c>
    </row>
    <row r="818" spans="1:5" x14ac:dyDescent="0.3">
      <c r="A818" s="21" t="s">
        <v>1336</v>
      </c>
      <c r="B818" s="21">
        <v>36620542</v>
      </c>
      <c r="C818" s="20" t="s">
        <v>1337</v>
      </c>
      <c r="D818" s="19" t="s">
        <v>1340</v>
      </c>
      <c r="E818" s="18">
        <v>4.4220368658132399E-2</v>
      </c>
    </row>
    <row r="819" spans="1:5" x14ac:dyDescent="0.3">
      <c r="A819" s="21" t="s">
        <v>1336</v>
      </c>
      <c r="B819" s="21">
        <v>36620542</v>
      </c>
      <c r="C819" s="20" t="s">
        <v>1337</v>
      </c>
      <c r="D819" s="19" t="s">
        <v>1341</v>
      </c>
      <c r="E819" s="18">
        <v>-7.9393277725641295E-2</v>
      </c>
    </row>
    <row r="820" spans="1:5" x14ac:dyDescent="0.3">
      <c r="A820" s="21" t="s">
        <v>1336</v>
      </c>
      <c r="B820" s="21">
        <v>36620542</v>
      </c>
      <c r="C820" s="20" t="s">
        <v>1337</v>
      </c>
      <c r="D820" s="19" t="s">
        <v>1342</v>
      </c>
      <c r="E820" s="18">
        <v>-0.23374673097634899</v>
      </c>
    </row>
    <row r="821" spans="1:5" x14ac:dyDescent="0.3">
      <c r="A821" s="21" t="s">
        <v>1336</v>
      </c>
      <c r="B821" s="21">
        <v>36620542</v>
      </c>
      <c r="C821" s="20" t="s">
        <v>1337</v>
      </c>
      <c r="D821" s="19" t="s">
        <v>1343</v>
      </c>
      <c r="E821" s="18">
        <v>0.36804008913949998</v>
      </c>
    </row>
    <row r="822" spans="1:5" x14ac:dyDescent="0.3">
      <c r="A822" s="21" t="s">
        <v>1336</v>
      </c>
      <c r="B822" s="21">
        <v>36620542</v>
      </c>
      <c r="C822" s="20" t="s">
        <v>1337</v>
      </c>
      <c r="D822" s="19" t="s">
        <v>1344</v>
      </c>
      <c r="E822" s="18">
        <v>0.21480248315268999</v>
      </c>
    </row>
    <row r="823" spans="1:5" x14ac:dyDescent="0.3">
      <c r="A823" s="21" t="s">
        <v>1336</v>
      </c>
      <c r="B823" s="21">
        <v>36620542</v>
      </c>
      <c r="C823" s="20" t="s">
        <v>1337</v>
      </c>
      <c r="D823" s="19" t="s">
        <v>1289</v>
      </c>
      <c r="E823" s="18">
        <v>0.12323993811858699</v>
      </c>
    </row>
    <row r="824" spans="1:5" x14ac:dyDescent="0.3">
      <c r="A824" s="21" t="s">
        <v>1336</v>
      </c>
      <c r="B824" s="21">
        <v>36620542</v>
      </c>
      <c r="C824" s="20" t="s">
        <v>1337</v>
      </c>
      <c r="D824" s="19" t="s">
        <v>1345</v>
      </c>
      <c r="E824" s="18">
        <v>-7.7105381408323806E-2</v>
      </c>
    </row>
    <row r="825" spans="1:5" x14ac:dyDescent="0.3">
      <c r="A825" s="21" t="s">
        <v>1336</v>
      </c>
      <c r="B825" s="21">
        <v>36620542</v>
      </c>
      <c r="C825" s="20" t="s">
        <v>1337</v>
      </c>
      <c r="D825" s="19" t="s">
        <v>1346</v>
      </c>
      <c r="E825" s="18">
        <v>-0.13360831476573401</v>
      </c>
    </row>
    <row r="826" spans="1:5" x14ac:dyDescent="0.3">
      <c r="A826" s="21" t="s">
        <v>1336</v>
      </c>
      <c r="B826" s="21">
        <v>36620542</v>
      </c>
      <c r="C826" s="20" t="s">
        <v>1337</v>
      </c>
      <c r="D826" s="19" t="s">
        <v>1347</v>
      </c>
      <c r="E826" s="18">
        <v>0.124543005735702</v>
      </c>
    </row>
    <row r="827" spans="1:5" x14ac:dyDescent="0.3">
      <c r="A827" s="21" t="s">
        <v>1336</v>
      </c>
      <c r="B827" s="21">
        <v>36620542</v>
      </c>
      <c r="C827" s="20" t="s">
        <v>1337</v>
      </c>
      <c r="D827" s="19" t="s">
        <v>1241</v>
      </c>
      <c r="E827" s="18">
        <v>7.1564994338749396E-2</v>
      </c>
    </row>
    <row r="828" spans="1:5" x14ac:dyDescent="0.3">
      <c r="A828" s="21" t="s">
        <v>1336</v>
      </c>
      <c r="B828" s="21">
        <v>36620542</v>
      </c>
      <c r="C828" s="20" t="s">
        <v>1337</v>
      </c>
      <c r="D828" s="19" t="s">
        <v>1348</v>
      </c>
      <c r="E828" s="18">
        <v>-0.37274392349483698</v>
      </c>
    </row>
    <row r="829" spans="1:5" x14ac:dyDescent="0.3">
      <c r="A829" s="21" t="s">
        <v>1336</v>
      </c>
      <c r="B829" s="21">
        <v>36620542</v>
      </c>
      <c r="C829" s="20" t="s">
        <v>1337</v>
      </c>
      <c r="D829" s="19" t="s">
        <v>1349</v>
      </c>
      <c r="E829" s="18">
        <v>0.125154125013336</v>
      </c>
    </row>
    <row r="830" spans="1:5" x14ac:dyDescent="0.3">
      <c r="A830" s="21" t="s">
        <v>1350</v>
      </c>
      <c r="B830" s="21">
        <v>38216619</v>
      </c>
      <c r="C830" s="20" t="s">
        <v>1351</v>
      </c>
      <c r="D830" s="19" t="s">
        <v>1352</v>
      </c>
      <c r="E830" s="18" t="s">
        <v>462</v>
      </c>
    </row>
    <row r="831" spans="1:5" x14ac:dyDescent="0.3">
      <c r="A831" s="21" t="s">
        <v>1350</v>
      </c>
      <c r="B831" s="21">
        <v>38216619</v>
      </c>
      <c r="C831" s="20" t="s">
        <v>1351</v>
      </c>
      <c r="D831" s="19" t="s">
        <v>1353</v>
      </c>
      <c r="E831" s="18" t="s">
        <v>462</v>
      </c>
    </row>
    <row r="832" spans="1:5" x14ac:dyDescent="0.3">
      <c r="A832" s="21" t="s">
        <v>1350</v>
      </c>
      <c r="B832" s="21">
        <v>38216619</v>
      </c>
      <c r="C832" s="20" t="s">
        <v>1351</v>
      </c>
      <c r="D832" s="19" t="s">
        <v>1354</v>
      </c>
      <c r="E832" s="18" t="s">
        <v>462</v>
      </c>
    </row>
    <row r="833" spans="1:5" x14ac:dyDescent="0.3">
      <c r="A833" s="21" t="s">
        <v>1350</v>
      </c>
      <c r="B833" s="21">
        <v>38216619</v>
      </c>
      <c r="C833" s="20" t="s">
        <v>1351</v>
      </c>
      <c r="D833" s="19" t="s">
        <v>1355</v>
      </c>
      <c r="E833" s="18" t="s">
        <v>462</v>
      </c>
    </row>
    <row r="834" spans="1:5" x14ac:dyDescent="0.3">
      <c r="A834" s="21" t="s">
        <v>1350</v>
      </c>
      <c r="B834" s="21">
        <v>38216619</v>
      </c>
      <c r="C834" s="20" t="s">
        <v>1351</v>
      </c>
      <c r="D834" s="19" t="s">
        <v>954</v>
      </c>
      <c r="E834" s="18" t="s">
        <v>462</v>
      </c>
    </row>
    <row r="835" spans="1:5" x14ac:dyDescent="0.3">
      <c r="A835" s="21" t="s">
        <v>1350</v>
      </c>
      <c r="B835" s="21">
        <v>38216619</v>
      </c>
      <c r="C835" s="20" t="s">
        <v>1351</v>
      </c>
      <c r="D835" s="19" t="s">
        <v>1356</v>
      </c>
      <c r="E835" s="18" t="s">
        <v>462</v>
      </c>
    </row>
    <row r="836" spans="1:5" x14ac:dyDescent="0.3">
      <c r="A836" s="21" t="s">
        <v>1357</v>
      </c>
      <c r="B836" s="21">
        <v>36387445</v>
      </c>
      <c r="C836" s="20" t="s">
        <v>1351</v>
      </c>
      <c r="D836" s="19" t="s">
        <v>1358</v>
      </c>
      <c r="E836" s="18">
        <v>1.1386574E-2</v>
      </c>
    </row>
    <row r="837" spans="1:5" x14ac:dyDescent="0.3">
      <c r="A837" s="21" t="s">
        <v>1357</v>
      </c>
      <c r="B837" s="21">
        <v>36387445</v>
      </c>
      <c r="C837" s="20" t="s">
        <v>1351</v>
      </c>
      <c r="D837" s="19" t="s">
        <v>1359</v>
      </c>
      <c r="E837" s="18">
        <v>0.26080275600000002</v>
      </c>
    </row>
    <row r="838" spans="1:5" x14ac:dyDescent="0.3">
      <c r="A838" s="21" t="s">
        <v>1357</v>
      </c>
      <c r="B838" s="21">
        <v>36387445</v>
      </c>
      <c r="C838" s="20" t="s">
        <v>1351</v>
      </c>
      <c r="D838" s="19" t="s">
        <v>1360</v>
      </c>
      <c r="E838" s="18">
        <v>-7.2912080000000004E-3</v>
      </c>
    </row>
    <row r="839" spans="1:5" x14ac:dyDescent="0.3">
      <c r="A839" s="21" t="s">
        <v>1357</v>
      </c>
      <c r="B839" s="21">
        <v>36387445</v>
      </c>
      <c r="C839" s="20" t="s">
        <v>1351</v>
      </c>
      <c r="D839" s="19" t="s">
        <v>1361</v>
      </c>
      <c r="E839" s="18">
        <v>1.9926399999999999E-4</v>
      </c>
    </row>
    <row r="840" spans="1:5" x14ac:dyDescent="0.3">
      <c r="A840" s="21" t="s">
        <v>1357</v>
      </c>
      <c r="B840" s="21">
        <v>36387445</v>
      </c>
      <c r="C840" s="20" t="s">
        <v>1351</v>
      </c>
      <c r="D840" s="19" t="s">
        <v>711</v>
      </c>
      <c r="E840" s="18">
        <v>1.0934580000000001E-3</v>
      </c>
    </row>
    <row r="841" spans="1:5" x14ac:dyDescent="0.3">
      <c r="A841" s="21" t="s">
        <v>1357</v>
      </c>
      <c r="B841" s="21">
        <v>36387445</v>
      </c>
      <c r="C841" s="20" t="s">
        <v>1351</v>
      </c>
      <c r="D841" s="19" t="s">
        <v>1362</v>
      </c>
      <c r="E841" s="18">
        <v>0.12889067000000001</v>
      </c>
    </row>
    <row r="842" spans="1:5" x14ac:dyDescent="0.3">
      <c r="A842" s="21" t="s">
        <v>1357</v>
      </c>
      <c r="B842" s="21">
        <v>36387445</v>
      </c>
      <c r="C842" s="20" t="s">
        <v>1351</v>
      </c>
      <c r="D842" s="19" t="s">
        <v>1363</v>
      </c>
      <c r="E842" s="18">
        <v>9.9724697000000001E-2</v>
      </c>
    </row>
    <row r="843" spans="1:5" x14ac:dyDescent="0.3">
      <c r="A843" s="21" t="s">
        <v>1357</v>
      </c>
      <c r="B843" s="21">
        <v>36387445</v>
      </c>
      <c r="C843" s="20" t="s">
        <v>1351</v>
      </c>
      <c r="D843" s="19" t="s">
        <v>1364</v>
      </c>
      <c r="E843" s="18">
        <v>-0.55167519099999995</v>
      </c>
    </row>
    <row r="844" spans="1:5" x14ac:dyDescent="0.3">
      <c r="A844" s="21" t="s">
        <v>1357</v>
      </c>
      <c r="B844" s="21">
        <v>36387445</v>
      </c>
      <c r="C844" s="20" t="s">
        <v>1351</v>
      </c>
      <c r="D844" s="19" t="s">
        <v>1365</v>
      </c>
      <c r="E844" s="18">
        <v>1.7617532000000002E-2</v>
      </c>
    </row>
    <row r="845" spans="1:5" x14ac:dyDescent="0.3">
      <c r="A845" s="21" t="s">
        <v>1357</v>
      </c>
      <c r="B845" s="21">
        <v>36387445</v>
      </c>
      <c r="C845" s="20" t="s">
        <v>1351</v>
      </c>
      <c r="D845" s="19" t="s">
        <v>1366</v>
      </c>
      <c r="E845" s="18">
        <v>0.19963861599999999</v>
      </c>
    </row>
    <row r="846" spans="1:5" x14ac:dyDescent="0.3">
      <c r="A846" s="21" t="s">
        <v>1357</v>
      </c>
      <c r="B846" s="21">
        <v>36387445</v>
      </c>
      <c r="C846" s="20" t="s">
        <v>1351</v>
      </c>
      <c r="D846" s="19" t="s">
        <v>1367</v>
      </c>
      <c r="E846" s="18">
        <v>3.2477302E-2</v>
      </c>
    </row>
    <row r="847" spans="1:5" x14ac:dyDescent="0.3">
      <c r="A847" s="21" t="s">
        <v>1357</v>
      </c>
      <c r="B847" s="21">
        <v>36387445</v>
      </c>
      <c r="C847" s="20" t="s">
        <v>1351</v>
      </c>
      <c r="D847" s="19" t="s">
        <v>1368</v>
      </c>
      <c r="E847" s="18">
        <v>3.5602269999999998E-2</v>
      </c>
    </row>
    <row r="848" spans="1:5" x14ac:dyDescent="0.3">
      <c r="A848" s="21" t="s">
        <v>1357</v>
      </c>
      <c r="B848" s="21">
        <v>36387445</v>
      </c>
      <c r="C848" s="20" t="s">
        <v>1351</v>
      </c>
      <c r="D848" s="19" t="s">
        <v>1369</v>
      </c>
      <c r="E848" s="18">
        <v>-1.5497461000000001E-2</v>
      </c>
    </row>
    <row r="849" spans="1:5" x14ac:dyDescent="0.3">
      <c r="A849" s="21" t="s">
        <v>1357</v>
      </c>
      <c r="B849" s="21">
        <v>36387445</v>
      </c>
      <c r="C849" s="20" t="s">
        <v>1351</v>
      </c>
      <c r="D849" s="19" t="s">
        <v>1370</v>
      </c>
      <c r="E849" s="18">
        <v>-0.12812206700000001</v>
      </c>
    </row>
    <row r="850" spans="1:5" x14ac:dyDescent="0.3">
      <c r="A850" s="21" t="s">
        <v>1357</v>
      </c>
      <c r="B850" s="21">
        <v>36387445</v>
      </c>
      <c r="C850" s="20" t="s">
        <v>1351</v>
      </c>
      <c r="D850" s="19" t="s">
        <v>1371</v>
      </c>
      <c r="E850" s="18">
        <v>3.5452299999999999E-3</v>
      </c>
    </row>
    <row r="851" spans="1:5" x14ac:dyDescent="0.3">
      <c r="A851" s="21" t="s">
        <v>1357</v>
      </c>
      <c r="B851" s="21">
        <v>36387445</v>
      </c>
      <c r="C851" s="20" t="s">
        <v>1351</v>
      </c>
      <c r="D851" s="19" t="s">
        <v>1372</v>
      </c>
      <c r="E851" s="18">
        <v>9.1854626999999994E-2</v>
      </c>
    </row>
    <row r="852" spans="1:5" x14ac:dyDescent="0.3">
      <c r="A852" s="21" t="s">
        <v>1357</v>
      </c>
      <c r="B852" s="21">
        <v>36387445</v>
      </c>
      <c r="C852" s="20" t="s">
        <v>1351</v>
      </c>
      <c r="D852" s="19" t="s">
        <v>1373</v>
      </c>
      <c r="E852" s="18">
        <v>8.2039690999999998E-2</v>
      </c>
    </row>
    <row r="853" spans="1:5" ht="16" x14ac:dyDescent="0.3">
      <c r="A853" s="20" t="s">
        <v>1357</v>
      </c>
      <c r="B853" s="22">
        <v>37455996</v>
      </c>
      <c r="C853" s="22" t="s">
        <v>1351</v>
      </c>
      <c r="D853" s="19" t="s">
        <v>1374</v>
      </c>
      <c r="E853" s="18" t="s">
        <v>462</v>
      </c>
    </row>
    <row r="854" spans="1:5" ht="16" x14ac:dyDescent="0.3">
      <c r="A854" s="20" t="s">
        <v>1357</v>
      </c>
      <c r="B854" s="22">
        <v>37455996</v>
      </c>
      <c r="C854" s="22" t="s">
        <v>1351</v>
      </c>
      <c r="D854" s="19" t="s">
        <v>1375</v>
      </c>
      <c r="E854" s="18" t="s">
        <v>462</v>
      </c>
    </row>
    <row r="855" spans="1:5" ht="16" x14ac:dyDescent="0.3">
      <c r="A855" s="20" t="s">
        <v>1357</v>
      </c>
      <c r="B855" s="22">
        <v>37455996</v>
      </c>
      <c r="C855" s="22" t="s">
        <v>1351</v>
      </c>
      <c r="D855" s="19" t="s">
        <v>1376</v>
      </c>
      <c r="E855" s="18" t="s">
        <v>462</v>
      </c>
    </row>
    <row r="856" spans="1:5" ht="16" x14ac:dyDescent="0.3">
      <c r="A856" s="20" t="s">
        <v>1357</v>
      </c>
      <c r="B856" s="22">
        <v>37455996</v>
      </c>
      <c r="C856" s="22" t="s">
        <v>1351</v>
      </c>
      <c r="D856" s="19" t="s">
        <v>728</v>
      </c>
      <c r="E856" s="18" t="s">
        <v>462</v>
      </c>
    </row>
    <row r="857" spans="1:5" ht="16" x14ac:dyDescent="0.3">
      <c r="A857" s="20" t="s">
        <v>1357</v>
      </c>
      <c r="B857" s="22">
        <v>37455996</v>
      </c>
      <c r="C857" s="22" t="s">
        <v>1351</v>
      </c>
      <c r="D857" s="19" t="s">
        <v>1377</v>
      </c>
      <c r="E857" s="18" t="s">
        <v>462</v>
      </c>
    </row>
    <row r="858" spans="1:5" ht="16" x14ac:dyDescent="0.3">
      <c r="A858" s="20" t="s">
        <v>1357</v>
      </c>
      <c r="B858" s="22">
        <v>37455996</v>
      </c>
      <c r="C858" s="22" t="s">
        <v>1351</v>
      </c>
      <c r="D858" s="19" t="s">
        <v>1378</v>
      </c>
      <c r="E858" s="18" t="s">
        <v>462</v>
      </c>
    </row>
    <row r="859" spans="1:5" ht="16" x14ac:dyDescent="0.3">
      <c r="A859" s="20" t="s">
        <v>1357</v>
      </c>
      <c r="B859" s="22">
        <v>37455996</v>
      </c>
      <c r="C859" s="22" t="s">
        <v>1351</v>
      </c>
      <c r="D859" s="19" t="s">
        <v>1379</v>
      </c>
      <c r="E859" s="18" t="s">
        <v>462</v>
      </c>
    </row>
    <row r="860" spans="1:5" ht="16" x14ac:dyDescent="0.3">
      <c r="A860" s="20" t="s">
        <v>1357</v>
      </c>
      <c r="B860" s="22">
        <v>37455996</v>
      </c>
      <c r="C860" s="22" t="s">
        <v>1351</v>
      </c>
      <c r="D860" s="19" t="s">
        <v>802</v>
      </c>
      <c r="E860" s="18" t="s">
        <v>462</v>
      </c>
    </row>
    <row r="861" spans="1:5" ht="16" x14ac:dyDescent="0.3">
      <c r="A861" s="20" t="s">
        <v>1357</v>
      </c>
      <c r="B861" s="22">
        <v>37455996</v>
      </c>
      <c r="C861" s="22" t="s">
        <v>1351</v>
      </c>
      <c r="D861" s="19" t="s">
        <v>1380</v>
      </c>
      <c r="E861" s="18" t="s">
        <v>462</v>
      </c>
    </row>
    <row r="862" spans="1:5" ht="16" x14ac:dyDescent="0.3">
      <c r="A862" s="20" t="s">
        <v>1357</v>
      </c>
      <c r="B862" s="22">
        <v>37455996</v>
      </c>
      <c r="C862" s="22" t="s">
        <v>1351</v>
      </c>
      <c r="D862" s="19" t="s">
        <v>1381</v>
      </c>
      <c r="E862" s="18" t="s">
        <v>462</v>
      </c>
    </row>
    <row r="863" spans="1:5" ht="16" x14ac:dyDescent="0.3">
      <c r="A863" s="20" t="s">
        <v>1357</v>
      </c>
      <c r="B863" s="22">
        <v>37455996</v>
      </c>
      <c r="C863" s="22" t="s">
        <v>1351</v>
      </c>
      <c r="D863" s="19" t="s">
        <v>1382</v>
      </c>
      <c r="E863" s="18" t="s">
        <v>462</v>
      </c>
    </row>
    <row r="864" spans="1:5" ht="16" x14ac:dyDescent="0.3">
      <c r="A864" s="20" t="s">
        <v>1357</v>
      </c>
      <c r="B864" s="22">
        <v>37455996</v>
      </c>
      <c r="C864" s="22" t="s">
        <v>1351</v>
      </c>
      <c r="D864" s="19" t="s">
        <v>1383</v>
      </c>
      <c r="E864" s="18" t="s">
        <v>462</v>
      </c>
    </row>
    <row r="865" spans="1:5" ht="16" x14ac:dyDescent="0.3">
      <c r="A865" s="20" t="s">
        <v>1357</v>
      </c>
      <c r="B865" s="22">
        <v>37455996</v>
      </c>
      <c r="C865" s="22" t="s">
        <v>1351</v>
      </c>
      <c r="D865" s="19" t="s">
        <v>1384</v>
      </c>
      <c r="E865" s="18" t="s">
        <v>462</v>
      </c>
    </row>
    <row r="866" spans="1:5" ht="16" x14ac:dyDescent="0.3">
      <c r="A866" s="20" t="s">
        <v>1357</v>
      </c>
      <c r="B866" s="22">
        <v>37455996</v>
      </c>
      <c r="C866" s="22" t="s">
        <v>1351</v>
      </c>
      <c r="D866" s="19" t="s">
        <v>1385</v>
      </c>
      <c r="E866" s="18" t="s">
        <v>462</v>
      </c>
    </row>
    <row r="867" spans="1:5" ht="16" x14ac:dyDescent="0.3">
      <c r="A867" s="20" t="s">
        <v>1357</v>
      </c>
      <c r="B867" s="22">
        <v>37455996</v>
      </c>
      <c r="C867" s="22" t="s">
        <v>1351</v>
      </c>
      <c r="D867" s="19" t="s">
        <v>1191</v>
      </c>
      <c r="E867" s="18" t="s">
        <v>462</v>
      </c>
    </row>
    <row r="868" spans="1:5" ht="16" x14ac:dyDescent="0.3">
      <c r="A868" s="20" t="s">
        <v>1357</v>
      </c>
      <c r="B868" s="22">
        <v>37455996</v>
      </c>
      <c r="C868" s="22" t="s">
        <v>1351</v>
      </c>
      <c r="D868" s="19" t="s">
        <v>1386</v>
      </c>
      <c r="E868" s="18" t="s">
        <v>462</v>
      </c>
    </row>
    <row r="869" spans="1:5" ht="16" x14ac:dyDescent="0.3">
      <c r="A869" s="20" t="s">
        <v>1357</v>
      </c>
      <c r="B869" s="22">
        <v>37455996</v>
      </c>
      <c r="C869" s="22" t="s">
        <v>1351</v>
      </c>
      <c r="D869" s="19" t="s">
        <v>1387</v>
      </c>
      <c r="E869" s="18" t="s">
        <v>462</v>
      </c>
    </row>
    <row r="870" spans="1:5" x14ac:dyDescent="0.3">
      <c r="A870" s="21" t="s">
        <v>1388</v>
      </c>
      <c r="B870" s="21">
        <v>34112144</v>
      </c>
      <c r="C870" s="20" t="s">
        <v>1389</v>
      </c>
      <c r="D870" s="19" t="s">
        <v>1390</v>
      </c>
      <c r="E870" s="18">
        <v>-5.8900000000000001E-2</v>
      </c>
    </row>
    <row r="871" spans="1:5" x14ac:dyDescent="0.3">
      <c r="A871" s="21" t="s">
        <v>1388</v>
      </c>
      <c r="B871" s="21">
        <v>34112144</v>
      </c>
      <c r="C871" s="20" t="s">
        <v>1389</v>
      </c>
      <c r="D871" s="19" t="s">
        <v>908</v>
      </c>
      <c r="E871" s="18">
        <v>5.1499999999999997E-2</v>
      </c>
    </row>
    <row r="872" spans="1:5" x14ac:dyDescent="0.3">
      <c r="A872" s="21" t="s">
        <v>1388</v>
      </c>
      <c r="B872" s="21">
        <v>34112144</v>
      </c>
      <c r="C872" s="20" t="s">
        <v>1389</v>
      </c>
      <c r="D872" s="19" t="s">
        <v>1360</v>
      </c>
      <c r="E872" s="18">
        <v>-2.2000000000000001E-3</v>
      </c>
    </row>
    <row r="873" spans="1:5" x14ac:dyDescent="0.3">
      <c r="A873" s="21" t="s">
        <v>1388</v>
      </c>
      <c r="B873" s="21">
        <v>34112144</v>
      </c>
      <c r="C873" s="20" t="s">
        <v>1389</v>
      </c>
      <c r="D873" s="19" t="s">
        <v>1391</v>
      </c>
      <c r="E873" s="18">
        <v>-1E-3</v>
      </c>
    </row>
    <row r="874" spans="1:5" x14ac:dyDescent="0.3">
      <c r="A874" s="21" t="s">
        <v>1388</v>
      </c>
      <c r="B874" s="21">
        <v>34112144</v>
      </c>
      <c r="C874" s="20" t="s">
        <v>1389</v>
      </c>
      <c r="D874" s="19" t="s">
        <v>1392</v>
      </c>
      <c r="E874" s="18">
        <v>1.84E-2</v>
      </c>
    </row>
    <row r="875" spans="1:5" x14ac:dyDescent="0.3">
      <c r="A875" s="21" t="s">
        <v>1388</v>
      </c>
      <c r="B875" s="21">
        <v>34112144</v>
      </c>
      <c r="C875" s="20" t="s">
        <v>1389</v>
      </c>
      <c r="D875" s="19" t="s">
        <v>1393</v>
      </c>
      <c r="E875" s="18">
        <v>2.8999999999999998E-3</v>
      </c>
    </row>
    <row r="876" spans="1:5" x14ac:dyDescent="0.3">
      <c r="A876" s="21" t="s">
        <v>1388</v>
      </c>
      <c r="B876" s="21">
        <v>34112144</v>
      </c>
      <c r="C876" s="20" t="s">
        <v>1389</v>
      </c>
      <c r="D876" s="19" t="s">
        <v>1394</v>
      </c>
      <c r="E876" s="24">
        <v>1.9999999999999999E-6</v>
      </c>
    </row>
    <row r="877" spans="1:5" x14ac:dyDescent="0.3">
      <c r="A877" s="20" t="s">
        <v>1395</v>
      </c>
      <c r="B877" s="20">
        <v>36902678</v>
      </c>
      <c r="C877" s="20" t="s">
        <v>1389</v>
      </c>
      <c r="D877" s="19" t="s">
        <v>1396</v>
      </c>
      <c r="E877" s="18">
        <v>0.52300000000000002</v>
      </c>
    </row>
    <row r="878" spans="1:5" x14ac:dyDescent="0.3">
      <c r="A878" s="20" t="s">
        <v>1395</v>
      </c>
      <c r="B878" s="20">
        <v>36902678</v>
      </c>
      <c r="C878" s="20" t="s">
        <v>1389</v>
      </c>
      <c r="D878" s="19" t="s">
        <v>1397</v>
      </c>
      <c r="E878" s="18">
        <v>0.245</v>
      </c>
    </row>
    <row r="879" spans="1:5" x14ac:dyDescent="0.3">
      <c r="A879" s="20" t="s">
        <v>1395</v>
      </c>
      <c r="B879" s="20">
        <v>36902678</v>
      </c>
      <c r="C879" s="20" t="s">
        <v>1389</v>
      </c>
      <c r="D879" s="19" t="s">
        <v>1398</v>
      </c>
      <c r="E879" s="18">
        <v>0.218</v>
      </c>
    </row>
    <row r="880" spans="1:5" x14ac:dyDescent="0.3">
      <c r="A880" s="20" t="s">
        <v>1395</v>
      </c>
      <c r="B880" s="20">
        <v>36902678</v>
      </c>
      <c r="C880" s="20" t="s">
        <v>1389</v>
      </c>
      <c r="D880" s="19" t="s">
        <v>1399</v>
      </c>
      <c r="E880" s="18">
        <v>-1.0349999999999999</v>
      </c>
    </row>
    <row r="881" spans="1:5" x14ac:dyDescent="0.3">
      <c r="A881" s="20" t="s">
        <v>1395</v>
      </c>
      <c r="B881" s="20">
        <v>36902678</v>
      </c>
      <c r="C881" s="20" t="s">
        <v>1389</v>
      </c>
      <c r="D881" s="19" t="s">
        <v>1400</v>
      </c>
      <c r="E881" s="18">
        <v>0.25</v>
      </c>
    </row>
    <row r="882" spans="1:5" x14ac:dyDescent="0.3">
      <c r="A882" s="21" t="s">
        <v>1401</v>
      </c>
      <c r="B882" s="20">
        <v>38240703</v>
      </c>
      <c r="C882" s="20" t="s">
        <v>1402</v>
      </c>
      <c r="D882" s="19" t="s">
        <v>1403</v>
      </c>
      <c r="E882" s="18">
        <v>-0.36990000000000001</v>
      </c>
    </row>
    <row r="883" spans="1:5" x14ac:dyDescent="0.3">
      <c r="A883" s="21" t="s">
        <v>1401</v>
      </c>
      <c r="B883" s="20">
        <v>38240703</v>
      </c>
      <c r="C883" s="20" t="s">
        <v>1402</v>
      </c>
      <c r="D883" s="19" t="s">
        <v>1404</v>
      </c>
      <c r="E883" s="18">
        <v>-0.38729999999999998</v>
      </c>
    </row>
    <row r="884" spans="1:5" x14ac:dyDescent="0.3">
      <c r="A884" s="21" t="s">
        <v>1401</v>
      </c>
      <c r="B884" s="20">
        <v>38240703</v>
      </c>
      <c r="C884" s="20" t="s">
        <v>1402</v>
      </c>
      <c r="D884" s="19" t="s">
        <v>1405</v>
      </c>
      <c r="E884" s="18">
        <v>0.16420000000000001</v>
      </c>
    </row>
    <row r="885" spans="1:5" x14ac:dyDescent="0.3">
      <c r="A885" s="21" t="s">
        <v>1401</v>
      </c>
      <c r="B885" s="20">
        <v>38240703</v>
      </c>
      <c r="C885" s="20" t="s">
        <v>1402</v>
      </c>
      <c r="D885" s="19" t="s">
        <v>1406</v>
      </c>
      <c r="E885" s="18">
        <v>0.26729999999999998</v>
      </c>
    </row>
    <row r="886" spans="1:5" x14ac:dyDescent="0.3">
      <c r="A886" s="20" t="s">
        <v>1407</v>
      </c>
      <c r="B886" s="20">
        <v>33608980</v>
      </c>
      <c r="C886" s="20" t="s">
        <v>1408</v>
      </c>
      <c r="D886" s="19" t="s">
        <v>1268</v>
      </c>
      <c r="E886" s="18">
        <v>0.11082591999999999</v>
      </c>
    </row>
    <row r="887" spans="1:5" x14ac:dyDescent="0.3">
      <c r="A887" s="20" t="s">
        <v>1407</v>
      </c>
      <c r="B887" s="20">
        <v>33608980</v>
      </c>
      <c r="C887" s="20" t="s">
        <v>1408</v>
      </c>
      <c r="D887" s="19" t="s">
        <v>745</v>
      </c>
      <c r="E887" s="18">
        <v>7.3645199999999994E-2</v>
      </c>
    </row>
    <row r="888" spans="1:5" x14ac:dyDescent="0.3">
      <c r="A888" s="20" t="s">
        <v>1407</v>
      </c>
      <c r="B888" s="20">
        <v>33608980</v>
      </c>
      <c r="C888" s="20" t="s">
        <v>1408</v>
      </c>
      <c r="D888" s="19" t="s">
        <v>1409</v>
      </c>
      <c r="E888" s="18">
        <v>-3.958412E-2</v>
      </c>
    </row>
    <row r="889" spans="1:5" x14ac:dyDescent="0.3">
      <c r="A889" s="20" t="s">
        <v>1407</v>
      </c>
      <c r="B889" s="20">
        <v>33608980</v>
      </c>
      <c r="C889" s="20" t="s">
        <v>1408</v>
      </c>
      <c r="D889" s="19" t="s">
        <v>1410</v>
      </c>
      <c r="E889" s="18">
        <v>3.1880209999999999E-2</v>
      </c>
    </row>
    <row r="890" spans="1:5" x14ac:dyDescent="0.3">
      <c r="A890" s="20" t="s">
        <v>1407</v>
      </c>
      <c r="B890" s="20">
        <v>33608980</v>
      </c>
      <c r="C890" s="20" t="s">
        <v>1408</v>
      </c>
      <c r="D890" s="19" t="s">
        <v>1411</v>
      </c>
      <c r="E890" s="18">
        <v>-4.6472623999999998</v>
      </c>
    </row>
    <row r="891" spans="1:5" x14ac:dyDescent="0.3">
      <c r="A891" s="21" t="s">
        <v>1412</v>
      </c>
      <c r="B891" s="21">
        <v>33842349</v>
      </c>
      <c r="C891" s="20" t="s">
        <v>1413</v>
      </c>
      <c r="D891" s="19" t="s">
        <v>1414</v>
      </c>
      <c r="E891" s="18">
        <v>3.3383349999999999E-2</v>
      </c>
    </row>
    <row r="892" spans="1:5" x14ac:dyDescent="0.3">
      <c r="A892" s="21" t="s">
        <v>1412</v>
      </c>
      <c r="B892" s="21">
        <v>33842349</v>
      </c>
      <c r="C892" s="20" t="s">
        <v>1413</v>
      </c>
      <c r="D892" s="19" t="s">
        <v>466</v>
      </c>
      <c r="E892" s="18">
        <v>0.10849737399999999</v>
      </c>
    </row>
    <row r="893" spans="1:5" x14ac:dyDescent="0.3">
      <c r="A893" s="21" t="s">
        <v>1412</v>
      </c>
      <c r="B893" s="21">
        <v>33842349</v>
      </c>
      <c r="C893" s="20" t="s">
        <v>1413</v>
      </c>
      <c r="D893" s="19" t="s">
        <v>1415</v>
      </c>
      <c r="E893" s="18">
        <v>2.7900778000000001E-2</v>
      </c>
    </row>
    <row r="894" spans="1:5" x14ac:dyDescent="0.3">
      <c r="A894" s="21" t="s">
        <v>1412</v>
      </c>
      <c r="B894" s="21">
        <v>33842349</v>
      </c>
      <c r="C894" s="20" t="s">
        <v>1413</v>
      </c>
      <c r="D894" s="19" t="s">
        <v>1416</v>
      </c>
      <c r="E894" s="18">
        <v>8.6480649999999999E-3</v>
      </c>
    </row>
    <row r="895" spans="1:5" x14ac:dyDescent="0.3">
      <c r="A895" s="21" t="s">
        <v>1412</v>
      </c>
      <c r="B895" s="21">
        <v>33842349</v>
      </c>
      <c r="C895" s="20" t="s">
        <v>1413</v>
      </c>
      <c r="D895" s="19" t="s">
        <v>1417</v>
      </c>
      <c r="E895" s="18">
        <v>-8.8330674999999997E-2</v>
      </c>
    </row>
    <row r="896" spans="1:5" x14ac:dyDescent="0.3">
      <c r="A896" s="21" t="s">
        <v>1412</v>
      </c>
      <c r="B896" s="21">
        <v>33842349</v>
      </c>
      <c r="C896" s="20" t="s">
        <v>1413</v>
      </c>
      <c r="D896" s="19" t="s">
        <v>1418</v>
      </c>
      <c r="E896" s="18">
        <v>-1.2691300000000001E-2</v>
      </c>
    </row>
    <row r="897" spans="1:5" x14ac:dyDescent="0.3">
      <c r="A897" s="21" t="s">
        <v>1412</v>
      </c>
      <c r="B897" s="21">
        <v>33842349</v>
      </c>
      <c r="C897" s="20" t="s">
        <v>1413</v>
      </c>
      <c r="D897" s="19" t="s">
        <v>1419</v>
      </c>
      <c r="E897" s="18">
        <v>-9.6131018999999998E-2</v>
      </c>
    </row>
    <row r="898" spans="1:5" x14ac:dyDescent="0.3">
      <c r="A898" s="21" t="s">
        <v>1412</v>
      </c>
      <c r="B898" s="21">
        <v>33842349</v>
      </c>
      <c r="C898" s="20" t="s">
        <v>1413</v>
      </c>
      <c r="D898" s="19" t="s">
        <v>1420</v>
      </c>
      <c r="E898" s="18">
        <v>-1.1932695E-2</v>
      </c>
    </row>
    <row r="899" spans="1:5" x14ac:dyDescent="0.3">
      <c r="A899" s="21" t="s">
        <v>1412</v>
      </c>
      <c r="B899" s="21">
        <v>33842349</v>
      </c>
      <c r="C899" s="20" t="s">
        <v>1413</v>
      </c>
      <c r="D899" s="19" t="s">
        <v>1421</v>
      </c>
      <c r="E899" s="18">
        <v>0.31167251099999999</v>
      </c>
    </row>
    <row r="900" spans="1:5" x14ac:dyDescent="0.3">
      <c r="A900" s="21" t="s">
        <v>1422</v>
      </c>
      <c r="B900" s="21">
        <v>36509838</v>
      </c>
      <c r="C900" s="20" t="s">
        <v>1423</v>
      </c>
      <c r="D900" s="19" t="s">
        <v>1424</v>
      </c>
      <c r="E900" s="18">
        <v>6.268E-2</v>
      </c>
    </row>
    <row r="901" spans="1:5" x14ac:dyDescent="0.3">
      <c r="A901" s="21" t="s">
        <v>1422</v>
      </c>
      <c r="B901" s="21">
        <v>36509838</v>
      </c>
      <c r="C901" s="20" t="s">
        <v>1423</v>
      </c>
      <c r="D901" s="19" t="s">
        <v>1425</v>
      </c>
      <c r="E901" s="18">
        <v>0.1115</v>
      </c>
    </row>
    <row r="902" spans="1:5" x14ac:dyDescent="0.3">
      <c r="A902" s="21" t="s">
        <v>1422</v>
      </c>
      <c r="B902" s="21">
        <v>36509838</v>
      </c>
      <c r="C902" s="20" t="s">
        <v>1423</v>
      </c>
      <c r="D902" s="19" t="s">
        <v>539</v>
      </c>
      <c r="E902" s="18">
        <v>-6.7909999999999998E-2</v>
      </c>
    </row>
    <row r="903" spans="1:5" x14ac:dyDescent="0.3">
      <c r="A903" s="21" t="s">
        <v>1422</v>
      </c>
      <c r="B903" s="21">
        <v>36509838</v>
      </c>
      <c r="C903" s="20" t="s">
        <v>1423</v>
      </c>
      <c r="D903" s="19" t="s">
        <v>1426</v>
      </c>
      <c r="E903" s="18">
        <v>4.7059999999999998E-2</v>
      </c>
    </row>
    <row r="904" spans="1:5" x14ac:dyDescent="0.3">
      <c r="A904" s="21" t="s">
        <v>1422</v>
      </c>
      <c r="B904" s="21">
        <v>36509838</v>
      </c>
      <c r="C904" s="20" t="s">
        <v>1423</v>
      </c>
      <c r="D904" s="19" t="s">
        <v>1427</v>
      </c>
      <c r="E904" s="18">
        <v>9.6740000000000007E-2</v>
      </c>
    </row>
    <row r="905" spans="1:5" x14ac:dyDescent="0.3">
      <c r="A905" s="21" t="s">
        <v>1422</v>
      </c>
      <c r="B905" s="21">
        <v>36509838</v>
      </c>
      <c r="C905" s="20" t="s">
        <v>1423</v>
      </c>
      <c r="D905" s="19" t="s">
        <v>1428</v>
      </c>
      <c r="E905" s="18">
        <v>-2.104E-2</v>
      </c>
    </row>
    <row r="906" spans="1:5" x14ac:dyDescent="0.3">
      <c r="A906" s="21" t="s">
        <v>1422</v>
      </c>
      <c r="B906" s="21">
        <v>36509838</v>
      </c>
      <c r="C906" s="20" t="s">
        <v>1423</v>
      </c>
      <c r="D906" s="19" t="s">
        <v>1429</v>
      </c>
      <c r="E906" s="18">
        <v>-1.8329999999999999E-2</v>
      </c>
    </row>
    <row r="907" spans="1:5" x14ac:dyDescent="0.3">
      <c r="A907" s="21" t="s">
        <v>1422</v>
      </c>
      <c r="B907" s="21">
        <v>36509838</v>
      </c>
      <c r="C907" s="20" t="s">
        <v>1423</v>
      </c>
      <c r="D907" s="19" t="s">
        <v>706</v>
      </c>
      <c r="E907" s="18">
        <v>-9.5280000000000004E-2</v>
      </c>
    </row>
    <row r="908" spans="1:5" x14ac:dyDescent="0.3">
      <c r="A908" s="21" t="s">
        <v>1422</v>
      </c>
      <c r="B908" s="21">
        <v>36509838</v>
      </c>
      <c r="C908" s="20" t="s">
        <v>1423</v>
      </c>
      <c r="D908" s="19" t="s">
        <v>1430</v>
      </c>
      <c r="E908" s="18">
        <v>0.13209000000000001</v>
      </c>
    </row>
    <row r="909" spans="1:5" x14ac:dyDescent="0.3">
      <c r="A909" s="21" t="s">
        <v>1422</v>
      </c>
      <c r="B909" s="21">
        <v>36509838</v>
      </c>
      <c r="C909" s="20" t="s">
        <v>1423</v>
      </c>
      <c r="D909" s="19" t="s">
        <v>1431</v>
      </c>
      <c r="E909" s="18">
        <v>6.4329999999999998E-2</v>
      </c>
    </row>
    <row r="910" spans="1:5" x14ac:dyDescent="0.3">
      <c r="A910" s="21" t="s">
        <v>1422</v>
      </c>
      <c r="B910" s="21">
        <v>36509838</v>
      </c>
      <c r="C910" s="20" t="s">
        <v>1423</v>
      </c>
      <c r="D910" s="19" t="s">
        <v>1432</v>
      </c>
      <c r="E910" s="18">
        <v>-0.14266000000000001</v>
      </c>
    </row>
    <row r="911" spans="1:5" x14ac:dyDescent="0.3">
      <c r="A911" s="21" t="s">
        <v>1422</v>
      </c>
      <c r="B911" s="21">
        <v>36509838</v>
      </c>
      <c r="C911" s="20" t="s">
        <v>1423</v>
      </c>
      <c r="D911" s="19" t="s">
        <v>1433</v>
      </c>
      <c r="E911" s="18">
        <v>-7.5700000000000003E-2</v>
      </c>
    </row>
    <row r="912" spans="1:5" x14ac:dyDescent="0.3">
      <c r="A912" s="21" t="s">
        <v>1422</v>
      </c>
      <c r="B912" s="21">
        <v>36509838</v>
      </c>
      <c r="C912" s="20" t="s">
        <v>1423</v>
      </c>
      <c r="D912" s="19" t="s">
        <v>819</v>
      </c>
      <c r="E912" s="18">
        <v>0.25217000000000001</v>
      </c>
    </row>
    <row r="913" spans="1:5" x14ac:dyDescent="0.3">
      <c r="A913" s="21" t="s">
        <v>1422</v>
      </c>
      <c r="B913" s="21">
        <v>36509838</v>
      </c>
      <c r="C913" s="20" t="s">
        <v>1423</v>
      </c>
      <c r="D913" s="19" t="s">
        <v>1434</v>
      </c>
      <c r="E913" s="18">
        <v>0.17516999999999999</v>
      </c>
    </row>
    <row r="914" spans="1:5" x14ac:dyDescent="0.3">
      <c r="A914" s="21" t="s">
        <v>1422</v>
      </c>
      <c r="B914" s="21">
        <v>36509838</v>
      </c>
      <c r="C914" s="20" t="s">
        <v>1423</v>
      </c>
      <c r="D914" s="19" t="s">
        <v>533</v>
      </c>
      <c r="E914" s="18">
        <v>6.9900000000000004E-2</v>
      </c>
    </row>
    <row r="915" spans="1:5" x14ac:dyDescent="0.3">
      <c r="A915" s="21" t="s">
        <v>1435</v>
      </c>
      <c r="B915" s="21">
        <v>37780567</v>
      </c>
      <c r="C915" s="20" t="s">
        <v>1436</v>
      </c>
      <c r="D915" s="19" t="s">
        <v>1437</v>
      </c>
      <c r="E915" s="18" t="s">
        <v>462</v>
      </c>
    </row>
    <row r="916" spans="1:5" x14ac:dyDescent="0.3">
      <c r="A916" s="21" t="s">
        <v>1435</v>
      </c>
      <c r="B916" s="21">
        <v>37780567</v>
      </c>
      <c r="C916" s="20" t="s">
        <v>1436</v>
      </c>
      <c r="D916" s="19" t="s">
        <v>1438</v>
      </c>
      <c r="E916" s="18" t="s">
        <v>462</v>
      </c>
    </row>
    <row r="917" spans="1:5" x14ac:dyDescent="0.3">
      <c r="A917" s="21" t="s">
        <v>1435</v>
      </c>
      <c r="B917" s="21">
        <v>37780567</v>
      </c>
      <c r="C917" s="20" t="s">
        <v>1436</v>
      </c>
      <c r="D917" s="19" t="s">
        <v>1109</v>
      </c>
      <c r="E917" s="18" t="s">
        <v>462</v>
      </c>
    </row>
    <row r="918" spans="1:5" x14ac:dyDescent="0.3">
      <c r="A918" s="21" t="s">
        <v>1435</v>
      </c>
      <c r="B918" s="21">
        <v>37780567</v>
      </c>
      <c r="C918" s="20" t="s">
        <v>1436</v>
      </c>
      <c r="D918" s="19" t="s">
        <v>1110</v>
      </c>
      <c r="E918" s="18" t="s">
        <v>462</v>
      </c>
    </row>
    <row r="919" spans="1:5" x14ac:dyDescent="0.3">
      <c r="A919" s="21" t="s">
        <v>1435</v>
      </c>
      <c r="B919" s="21">
        <v>37780567</v>
      </c>
      <c r="C919" s="20" t="s">
        <v>1436</v>
      </c>
      <c r="D919" s="19" t="s">
        <v>1439</v>
      </c>
      <c r="E919" s="18" t="s">
        <v>462</v>
      </c>
    </row>
    <row r="920" spans="1:5" x14ac:dyDescent="0.3">
      <c r="A920" s="21" t="s">
        <v>1435</v>
      </c>
      <c r="B920" s="21">
        <v>37780567</v>
      </c>
      <c r="C920" s="20" t="s">
        <v>1436</v>
      </c>
      <c r="D920" s="19" t="s">
        <v>1440</v>
      </c>
      <c r="E920" s="18" t="s">
        <v>462</v>
      </c>
    </row>
    <row r="921" spans="1:5" x14ac:dyDescent="0.3">
      <c r="A921" s="21" t="s">
        <v>1435</v>
      </c>
      <c r="B921" s="21">
        <v>37780567</v>
      </c>
      <c r="C921" s="20" t="s">
        <v>1436</v>
      </c>
      <c r="D921" s="19" t="s">
        <v>809</v>
      </c>
      <c r="E921" s="18" t="s">
        <v>462</v>
      </c>
    </row>
    <row r="922" spans="1:5" x14ac:dyDescent="0.3">
      <c r="A922" s="21" t="s">
        <v>1435</v>
      </c>
      <c r="B922" s="21">
        <v>37780567</v>
      </c>
      <c r="C922" s="20" t="s">
        <v>1436</v>
      </c>
      <c r="D922" s="19" t="s">
        <v>1441</v>
      </c>
      <c r="E922" s="18" t="s">
        <v>462</v>
      </c>
    </row>
    <row r="923" spans="1:5" x14ac:dyDescent="0.3">
      <c r="A923" s="21" t="s">
        <v>1435</v>
      </c>
      <c r="B923" s="21">
        <v>37780567</v>
      </c>
      <c r="C923" s="20" t="s">
        <v>1436</v>
      </c>
      <c r="D923" s="19" t="s">
        <v>1035</v>
      </c>
      <c r="E923" s="18" t="s">
        <v>462</v>
      </c>
    </row>
    <row r="924" spans="1:5" x14ac:dyDescent="0.3">
      <c r="A924" s="21" t="s">
        <v>1442</v>
      </c>
      <c r="B924" s="20">
        <v>36685927</v>
      </c>
      <c r="C924" s="20" t="s">
        <v>1443</v>
      </c>
      <c r="D924" s="19" t="s">
        <v>1424</v>
      </c>
      <c r="E924" s="18">
        <v>0.104875875974905</v>
      </c>
    </row>
    <row r="925" spans="1:5" x14ac:dyDescent="0.3">
      <c r="A925" s="21" t="s">
        <v>1442</v>
      </c>
      <c r="B925" s="20">
        <v>36685927</v>
      </c>
      <c r="C925" s="20" t="s">
        <v>1443</v>
      </c>
      <c r="D925" s="19" t="s">
        <v>793</v>
      </c>
      <c r="E925" s="18">
        <v>0.105361774967532</v>
      </c>
    </row>
    <row r="926" spans="1:5" x14ac:dyDescent="0.3">
      <c r="A926" s="21" t="s">
        <v>1442</v>
      </c>
      <c r="B926" s="20">
        <v>36685927</v>
      </c>
      <c r="C926" s="20" t="s">
        <v>1443</v>
      </c>
      <c r="D926" s="19" t="s">
        <v>1444</v>
      </c>
      <c r="E926" s="18">
        <v>-0.17758041334778199</v>
      </c>
    </row>
    <row r="927" spans="1:5" x14ac:dyDescent="0.3">
      <c r="A927" s="21" t="s">
        <v>1442</v>
      </c>
      <c r="B927" s="20">
        <v>36685927</v>
      </c>
      <c r="C927" s="20" t="s">
        <v>1443</v>
      </c>
      <c r="D927" s="19" t="s">
        <v>1271</v>
      </c>
      <c r="E927" s="18">
        <v>6.4355561749956602E-2</v>
      </c>
    </row>
    <row r="928" spans="1:5" x14ac:dyDescent="0.3">
      <c r="A928" s="21" t="s">
        <v>1442</v>
      </c>
      <c r="B928" s="20">
        <v>36685927</v>
      </c>
      <c r="C928" s="20" t="s">
        <v>1443</v>
      </c>
      <c r="D928" s="19" t="s">
        <v>1445</v>
      </c>
      <c r="E928" s="18">
        <v>0.24269405493444099</v>
      </c>
    </row>
    <row r="929" spans="1:5" x14ac:dyDescent="0.3">
      <c r="A929" s="21" t="s">
        <v>1442</v>
      </c>
      <c r="B929" s="20">
        <v>36685927</v>
      </c>
      <c r="C929" s="20" t="s">
        <v>1443</v>
      </c>
      <c r="D929" s="19" t="s">
        <v>1446</v>
      </c>
      <c r="E929" s="18">
        <v>9.8893724916666204E-2</v>
      </c>
    </row>
    <row r="930" spans="1:5" x14ac:dyDescent="0.3">
      <c r="A930" s="21" t="s">
        <v>1442</v>
      </c>
      <c r="B930" s="20">
        <v>36685927</v>
      </c>
      <c r="C930" s="20" t="s">
        <v>1443</v>
      </c>
      <c r="D930" s="19" t="s">
        <v>614</v>
      </c>
      <c r="E930" s="18">
        <v>5.2015329406472702E-2</v>
      </c>
    </row>
    <row r="931" spans="1:5" x14ac:dyDescent="0.3">
      <c r="A931" s="21" t="s">
        <v>1442</v>
      </c>
      <c r="B931" s="20">
        <v>36685927</v>
      </c>
      <c r="C931" s="20" t="s">
        <v>1443</v>
      </c>
      <c r="D931" s="19" t="s">
        <v>1447</v>
      </c>
      <c r="E931" s="18">
        <v>-3.2014364159949099E-2</v>
      </c>
    </row>
    <row r="932" spans="1:5" x14ac:dyDescent="0.3">
      <c r="A932" s="21" t="s">
        <v>1442</v>
      </c>
      <c r="B932" s="20">
        <v>36685927</v>
      </c>
      <c r="C932" s="20" t="s">
        <v>1443</v>
      </c>
      <c r="D932" s="19" t="s">
        <v>1448</v>
      </c>
      <c r="E932" s="18">
        <v>-0.23474321205781201</v>
      </c>
    </row>
    <row r="933" spans="1:5" x14ac:dyDescent="0.3">
      <c r="A933" s="21" t="s">
        <v>1442</v>
      </c>
      <c r="B933" s="20">
        <v>36685927</v>
      </c>
      <c r="C933" s="20" t="s">
        <v>1443</v>
      </c>
      <c r="D933" s="19" t="s">
        <v>1449</v>
      </c>
      <c r="E933" s="18">
        <v>7.0627849194903794E-2</v>
      </c>
    </row>
    <row r="934" spans="1:5" x14ac:dyDescent="0.3">
      <c r="A934" s="21" t="s">
        <v>1442</v>
      </c>
      <c r="B934" s="20">
        <v>36685927</v>
      </c>
      <c r="C934" s="20" t="s">
        <v>1443</v>
      </c>
      <c r="D934" s="19" t="s">
        <v>1450</v>
      </c>
      <c r="E934" s="18">
        <v>0.123190106690304</v>
      </c>
    </row>
    <row r="935" spans="1:5" x14ac:dyDescent="0.3">
      <c r="A935" s="20" t="s">
        <v>1451</v>
      </c>
      <c r="B935" s="20">
        <v>36479065</v>
      </c>
      <c r="C935" s="20" t="s">
        <v>1443</v>
      </c>
      <c r="D935" s="19" t="s">
        <v>1452</v>
      </c>
      <c r="E935" s="18">
        <v>3.0617226710756399E-2</v>
      </c>
    </row>
    <row r="936" spans="1:5" x14ac:dyDescent="0.3">
      <c r="A936" s="20" t="str">
        <f>A935</f>
        <v>Xiao Y Front Oncol</v>
      </c>
      <c r="B936" s="20">
        <f>B935</f>
        <v>36479065</v>
      </c>
      <c r="C936" s="20" t="str">
        <f>C935</f>
        <v>Xiao Y</v>
      </c>
      <c r="D936" s="19" t="s">
        <v>1067</v>
      </c>
      <c r="E936" s="18">
        <v>3.32751679647625E-2</v>
      </c>
    </row>
    <row r="937" spans="1:5" x14ac:dyDescent="0.3">
      <c r="A937" s="20" t="str">
        <f>A936</f>
        <v>Xiao Y Front Oncol</v>
      </c>
      <c r="B937" s="20">
        <f>B936</f>
        <v>36479065</v>
      </c>
      <c r="C937" s="20" t="str">
        <f>C936</f>
        <v>Xiao Y</v>
      </c>
      <c r="D937" s="19" t="s">
        <v>1453</v>
      </c>
      <c r="E937" s="18">
        <v>0.18317362834957099</v>
      </c>
    </row>
    <row r="938" spans="1:5" x14ac:dyDescent="0.3">
      <c r="A938" s="20" t="str">
        <f>A937</f>
        <v>Xiao Y Front Oncol</v>
      </c>
      <c r="B938" s="20">
        <f>B937</f>
        <v>36479065</v>
      </c>
      <c r="C938" s="20" t="str">
        <f>C937</f>
        <v>Xiao Y</v>
      </c>
      <c r="D938" s="19" t="s">
        <v>1454</v>
      </c>
      <c r="E938" s="18">
        <v>3.43599140153431E-2</v>
      </c>
    </row>
    <row r="939" spans="1:5" x14ac:dyDescent="0.3">
      <c r="A939" s="20" t="str">
        <f>A938</f>
        <v>Xiao Y Front Oncol</v>
      </c>
      <c r="B939" s="20">
        <f>B938</f>
        <v>36479065</v>
      </c>
      <c r="C939" s="20" t="str">
        <f>C938</f>
        <v>Xiao Y</v>
      </c>
      <c r="D939" s="19" t="s">
        <v>1455</v>
      </c>
      <c r="E939" s="18">
        <v>4.76110468819455E-2</v>
      </c>
    </row>
    <row r="940" spans="1:5" x14ac:dyDescent="0.3">
      <c r="A940" s="20" t="str">
        <f>A939</f>
        <v>Xiao Y Front Oncol</v>
      </c>
      <c r="B940" s="20">
        <f>B939</f>
        <v>36479065</v>
      </c>
      <c r="C940" s="20" t="str">
        <f>C939</f>
        <v>Xiao Y</v>
      </c>
      <c r="D940" s="19" t="s">
        <v>1456</v>
      </c>
      <c r="E940" s="18">
        <v>5.6149704503000102E-2</v>
      </c>
    </row>
    <row r="941" spans="1:5" x14ac:dyDescent="0.3">
      <c r="A941" s="20" t="str">
        <f>A940</f>
        <v>Xiao Y Front Oncol</v>
      </c>
      <c r="B941" s="20">
        <f>B940</f>
        <v>36479065</v>
      </c>
      <c r="C941" s="20" t="str">
        <f>C940</f>
        <v>Xiao Y</v>
      </c>
      <c r="D941" s="19" t="s">
        <v>1457</v>
      </c>
      <c r="E941" s="18">
        <v>-4.8437401374137899E-2</v>
      </c>
    </row>
    <row r="942" spans="1:5" x14ac:dyDescent="0.3">
      <c r="A942" s="20" t="str">
        <f>A941</f>
        <v>Xiao Y Front Oncol</v>
      </c>
      <c r="B942" s="20">
        <f>B941</f>
        <v>36479065</v>
      </c>
      <c r="C942" s="20" t="str">
        <f>C941</f>
        <v>Xiao Y</v>
      </c>
      <c r="D942" s="19" t="s">
        <v>712</v>
      </c>
      <c r="E942" s="18">
        <v>0.18243395130082299</v>
      </c>
    </row>
    <row r="943" spans="1:5" x14ac:dyDescent="0.3">
      <c r="A943" s="20" t="str">
        <f>A942</f>
        <v>Xiao Y Front Oncol</v>
      </c>
      <c r="B943" s="20">
        <f>B942</f>
        <v>36479065</v>
      </c>
      <c r="C943" s="20" t="str">
        <f>C942</f>
        <v>Xiao Y</v>
      </c>
      <c r="D943" s="19" t="s">
        <v>994</v>
      </c>
      <c r="E943" s="18">
        <v>0.27362939130212699</v>
      </c>
    </row>
    <row r="944" spans="1:5" x14ac:dyDescent="0.3">
      <c r="A944" s="20" t="str">
        <f>A943</f>
        <v>Xiao Y Front Oncol</v>
      </c>
      <c r="B944" s="20">
        <f>B943</f>
        <v>36479065</v>
      </c>
      <c r="C944" s="20" t="str">
        <f>C943</f>
        <v>Xiao Y</v>
      </c>
      <c r="D944" s="19" t="s">
        <v>1064</v>
      </c>
      <c r="E944" s="18">
        <v>2.40818060862691E-2</v>
      </c>
    </row>
    <row r="945" spans="1:5" x14ac:dyDescent="0.3">
      <c r="A945" s="20" t="str">
        <f>A944</f>
        <v>Xiao Y Front Oncol</v>
      </c>
      <c r="B945" s="20">
        <f>B944</f>
        <v>36479065</v>
      </c>
      <c r="C945" s="20" t="str">
        <f>C944</f>
        <v>Xiao Y</v>
      </c>
      <c r="D945" s="19" t="s">
        <v>1129</v>
      </c>
      <c r="E945" s="18">
        <v>2.5714811148257501E-2</v>
      </c>
    </row>
    <row r="946" spans="1:5" x14ac:dyDescent="0.3">
      <c r="A946" s="20" t="str">
        <f>A945</f>
        <v>Xiao Y Front Oncol</v>
      </c>
      <c r="B946" s="20">
        <f>B945</f>
        <v>36479065</v>
      </c>
      <c r="C946" s="20" t="str">
        <f>C945</f>
        <v>Xiao Y</v>
      </c>
      <c r="D946" s="19" t="s">
        <v>1458</v>
      </c>
      <c r="E946" s="18">
        <v>6.8950813223350907E-2</v>
      </c>
    </row>
    <row r="947" spans="1:5" x14ac:dyDescent="0.3">
      <c r="A947" s="20" t="str">
        <f>A946</f>
        <v>Xiao Y Front Oncol</v>
      </c>
      <c r="B947" s="20">
        <f>B946</f>
        <v>36479065</v>
      </c>
      <c r="C947" s="20" t="str">
        <f>C946</f>
        <v>Xiao Y</v>
      </c>
      <c r="D947" s="19" t="s">
        <v>1459</v>
      </c>
      <c r="E947" s="18">
        <v>0.13088988268854199</v>
      </c>
    </row>
    <row r="948" spans="1:5" x14ac:dyDescent="0.3">
      <c r="A948" s="20" t="str">
        <f>A947</f>
        <v>Xiao Y Front Oncol</v>
      </c>
      <c r="B948" s="20">
        <f>B947</f>
        <v>36479065</v>
      </c>
      <c r="C948" s="20" t="str">
        <f>C947</f>
        <v>Xiao Y</v>
      </c>
      <c r="D948" s="19" t="s">
        <v>1460</v>
      </c>
      <c r="E948" s="18">
        <v>6.1405868461285699E-2</v>
      </c>
    </row>
    <row r="949" spans="1:5" x14ac:dyDescent="0.3">
      <c r="A949" s="20" t="str">
        <f>A948</f>
        <v>Xiao Y Front Oncol</v>
      </c>
      <c r="B949" s="20">
        <f>B948</f>
        <v>36479065</v>
      </c>
      <c r="C949" s="20" t="str">
        <f>C948</f>
        <v>Xiao Y</v>
      </c>
      <c r="D949" s="19" t="s">
        <v>1461</v>
      </c>
      <c r="E949" s="18">
        <v>-2.8347579271974101E-2</v>
      </c>
    </row>
    <row r="950" spans="1:5" x14ac:dyDescent="0.3">
      <c r="A950" s="20" t="str">
        <f>A949</f>
        <v>Xiao Y Front Oncol</v>
      </c>
      <c r="B950" s="20">
        <f>B949</f>
        <v>36479065</v>
      </c>
      <c r="C950" s="20" t="str">
        <f>C949</f>
        <v>Xiao Y</v>
      </c>
      <c r="D950" s="19" t="s">
        <v>664</v>
      </c>
      <c r="E950" s="18">
        <v>4.5462182463067199E-2</v>
      </c>
    </row>
    <row r="951" spans="1:5" x14ac:dyDescent="0.3">
      <c r="A951" s="20" t="str">
        <f>A950</f>
        <v>Xiao Y Front Oncol</v>
      </c>
      <c r="B951" s="20">
        <f>B950</f>
        <v>36479065</v>
      </c>
      <c r="C951" s="20" t="str">
        <f>C950</f>
        <v>Xiao Y</v>
      </c>
      <c r="D951" s="19" t="s">
        <v>574</v>
      </c>
      <c r="E951" s="18">
        <v>-9.32172917443264E-2</v>
      </c>
    </row>
    <row r="952" spans="1:5" x14ac:dyDescent="0.3">
      <c r="A952" s="20" t="str">
        <f>A951</f>
        <v>Xiao Y Front Oncol</v>
      </c>
      <c r="B952" s="20">
        <f>B951</f>
        <v>36479065</v>
      </c>
      <c r="C952" s="20" t="str">
        <f>C951</f>
        <v>Xiao Y</v>
      </c>
      <c r="D952" s="19" t="s">
        <v>644</v>
      </c>
      <c r="E952" s="18">
        <v>5.1102453317477203E-2</v>
      </c>
    </row>
    <row r="953" spans="1:5" x14ac:dyDescent="0.3">
      <c r="A953" s="20" t="str">
        <f>A952</f>
        <v>Xiao Y Front Oncol</v>
      </c>
      <c r="B953" s="20">
        <f>B952</f>
        <v>36479065</v>
      </c>
      <c r="C953" s="20" t="str">
        <f>C952</f>
        <v>Xiao Y</v>
      </c>
      <c r="D953" s="19" t="s">
        <v>1462</v>
      </c>
      <c r="E953" s="18">
        <v>2.8289265755746001E-2</v>
      </c>
    </row>
    <row r="954" spans="1:5" x14ac:dyDescent="0.3">
      <c r="A954" s="20" t="str">
        <f>A953</f>
        <v>Xiao Y Front Oncol</v>
      </c>
      <c r="B954" s="20">
        <f>B953</f>
        <v>36479065</v>
      </c>
      <c r="C954" s="20" t="str">
        <f>C953</f>
        <v>Xiao Y</v>
      </c>
      <c r="D954" s="19" t="s">
        <v>963</v>
      </c>
      <c r="E954" s="18">
        <v>4.9500678196541401E-2</v>
      </c>
    </row>
    <row r="955" spans="1:5" x14ac:dyDescent="0.3">
      <c r="A955" s="20" t="str">
        <f>A954</f>
        <v>Xiao Y Front Oncol</v>
      </c>
      <c r="B955" s="20">
        <f>B954</f>
        <v>36479065</v>
      </c>
      <c r="C955" s="20" t="str">
        <f>C954</f>
        <v>Xiao Y</v>
      </c>
      <c r="D955" s="19" t="s">
        <v>1065</v>
      </c>
      <c r="E955" s="18">
        <v>1.9725906655670498E-2</v>
      </c>
    </row>
    <row r="956" spans="1:5" x14ac:dyDescent="0.3">
      <c r="A956" s="20" t="str">
        <f>A955</f>
        <v>Xiao Y Front Oncol</v>
      </c>
      <c r="B956" s="20">
        <f>B955</f>
        <v>36479065</v>
      </c>
      <c r="C956" s="20" t="str">
        <f>C955</f>
        <v>Xiao Y</v>
      </c>
      <c r="D956" s="19" t="s">
        <v>1463</v>
      </c>
      <c r="E956" s="18">
        <v>1.7226378305567201E-2</v>
      </c>
    </row>
    <row r="957" spans="1:5" x14ac:dyDescent="0.3">
      <c r="A957" s="21" t="s">
        <v>1464</v>
      </c>
      <c r="B957" s="21">
        <v>34692520</v>
      </c>
      <c r="C957" s="20" t="s">
        <v>1465</v>
      </c>
      <c r="D957" s="19" t="s">
        <v>1466</v>
      </c>
      <c r="E957" s="18">
        <v>-0.16600000000000001</v>
      </c>
    </row>
    <row r="958" spans="1:5" x14ac:dyDescent="0.3">
      <c r="A958" s="21" t="s">
        <v>1464</v>
      </c>
      <c r="B958" s="21">
        <v>34692520</v>
      </c>
      <c r="C958" s="20" t="s">
        <v>1465</v>
      </c>
      <c r="D958" s="19" t="s">
        <v>1467</v>
      </c>
      <c r="E958" s="18">
        <v>6.0000000000000001E-3</v>
      </c>
    </row>
    <row r="959" spans="1:5" x14ac:dyDescent="0.3">
      <c r="A959" s="21" t="s">
        <v>1464</v>
      </c>
      <c r="B959" s="21">
        <v>34692520</v>
      </c>
      <c r="C959" s="20" t="s">
        <v>1465</v>
      </c>
      <c r="D959" s="19" t="s">
        <v>1468</v>
      </c>
      <c r="E959" s="18">
        <v>0.16600000000000001</v>
      </c>
    </row>
    <row r="960" spans="1:5" x14ac:dyDescent="0.3">
      <c r="A960" s="21" t="s">
        <v>1464</v>
      </c>
      <c r="B960" s="21">
        <v>34692520</v>
      </c>
      <c r="C960" s="20" t="s">
        <v>1465</v>
      </c>
      <c r="D960" s="19" t="s">
        <v>1469</v>
      </c>
      <c r="E960" s="18">
        <v>6.9000000000000006E-2</v>
      </c>
    </row>
    <row r="961" spans="1:5" x14ac:dyDescent="0.3">
      <c r="A961" s="21" t="s">
        <v>1464</v>
      </c>
      <c r="B961" s="21">
        <v>34692520</v>
      </c>
      <c r="C961" s="20" t="s">
        <v>1465</v>
      </c>
      <c r="D961" s="19" t="s">
        <v>1470</v>
      </c>
      <c r="E961" s="18">
        <v>0.115</v>
      </c>
    </row>
    <row r="962" spans="1:5" x14ac:dyDescent="0.3">
      <c r="A962" s="21" t="s">
        <v>1464</v>
      </c>
      <c r="B962" s="21">
        <v>34692520</v>
      </c>
      <c r="C962" s="20" t="s">
        <v>1465</v>
      </c>
      <c r="D962" s="19" t="s">
        <v>1471</v>
      </c>
      <c r="E962" s="18">
        <v>-0.09</v>
      </c>
    </row>
    <row r="963" spans="1:5" x14ac:dyDescent="0.3">
      <c r="A963" s="21" t="s">
        <v>1464</v>
      </c>
      <c r="B963" s="21">
        <v>34692520</v>
      </c>
      <c r="C963" s="20" t="s">
        <v>1465</v>
      </c>
      <c r="D963" s="19" t="s">
        <v>1318</v>
      </c>
      <c r="E963" s="18">
        <v>-0.15</v>
      </c>
    </row>
    <row r="964" spans="1:5" x14ac:dyDescent="0.3">
      <c r="A964" s="21" t="s">
        <v>1464</v>
      </c>
      <c r="B964" s="21">
        <v>34692520</v>
      </c>
      <c r="C964" s="20" t="s">
        <v>1465</v>
      </c>
      <c r="D964" s="19" t="s">
        <v>1472</v>
      </c>
      <c r="E964" s="18">
        <v>5.5E-2</v>
      </c>
    </row>
    <row r="965" spans="1:5" x14ac:dyDescent="0.3">
      <c r="A965" s="21" t="s">
        <v>1464</v>
      </c>
      <c r="B965" s="21">
        <v>34692520</v>
      </c>
      <c r="C965" s="20" t="s">
        <v>1465</v>
      </c>
      <c r="D965" s="19" t="s">
        <v>1473</v>
      </c>
      <c r="E965" s="18">
        <v>2.9000000000000001E-2</v>
      </c>
    </row>
    <row r="966" spans="1:5" x14ac:dyDescent="0.3">
      <c r="A966" s="21" t="s">
        <v>1464</v>
      </c>
      <c r="B966" s="21">
        <v>34692520</v>
      </c>
      <c r="C966" s="20" t="s">
        <v>1465</v>
      </c>
      <c r="D966" s="19" t="s">
        <v>902</v>
      </c>
      <c r="E966" s="18">
        <v>9.1999999999999998E-2</v>
      </c>
    </row>
    <row r="967" spans="1:5" x14ac:dyDescent="0.3">
      <c r="A967" s="20" t="s">
        <v>1474</v>
      </c>
      <c r="B967" s="20">
        <v>36030212</v>
      </c>
      <c r="C967" s="20" t="s">
        <v>1475</v>
      </c>
      <c r="D967" s="19" t="s">
        <v>1476</v>
      </c>
      <c r="E967" s="18">
        <v>0.16009999999999999</v>
      </c>
    </row>
    <row r="968" spans="1:5" x14ac:dyDescent="0.3">
      <c r="A968" s="20" t="s">
        <v>1474</v>
      </c>
      <c r="B968" s="20">
        <v>36030212</v>
      </c>
      <c r="C968" s="20" t="s">
        <v>1475</v>
      </c>
      <c r="D968" s="19" t="s">
        <v>516</v>
      </c>
      <c r="E968" s="18">
        <v>-0.24709999999999999</v>
      </c>
    </row>
    <row r="969" spans="1:5" x14ac:dyDescent="0.3">
      <c r="A969" s="20" t="s">
        <v>1474</v>
      </c>
      <c r="B969" s="20">
        <v>36030212</v>
      </c>
      <c r="C969" s="20" t="s">
        <v>1475</v>
      </c>
      <c r="D969" s="19" t="s">
        <v>497</v>
      </c>
      <c r="E969" s="18">
        <v>0.25700000000000001</v>
      </c>
    </row>
    <row r="970" spans="1:5" x14ac:dyDescent="0.3">
      <c r="A970" s="20" t="s">
        <v>1474</v>
      </c>
      <c r="B970" s="20">
        <v>36030212</v>
      </c>
      <c r="C970" s="20" t="s">
        <v>1475</v>
      </c>
      <c r="D970" s="19" t="s">
        <v>1477</v>
      </c>
      <c r="E970" s="18">
        <v>-0.44030000000000002</v>
      </c>
    </row>
    <row r="971" spans="1:5" x14ac:dyDescent="0.3">
      <c r="A971" s="21" t="s">
        <v>1478</v>
      </c>
      <c r="B971" s="20">
        <v>33209669</v>
      </c>
      <c r="C971" s="20" t="s">
        <v>1479</v>
      </c>
      <c r="D971" s="19" t="s">
        <v>1360</v>
      </c>
      <c r="E971" s="18">
        <v>-8.2399399999999999E-4</v>
      </c>
    </row>
    <row r="972" spans="1:5" x14ac:dyDescent="0.3">
      <c r="A972" s="21" t="s">
        <v>1478</v>
      </c>
      <c r="B972" s="20">
        <v>33209669</v>
      </c>
      <c r="C972" s="20" t="s">
        <v>1479</v>
      </c>
      <c r="D972" s="19" t="s">
        <v>1480</v>
      </c>
      <c r="E972" s="18">
        <v>3.969584E-3</v>
      </c>
    </row>
    <row r="973" spans="1:5" x14ac:dyDescent="0.3">
      <c r="A973" s="21" t="s">
        <v>1478</v>
      </c>
      <c r="B973" s="20">
        <v>33209669</v>
      </c>
      <c r="C973" s="20" t="s">
        <v>1479</v>
      </c>
      <c r="D973" s="19" t="s">
        <v>1481</v>
      </c>
      <c r="E973" s="18">
        <v>-3.1000000000000001E-5</v>
      </c>
    </row>
    <row r="974" spans="1:5" x14ac:dyDescent="0.3">
      <c r="A974" s="21" t="s">
        <v>1478</v>
      </c>
      <c r="B974" s="20">
        <v>33209669</v>
      </c>
      <c r="C974" s="20" t="s">
        <v>1479</v>
      </c>
      <c r="D974" s="19" t="s">
        <v>1482</v>
      </c>
      <c r="E974" s="18">
        <v>5.6260140000000004E-3</v>
      </c>
    </row>
    <row r="975" spans="1:5" x14ac:dyDescent="0.3">
      <c r="A975" s="21" t="s">
        <v>1478</v>
      </c>
      <c r="B975" s="20">
        <v>33209669</v>
      </c>
      <c r="C975" s="20" t="s">
        <v>1479</v>
      </c>
      <c r="D975" s="19" t="s">
        <v>587</v>
      </c>
      <c r="E975" s="18">
        <v>4.6920759999999999E-3</v>
      </c>
    </row>
    <row r="976" spans="1:5" x14ac:dyDescent="0.3">
      <c r="A976" s="21" t="s">
        <v>1478</v>
      </c>
      <c r="B976" s="20">
        <v>33209669</v>
      </c>
      <c r="C976" s="20" t="s">
        <v>1479</v>
      </c>
      <c r="D976" s="19" t="s">
        <v>1483</v>
      </c>
      <c r="E976" s="18">
        <v>2.9018499999999999E-4</v>
      </c>
    </row>
    <row r="977" spans="1:5" x14ac:dyDescent="0.3">
      <c r="A977" s="21" t="s">
        <v>1478</v>
      </c>
      <c r="B977" s="20">
        <v>33209669</v>
      </c>
      <c r="C977" s="20" t="s">
        <v>1479</v>
      </c>
      <c r="D977" s="19" t="s">
        <v>1021</v>
      </c>
      <c r="E977" s="18">
        <v>9.4727890000000006E-3</v>
      </c>
    </row>
    <row r="978" spans="1:5" x14ac:dyDescent="0.3">
      <c r="A978" s="21" t="s">
        <v>1478</v>
      </c>
      <c r="B978" s="20">
        <v>33209669</v>
      </c>
      <c r="C978" s="20" t="s">
        <v>1479</v>
      </c>
      <c r="D978" s="19" t="s">
        <v>1484</v>
      </c>
      <c r="E978" s="18">
        <v>1.881597E-3</v>
      </c>
    </row>
    <row r="979" spans="1:5" x14ac:dyDescent="0.3">
      <c r="A979" s="21" t="s">
        <v>1478</v>
      </c>
      <c r="B979" s="20">
        <v>33209669</v>
      </c>
      <c r="C979" s="20" t="s">
        <v>1479</v>
      </c>
      <c r="D979" s="19" t="s">
        <v>1322</v>
      </c>
      <c r="E979" s="18">
        <v>7.8174753999999999E-2</v>
      </c>
    </row>
    <row r="980" spans="1:5" x14ac:dyDescent="0.3">
      <c r="A980" s="21" t="s">
        <v>1478</v>
      </c>
      <c r="B980" s="20">
        <v>33209669</v>
      </c>
      <c r="C980" s="20" t="s">
        <v>1479</v>
      </c>
      <c r="D980" s="19" t="s">
        <v>1485</v>
      </c>
      <c r="E980" s="18">
        <v>-9.8837979999999992E-3</v>
      </c>
    </row>
    <row r="981" spans="1:5" x14ac:dyDescent="0.3">
      <c r="A981" s="21" t="s">
        <v>1486</v>
      </c>
      <c r="B981" s="21">
        <v>37790935</v>
      </c>
      <c r="C981" s="20" t="s">
        <v>1487</v>
      </c>
      <c r="D981" s="19" t="s">
        <v>1488</v>
      </c>
      <c r="E981" s="18">
        <v>0.17783396378060201</v>
      </c>
    </row>
    <row r="982" spans="1:5" x14ac:dyDescent="0.3">
      <c r="A982" s="21" t="s">
        <v>1486</v>
      </c>
      <c r="B982" s="21">
        <v>37790935</v>
      </c>
      <c r="C982" s="20" t="s">
        <v>1487</v>
      </c>
      <c r="D982" s="19" t="s">
        <v>1489</v>
      </c>
      <c r="E982" s="18">
        <v>0.15487747623039799</v>
      </c>
    </row>
    <row r="983" spans="1:5" x14ac:dyDescent="0.3">
      <c r="A983" s="21" t="s">
        <v>1486</v>
      </c>
      <c r="B983" s="21">
        <v>37790935</v>
      </c>
      <c r="C983" s="20" t="s">
        <v>1487</v>
      </c>
      <c r="D983" s="19" t="s">
        <v>544</v>
      </c>
      <c r="E983" s="18">
        <v>-0.30814332998238497</v>
      </c>
    </row>
    <row r="984" spans="1:5" x14ac:dyDescent="0.3">
      <c r="A984" s="21" t="s">
        <v>1486</v>
      </c>
      <c r="B984" s="21">
        <v>37790935</v>
      </c>
      <c r="C984" s="20" t="s">
        <v>1487</v>
      </c>
      <c r="D984" s="19" t="s">
        <v>1490</v>
      </c>
      <c r="E984" s="18">
        <v>-0.60024462463256001</v>
      </c>
    </row>
    <row r="985" spans="1:5" x14ac:dyDescent="0.3">
      <c r="A985" s="21" t="s">
        <v>1486</v>
      </c>
      <c r="B985" s="21">
        <v>37790935</v>
      </c>
      <c r="C985" s="20" t="s">
        <v>1487</v>
      </c>
      <c r="D985" s="19" t="s">
        <v>964</v>
      </c>
      <c r="E985" s="18">
        <v>0.20417515936226199</v>
      </c>
    </row>
    <row r="986" spans="1:5" x14ac:dyDescent="0.3">
      <c r="A986" s="21" t="s">
        <v>1486</v>
      </c>
      <c r="B986" s="21">
        <v>37790935</v>
      </c>
      <c r="C986" s="20" t="s">
        <v>1487</v>
      </c>
      <c r="D986" s="19" t="s">
        <v>1491</v>
      </c>
      <c r="E986" s="18">
        <v>0.19406905193214799</v>
      </c>
    </row>
    <row r="987" spans="1:5" x14ac:dyDescent="0.3">
      <c r="A987" s="21" t="s">
        <v>1486</v>
      </c>
      <c r="B987" s="21">
        <v>37790935</v>
      </c>
      <c r="C987" s="20" t="s">
        <v>1487</v>
      </c>
      <c r="D987" s="19" t="s">
        <v>1492</v>
      </c>
      <c r="E987" s="18">
        <v>0.37675865439712197</v>
      </c>
    </row>
    <row r="988" spans="1:5" x14ac:dyDescent="0.3">
      <c r="A988" s="20" t="s">
        <v>1493</v>
      </c>
      <c r="B988" s="20">
        <v>31883309</v>
      </c>
      <c r="C988" s="20" t="s">
        <v>1494</v>
      </c>
      <c r="D988" s="19" t="s">
        <v>1495</v>
      </c>
      <c r="E988" s="24">
        <v>1.8959999999999999E-3</v>
      </c>
    </row>
    <row r="989" spans="1:5" x14ac:dyDescent="0.3">
      <c r="A989" s="20" t="s">
        <v>1493</v>
      </c>
      <c r="B989" s="20">
        <v>31883309</v>
      </c>
      <c r="C989" s="20" t="s">
        <v>1494</v>
      </c>
      <c r="D989" s="19" t="s">
        <v>1496</v>
      </c>
      <c r="E989" s="24">
        <v>4.7840000000000001E-2</v>
      </c>
    </row>
    <row r="990" spans="1:5" x14ac:dyDescent="0.3">
      <c r="A990" s="20" t="s">
        <v>1493</v>
      </c>
      <c r="B990" s="20">
        <v>31883309</v>
      </c>
      <c r="C990" s="20" t="s">
        <v>1494</v>
      </c>
      <c r="D990" s="19" t="s">
        <v>1497</v>
      </c>
      <c r="E990" s="24">
        <v>2.8500000000000001E-3</v>
      </c>
    </row>
    <row r="991" spans="1:5" x14ac:dyDescent="0.3">
      <c r="A991" s="21" t="s">
        <v>1498</v>
      </c>
      <c r="B991" s="21">
        <v>35299749</v>
      </c>
      <c r="C991" s="20" t="s">
        <v>1499</v>
      </c>
      <c r="D991" s="19" t="s">
        <v>1500</v>
      </c>
      <c r="E991" s="18">
        <v>-0.2823</v>
      </c>
    </row>
    <row r="992" spans="1:5" x14ac:dyDescent="0.3">
      <c r="A992" s="21" t="s">
        <v>1498</v>
      </c>
      <c r="B992" s="21">
        <v>35299749</v>
      </c>
      <c r="C992" s="20" t="s">
        <v>1499</v>
      </c>
      <c r="D992" s="19" t="s">
        <v>1501</v>
      </c>
      <c r="E992" s="18">
        <v>-0.25359999999999999</v>
      </c>
    </row>
    <row r="993" spans="1:5" x14ac:dyDescent="0.3">
      <c r="A993" s="21" t="s">
        <v>1498</v>
      </c>
      <c r="B993" s="21">
        <v>35299749</v>
      </c>
      <c r="C993" s="20" t="s">
        <v>1499</v>
      </c>
      <c r="D993" s="19" t="s">
        <v>1121</v>
      </c>
      <c r="E993" s="18">
        <v>-0.47449999999999998</v>
      </c>
    </row>
    <row r="994" spans="1:5" x14ac:dyDescent="0.3">
      <c r="A994" s="21" t="s">
        <v>1498</v>
      </c>
      <c r="B994" s="21">
        <v>35299749</v>
      </c>
      <c r="C994" s="20" t="s">
        <v>1499</v>
      </c>
      <c r="D994" s="19" t="s">
        <v>1466</v>
      </c>
      <c r="E994" s="18">
        <v>-0.1731</v>
      </c>
    </row>
    <row r="995" spans="1:5" x14ac:dyDescent="0.3">
      <c r="A995" s="21" t="s">
        <v>1498</v>
      </c>
      <c r="B995" s="21">
        <v>35299749</v>
      </c>
      <c r="C995" s="20" t="s">
        <v>1499</v>
      </c>
      <c r="D995" s="19" t="s">
        <v>1502</v>
      </c>
      <c r="E995" s="18">
        <v>-0.28129999999999999</v>
      </c>
    </row>
    <row r="996" spans="1:5" x14ac:dyDescent="0.3">
      <c r="A996" s="21" t="s">
        <v>1498</v>
      </c>
      <c r="B996" s="21">
        <v>35299749</v>
      </c>
      <c r="C996" s="20" t="s">
        <v>1499</v>
      </c>
      <c r="D996" s="19" t="s">
        <v>516</v>
      </c>
      <c r="E996" s="18">
        <v>-0.21490000000000001</v>
      </c>
    </row>
    <row r="997" spans="1:5" x14ac:dyDescent="0.3">
      <c r="A997" s="21" t="s">
        <v>1498</v>
      </c>
      <c r="B997" s="21">
        <v>35299749</v>
      </c>
      <c r="C997" s="20" t="s">
        <v>1499</v>
      </c>
      <c r="D997" s="19" t="s">
        <v>496</v>
      </c>
      <c r="E997" s="18">
        <v>0.18459999999999999</v>
      </c>
    </row>
    <row r="998" spans="1:5" x14ac:dyDescent="0.3">
      <c r="A998" s="21" t="s">
        <v>1498</v>
      </c>
      <c r="B998" s="21">
        <v>35299749</v>
      </c>
      <c r="C998" s="20" t="s">
        <v>1499</v>
      </c>
      <c r="D998" s="19" t="s">
        <v>1503</v>
      </c>
      <c r="E998" s="18">
        <v>0.27850000000000003</v>
      </c>
    </row>
    <row r="999" spans="1:5" x14ac:dyDescent="0.3">
      <c r="A999" s="21" t="s">
        <v>1504</v>
      </c>
      <c r="B999" s="20">
        <v>35936781</v>
      </c>
      <c r="C999" s="20" t="s">
        <v>1499</v>
      </c>
      <c r="D999" s="19" t="s">
        <v>1505</v>
      </c>
      <c r="E999" s="18">
        <v>-0.53520000000000001</v>
      </c>
    </row>
    <row r="1000" spans="1:5" x14ac:dyDescent="0.3">
      <c r="A1000" s="21" t="s">
        <v>1504</v>
      </c>
      <c r="B1000" s="20">
        <v>35936781</v>
      </c>
      <c r="C1000" s="20" t="s">
        <v>1499</v>
      </c>
      <c r="D1000" s="19" t="s">
        <v>1270</v>
      </c>
      <c r="E1000" s="18">
        <v>0.65090000000000003</v>
      </c>
    </row>
    <row r="1001" spans="1:5" x14ac:dyDescent="0.3">
      <c r="A1001" s="21" t="s">
        <v>1504</v>
      </c>
      <c r="B1001" s="20">
        <v>35936781</v>
      </c>
      <c r="C1001" s="20" t="s">
        <v>1499</v>
      </c>
      <c r="D1001" s="19" t="s">
        <v>1506</v>
      </c>
      <c r="E1001" s="18">
        <v>-0.91949999999999998</v>
      </c>
    </row>
    <row r="1002" spans="1:5" x14ac:dyDescent="0.3">
      <c r="A1002" s="21" t="s">
        <v>1504</v>
      </c>
      <c r="B1002" s="20">
        <v>35936781</v>
      </c>
      <c r="C1002" s="20" t="s">
        <v>1499</v>
      </c>
      <c r="D1002" s="19" t="s">
        <v>1507</v>
      </c>
      <c r="E1002" s="18">
        <v>-0.46510000000000001</v>
      </c>
    </row>
    <row r="1003" spans="1:5" x14ac:dyDescent="0.3">
      <c r="A1003" s="21" t="s">
        <v>1504</v>
      </c>
      <c r="B1003" s="20">
        <v>35936781</v>
      </c>
      <c r="C1003" s="20" t="s">
        <v>1499</v>
      </c>
      <c r="D1003" s="19" t="s">
        <v>1508</v>
      </c>
      <c r="E1003" s="18">
        <v>-0.42009999999999997</v>
      </c>
    </row>
    <row r="1004" spans="1:5" x14ac:dyDescent="0.3">
      <c r="A1004" s="21" t="s">
        <v>1504</v>
      </c>
      <c r="B1004" s="20">
        <v>35936781</v>
      </c>
      <c r="C1004" s="20" t="s">
        <v>1499</v>
      </c>
      <c r="D1004" s="19" t="s">
        <v>1509</v>
      </c>
      <c r="E1004" s="18">
        <v>0.37040000000000001</v>
      </c>
    </row>
    <row r="1005" spans="1:5" x14ac:dyDescent="0.3">
      <c r="A1005" s="21" t="s">
        <v>1504</v>
      </c>
      <c r="B1005" s="20">
        <v>35936781</v>
      </c>
      <c r="C1005" s="20" t="s">
        <v>1499</v>
      </c>
      <c r="D1005" s="19" t="s">
        <v>1510</v>
      </c>
      <c r="E1005" s="18">
        <v>0.39019999999999999</v>
      </c>
    </row>
    <row r="1006" spans="1:5" x14ac:dyDescent="0.3">
      <c r="A1006" s="21" t="s">
        <v>1504</v>
      </c>
      <c r="B1006" s="20">
        <v>35936781</v>
      </c>
      <c r="C1006" s="20" t="s">
        <v>1499</v>
      </c>
      <c r="D1006" s="19" t="s">
        <v>1511</v>
      </c>
      <c r="E1006" s="18">
        <v>-0.62549999999999994</v>
      </c>
    </row>
    <row r="1007" spans="1:5" x14ac:dyDescent="0.3">
      <c r="A1007" s="21" t="s">
        <v>1504</v>
      </c>
      <c r="B1007" s="20">
        <v>35936781</v>
      </c>
      <c r="C1007" s="20" t="s">
        <v>1499</v>
      </c>
      <c r="D1007" s="19" t="s">
        <v>1512</v>
      </c>
      <c r="E1007" s="18">
        <v>-1.5416000000000001</v>
      </c>
    </row>
    <row r="1008" spans="1:5" x14ac:dyDescent="0.3">
      <c r="A1008" s="21" t="s">
        <v>1513</v>
      </c>
      <c r="B1008" s="20">
        <v>37301098</v>
      </c>
      <c r="C1008" s="20" t="s">
        <v>1514</v>
      </c>
      <c r="D1008" s="19" t="s">
        <v>1087</v>
      </c>
      <c r="E1008" s="18">
        <v>0.36799999999999999</v>
      </c>
    </row>
    <row r="1009" spans="1:5" x14ac:dyDescent="0.3">
      <c r="A1009" s="21" t="s">
        <v>1513</v>
      </c>
      <c r="B1009" s="20">
        <v>37301098</v>
      </c>
      <c r="C1009" s="20" t="s">
        <v>1514</v>
      </c>
      <c r="D1009" s="19" t="s">
        <v>1515</v>
      </c>
      <c r="E1009" s="18">
        <v>0.21773999999999999</v>
      </c>
    </row>
    <row r="1010" spans="1:5" x14ac:dyDescent="0.3">
      <c r="A1010" s="21" t="s">
        <v>1513</v>
      </c>
      <c r="B1010" s="20">
        <v>37301098</v>
      </c>
      <c r="C1010" s="20" t="s">
        <v>1514</v>
      </c>
      <c r="D1010" s="19" t="s">
        <v>1516</v>
      </c>
      <c r="E1010" s="18">
        <v>0.22939999999999999</v>
      </c>
    </row>
    <row r="1011" spans="1:5" x14ac:dyDescent="0.3">
      <c r="A1011" s="21" t="s">
        <v>1517</v>
      </c>
      <c r="B1011" s="21">
        <v>35958598</v>
      </c>
      <c r="C1011" s="20" t="s">
        <v>1518</v>
      </c>
      <c r="D1011" s="19" t="s">
        <v>1088</v>
      </c>
      <c r="E1011" s="18">
        <v>6.2E-2</v>
      </c>
    </row>
    <row r="1012" spans="1:5" x14ac:dyDescent="0.3">
      <c r="A1012" s="21" t="s">
        <v>1517</v>
      </c>
      <c r="B1012" s="21">
        <v>35958598</v>
      </c>
      <c r="C1012" s="20" t="s">
        <v>1518</v>
      </c>
      <c r="D1012" s="19" t="s">
        <v>1519</v>
      </c>
      <c r="E1012" s="18">
        <v>1.2999999999999999E-2</v>
      </c>
    </row>
    <row r="1013" spans="1:5" x14ac:dyDescent="0.3">
      <c r="A1013" s="21" t="s">
        <v>1517</v>
      </c>
      <c r="B1013" s="21">
        <v>35958598</v>
      </c>
      <c r="C1013" s="20" t="s">
        <v>1518</v>
      </c>
      <c r="D1013" s="19" t="s">
        <v>750</v>
      </c>
      <c r="E1013" s="18">
        <v>4.1000000000000002E-2</v>
      </c>
    </row>
    <row r="1014" spans="1:5" x14ac:dyDescent="0.3">
      <c r="A1014" s="21" t="s">
        <v>1517</v>
      </c>
      <c r="B1014" s="21">
        <v>35958598</v>
      </c>
      <c r="C1014" s="20" t="s">
        <v>1518</v>
      </c>
      <c r="D1014" s="19" t="s">
        <v>1520</v>
      </c>
      <c r="E1014" s="18">
        <v>0.11600000000000001</v>
      </c>
    </row>
    <row r="1015" spans="1:5" x14ac:dyDescent="0.3">
      <c r="A1015" s="21" t="s">
        <v>1517</v>
      </c>
      <c r="B1015" s="21">
        <v>35958598</v>
      </c>
      <c r="C1015" s="20" t="s">
        <v>1518</v>
      </c>
      <c r="D1015" s="19" t="s">
        <v>1521</v>
      </c>
      <c r="E1015" s="18">
        <v>2.3E-2</v>
      </c>
    </row>
    <row r="1016" spans="1:5" x14ac:dyDescent="0.3">
      <c r="A1016" s="21" t="s">
        <v>1517</v>
      </c>
      <c r="B1016" s="21">
        <v>35958598</v>
      </c>
      <c r="C1016" s="20" t="s">
        <v>1518</v>
      </c>
      <c r="D1016" s="19" t="s">
        <v>1522</v>
      </c>
      <c r="E1016" s="18">
        <v>-0.107</v>
      </c>
    </row>
    <row r="1017" spans="1:5" x14ac:dyDescent="0.3">
      <c r="A1017" s="21" t="s">
        <v>1517</v>
      </c>
      <c r="B1017" s="21">
        <v>35958598</v>
      </c>
      <c r="C1017" s="20" t="s">
        <v>1518</v>
      </c>
      <c r="D1017" s="19" t="s">
        <v>1523</v>
      </c>
      <c r="E1017" s="18">
        <v>4.2000000000000003E-2</v>
      </c>
    </row>
    <row r="1018" spans="1:5" x14ac:dyDescent="0.3">
      <c r="A1018" s="21" t="s">
        <v>1517</v>
      </c>
      <c r="B1018" s="21">
        <v>35958598</v>
      </c>
      <c r="C1018" s="20" t="s">
        <v>1518</v>
      </c>
      <c r="D1018" s="19" t="s">
        <v>1524</v>
      </c>
      <c r="E1018" s="18">
        <v>4.0000000000000001E-3</v>
      </c>
    </row>
    <row r="1019" spans="1:5" x14ac:dyDescent="0.3">
      <c r="A1019" s="21" t="s">
        <v>1517</v>
      </c>
      <c r="B1019" s="21">
        <v>35958598</v>
      </c>
      <c r="C1019" s="20" t="s">
        <v>1518</v>
      </c>
      <c r="D1019" s="19" t="s">
        <v>1525</v>
      </c>
      <c r="E1019" s="18">
        <v>-4.1000000000000002E-2</v>
      </c>
    </row>
    <row r="1020" spans="1:5" x14ac:dyDescent="0.3">
      <c r="A1020" s="21" t="s">
        <v>1517</v>
      </c>
      <c r="B1020" s="21">
        <v>35958598</v>
      </c>
      <c r="C1020" s="20" t="s">
        <v>1518</v>
      </c>
      <c r="D1020" s="19" t="s">
        <v>1526</v>
      </c>
      <c r="E1020" s="18">
        <v>8.0000000000000002E-3</v>
      </c>
    </row>
    <row r="1021" spans="1:5" x14ac:dyDescent="0.3">
      <c r="A1021" s="21" t="s">
        <v>1517</v>
      </c>
      <c r="B1021" s="21">
        <v>35958598</v>
      </c>
      <c r="C1021" s="20" t="s">
        <v>1518</v>
      </c>
      <c r="D1021" s="19" t="s">
        <v>694</v>
      </c>
      <c r="E1021" s="18">
        <v>0.03</v>
      </c>
    </row>
    <row r="1022" spans="1:5" x14ac:dyDescent="0.3">
      <c r="A1022" s="20" t="s">
        <v>1527</v>
      </c>
      <c r="B1022" s="20">
        <v>35898507</v>
      </c>
      <c r="C1022" s="20" t="s">
        <v>1528</v>
      </c>
      <c r="D1022" s="19" t="s">
        <v>1529</v>
      </c>
      <c r="E1022" s="18" t="s">
        <v>462</v>
      </c>
    </row>
    <row r="1023" spans="1:5" x14ac:dyDescent="0.3">
      <c r="A1023" s="20" t="str">
        <f>A1022</f>
        <v>Xu W Front Immunol</v>
      </c>
      <c r="B1023" s="20">
        <f>B1022</f>
        <v>35898507</v>
      </c>
      <c r="C1023" s="20" t="str">
        <f>C1022</f>
        <v>Xu W</v>
      </c>
      <c r="D1023" s="19" t="s">
        <v>1288</v>
      </c>
      <c r="E1023" s="18" t="s">
        <v>462</v>
      </c>
    </row>
    <row r="1024" spans="1:5" x14ac:dyDescent="0.3">
      <c r="A1024" s="20" t="str">
        <f>A1023</f>
        <v>Xu W Front Immunol</v>
      </c>
      <c r="B1024" s="20">
        <f>B1023</f>
        <v>35898507</v>
      </c>
      <c r="C1024" s="20" t="str">
        <f>C1023</f>
        <v>Xu W</v>
      </c>
      <c r="D1024" s="19" t="s">
        <v>1530</v>
      </c>
      <c r="E1024" s="18" t="s">
        <v>462</v>
      </c>
    </row>
    <row r="1025" spans="1:5" x14ac:dyDescent="0.3">
      <c r="A1025" s="21" t="s">
        <v>1531</v>
      </c>
      <c r="B1025" s="21">
        <v>32194788</v>
      </c>
      <c r="C1025" s="20" t="s">
        <v>1532</v>
      </c>
      <c r="D1025" s="19" t="s">
        <v>1533</v>
      </c>
      <c r="E1025" s="18">
        <v>-0.13500000000000001</v>
      </c>
    </row>
    <row r="1026" spans="1:5" x14ac:dyDescent="0.3">
      <c r="A1026" s="21" t="s">
        <v>1531</v>
      </c>
      <c r="B1026" s="21">
        <v>32194788</v>
      </c>
      <c r="C1026" s="20" t="s">
        <v>1532</v>
      </c>
      <c r="D1026" s="19" t="s">
        <v>1534</v>
      </c>
      <c r="E1026" s="18">
        <v>-0.14199999999999999</v>
      </c>
    </row>
    <row r="1027" spans="1:5" x14ac:dyDescent="0.3">
      <c r="A1027" s="21" t="s">
        <v>1531</v>
      </c>
      <c r="B1027" s="21">
        <v>32194788</v>
      </c>
      <c r="C1027" s="20" t="s">
        <v>1532</v>
      </c>
      <c r="D1027" s="19" t="s">
        <v>835</v>
      </c>
      <c r="E1027" s="18">
        <v>0.63200000000000001</v>
      </c>
    </row>
    <row r="1028" spans="1:5" x14ac:dyDescent="0.3">
      <c r="A1028" s="21" t="s">
        <v>1531</v>
      </c>
      <c r="B1028" s="21">
        <v>32194788</v>
      </c>
      <c r="C1028" s="20" t="s">
        <v>1532</v>
      </c>
      <c r="D1028" s="19" t="s">
        <v>1535</v>
      </c>
      <c r="E1028" s="18">
        <v>0.105</v>
      </c>
    </row>
    <row r="1029" spans="1:5" x14ac:dyDescent="0.3">
      <c r="A1029" s="21" t="s">
        <v>1531</v>
      </c>
      <c r="B1029" s="21">
        <v>32194788</v>
      </c>
      <c r="C1029" s="20" t="s">
        <v>1532</v>
      </c>
      <c r="D1029" s="19" t="s">
        <v>1536</v>
      </c>
      <c r="E1029" s="18">
        <v>0.80300000000000005</v>
      </c>
    </row>
    <row r="1030" spans="1:5" x14ac:dyDescent="0.3">
      <c r="A1030" s="21" t="s">
        <v>1531</v>
      </c>
      <c r="B1030" s="21">
        <v>32194788</v>
      </c>
      <c r="C1030" s="20" t="s">
        <v>1532</v>
      </c>
      <c r="D1030" s="19" t="s">
        <v>1537</v>
      </c>
      <c r="E1030" s="18">
        <v>-0.45600000000000002</v>
      </c>
    </row>
    <row r="1031" spans="1:5" x14ac:dyDescent="0.3">
      <c r="A1031" s="21" t="s">
        <v>1531</v>
      </c>
      <c r="B1031" s="21">
        <v>32194788</v>
      </c>
      <c r="C1031" s="20" t="s">
        <v>1532</v>
      </c>
      <c r="D1031" s="19" t="s">
        <v>1538</v>
      </c>
      <c r="E1031" s="18">
        <v>-0.28699999999999998</v>
      </c>
    </row>
    <row r="1032" spans="1:5" x14ac:dyDescent="0.3">
      <c r="A1032" s="21" t="s">
        <v>1531</v>
      </c>
      <c r="B1032" s="21">
        <v>32194788</v>
      </c>
      <c r="C1032" s="20" t="s">
        <v>1532</v>
      </c>
      <c r="D1032" s="19" t="s">
        <v>1539</v>
      </c>
      <c r="E1032" s="18">
        <v>0.05</v>
      </c>
    </row>
    <row r="1033" spans="1:5" x14ac:dyDescent="0.3">
      <c r="A1033" s="20" t="s">
        <v>1540</v>
      </c>
      <c r="B1033" s="20">
        <v>36312898</v>
      </c>
      <c r="C1033" s="20" t="s">
        <v>1541</v>
      </c>
      <c r="D1033" s="19" t="s">
        <v>728</v>
      </c>
      <c r="E1033" s="18">
        <v>6.9000000000000006E-2</v>
      </c>
    </row>
    <row r="1034" spans="1:5" x14ac:dyDescent="0.3">
      <c r="A1034" s="20" t="s">
        <v>1540</v>
      </c>
      <c r="B1034" s="20">
        <v>36312898</v>
      </c>
      <c r="C1034" s="20" t="s">
        <v>1541</v>
      </c>
      <c r="D1034" s="19" t="s">
        <v>1542</v>
      </c>
      <c r="E1034" s="18">
        <v>8.5999999999999993E-2</v>
      </c>
    </row>
    <row r="1035" spans="1:5" x14ac:dyDescent="0.3">
      <c r="A1035" s="20" t="s">
        <v>1540</v>
      </c>
      <c r="B1035" s="20">
        <v>36312898</v>
      </c>
      <c r="C1035" s="20" t="s">
        <v>1541</v>
      </c>
      <c r="D1035" s="19" t="s">
        <v>1543</v>
      </c>
      <c r="E1035" s="18">
        <v>1.7000000000000001E-2</v>
      </c>
    </row>
    <row r="1036" spans="1:5" x14ac:dyDescent="0.3">
      <c r="A1036" s="20" t="s">
        <v>1540</v>
      </c>
      <c r="B1036" s="20">
        <v>36312898</v>
      </c>
      <c r="C1036" s="20" t="s">
        <v>1541</v>
      </c>
      <c r="D1036" s="19" t="s">
        <v>1544</v>
      </c>
      <c r="E1036" s="18">
        <v>0.107</v>
      </c>
    </row>
    <row r="1037" spans="1:5" x14ac:dyDescent="0.3">
      <c r="A1037" s="20" t="s">
        <v>1540</v>
      </c>
      <c r="B1037" s="20">
        <v>36312898</v>
      </c>
      <c r="C1037" s="20" t="s">
        <v>1541</v>
      </c>
      <c r="D1037" s="19" t="s">
        <v>1545</v>
      </c>
      <c r="E1037" s="18">
        <v>0.214</v>
      </c>
    </row>
    <row r="1038" spans="1:5" x14ac:dyDescent="0.3">
      <c r="A1038" s="20" t="s">
        <v>1540</v>
      </c>
      <c r="B1038" s="20">
        <v>36312898</v>
      </c>
      <c r="C1038" s="20" t="s">
        <v>1541</v>
      </c>
      <c r="D1038" s="19" t="s">
        <v>1546</v>
      </c>
      <c r="E1038" s="18">
        <v>6.6000000000000003E-2</v>
      </c>
    </row>
    <row r="1039" spans="1:5" x14ac:dyDescent="0.3">
      <c r="A1039" s="20" t="s">
        <v>1540</v>
      </c>
      <c r="B1039" s="20">
        <v>36312898</v>
      </c>
      <c r="C1039" s="20" t="s">
        <v>1541</v>
      </c>
      <c r="D1039" s="19" t="s">
        <v>1400</v>
      </c>
      <c r="E1039" s="18">
        <v>0.14499999999999999</v>
      </c>
    </row>
    <row r="1040" spans="1:5" ht="16" x14ac:dyDescent="0.3">
      <c r="A1040" s="22" t="s">
        <v>1547</v>
      </c>
      <c r="B1040" s="22">
        <v>35780051</v>
      </c>
      <c r="C1040" s="20" t="s">
        <v>1548</v>
      </c>
      <c r="D1040" s="19" t="s">
        <v>1549</v>
      </c>
      <c r="E1040" s="18" t="s">
        <v>462</v>
      </c>
    </row>
    <row r="1041" spans="1:5" ht="16" x14ac:dyDescent="0.3">
      <c r="A1041" s="22" t="s">
        <v>1547</v>
      </c>
      <c r="B1041" s="22">
        <v>35780051</v>
      </c>
      <c r="C1041" s="20" t="s">
        <v>1548</v>
      </c>
      <c r="D1041" s="19" t="s">
        <v>1550</v>
      </c>
      <c r="E1041" s="18" t="s">
        <v>462</v>
      </c>
    </row>
    <row r="1042" spans="1:5" x14ac:dyDescent="0.3">
      <c r="A1042" s="21" t="s">
        <v>1551</v>
      </c>
      <c r="B1042" s="20">
        <v>37383920</v>
      </c>
      <c r="C1042" s="20" t="s">
        <v>1552</v>
      </c>
      <c r="D1042" s="19" t="s">
        <v>1553</v>
      </c>
      <c r="E1042" s="18" t="s">
        <v>462</v>
      </c>
    </row>
    <row r="1043" spans="1:5" x14ac:dyDescent="0.3">
      <c r="A1043" s="21" t="s">
        <v>1551</v>
      </c>
      <c r="B1043" s="20">
        <v>37383920</v>
      </c>
      <c r="C1043" s="20" t="s">
        <v>1552</v>
      </c>
      <c r="D1043" s="19" t="s">
        <v>603</v>
      </c>
      <c r="E1043" s="18" t="s">
        <v>462</v>
      </c>
    </row>
    <row r="1044" spans="1:5" x14ac:dyDescent="0.3">
      <c r="A1044" s="21" t="s">
        <v>1551</v>
      </c>
      <c r="B1044" s="20">
        <v>37383920</v>
      </c>
      <c r="C1044" s="20" t="s">
        <v>1552</v>
      </c>
      <c r="D1044" s="19" t="s">
        <v>1554</v>
      </c>
      <c r="E1044" s="18" t="s">
        <v>462</v>
      </c>
    </row>
    <row r="1045" spans="1:5" x14ac:dyDescent="0.3">
      <c r="A1045" s="21" t="s">
        <v>1551</v>
      </c>
      <c r="B1045" s="20">
        <v>37383920</v>
      </c>
      <c r="C1045" s="20" t="s">
        <v>1552</v>
      </c>
      <c r="D1045" s="19" t="s">
        <v>1555</v>
      </c>
      <c r="E1045" s="18" t="s">
        <v>462</v>
      </c>
    </row>
    <row r="1046" spans="1:5" x14ac:dyDescent="0.3">
      <c r="A1046" s="21" t="s">
        <v>1551</v>
      </c>
      <c r="B1046" s="20">
        <v>37383920</v>
      </c>
      <c r="C1046" s="20" t="s">
        <v>1552</v>
      </c>
      <c r="D1046" s="19" t="s">
        <v>1556</v>
      </c>
      <c r="E1046" s="18" t="s">
        <v>462</v>
      </c>
    </row>
    <row r="1047" spans="1:5" x14ac:dyDescent="0.3">
      <c r="A1047" s="21" t="s">
        <v>1551</v>
      </c>
      <c r="B1047" s="20">
        <v>37383920</v>
      </c>
      <c r="C1047" s="20" t="s">
        <v>1552</v>
      </c>
      <c r="D1047" s="19" t="s">
        <v>1557</v>
      </c>
      <c r="E1047" s="18" t="s">
        <v>462</v>
      </c>
    </row>
    <row r="1048" spans="1:5" x14ac:dyDescent="0.3">
      <c r="A1048" s="21" t="s">
        <v>1551</v>
      </c>
      <c r="B1048" s="20">
        <v>37383920</v>
      </c>
      <c r="C1048" s="20" t="s">
        <v>1552</v>
      </c>
      <c r="D1048" s="19" t="s">
        <v>1558</v>
      </c>
      <c r="E1048" s="18" t="s">
        <v>462</v>
      </c>
    </row>
    <row r="1049" spans="1:5" x14ac:dyDescent="0.3">
      <c r="A1049" s="21" t="s">
        <v>1551</v>
      </c>
      <c r="B1049" s="20">
        <v>37383920</v>
      </c>
      <c r="C1049" s="20" t="s">
        <v>1552</v>
      </c>
      <c r="D1049" s="19" t="s">
        <v>1559</v>
      </c>
      <c r="E1049" s="18" t="s">
        <v>462</v>
      </c>
    </row>
    <row r="1050" spans="1:5" x14ac:dyDescent="0.3">
      <c r="A1050" s="21" t="s">
        <v>1551</v>
      </c>
      <c r="B1050" s="20">
        <v>37383920</v>
      </c>
      <c r="C1050" s="20" t="s">
        <v>1552</v>
      </c>
      <c r="D1050" s="19" t="s">
        <v>1560</v>
      </c>
      <c r="E1050" s="18" t="s">
        <v>462</v>
      </c>
    </row>
    <row r="1051" spans="1:5" x14ac:dyDescent="0.3">
      <c r="A1051" s="21" t="s">
        <v>1551</v>
      </c>
      <c r="B1051" s="20">
        <v>37383920</v>
      </c>
      <c r="C1051" s="20" t="s">
        <v>1552</v>
      </c>
      <c r="D1051" s="19" t="s">
        <v>1561</v>
      </c>
      <c r="E1051" s="18" t="s">
        <v>462</v>
      </c>
    </row>
    <row r="1052" spans="1:5" x14ac:dyDescent="0.3">
      <c r="A1052" s="21" t="s">
        <v>1551</v>
      </c>
      <c r="B1052" s="20">
        <v>37383920</v>
      </c>
      <c r="C1052" s="20" t="s">
        <v>1552</v>
      </c>
      <c r="D1052" s="19" t="s">
        <v>1562</v>
      </c>
      <c r="E1052" s="18" t="s">
        <v>462</v>
      </c>
    </row>
    <row r="1053" spans="1:5" x14ac:dyDescent="0.3">
      <c r="A1053" s="21" t="s">
        <v>1551</v>
      </c>
      <c r="B1053" s="20">
        <v>37383920</v>
      </c>
      <c r="C1053" s="20" t="s">
        <v>1552</v>
      </c>
      <c r="D1053" s="19" t="s">
        <v>1563</v>
      </c>
      <c r="E1053" s="18" t="s">
        <v>462</v>
      </c>
    </row>
    <row r="1054" spans="1:5" x14ac:dyDescent="0.3">
      <c r="A1054" s="21" t="s">
        <v>1551</v>
      </c>
      <c r="B1054" s="20">
        <v>37383920</v>
      </c>
      <c r="C1054" s="20" t="s">
        <v>1552</v>
      </c>
      <c r="D1054" s="19" t="s">
        <v>1564</v>
      </c>
      <c r="E1054" s="18" t="s">
        <v>462</v>
      </c>
    </row>
    <row r="1055" spans="1:5" x14ac:dyDescent="0.3">
      <c r="A1055" s="21" t="s">
        <v>1565</v>
      </c>
      <c r="B1055" s="21">
        <v>36131793</v>
      </c>
      <c r="C1055" s="20" t="s">
        <v>1566</v>
      </c>
      <c r="D1055" s="19" t="s">
        <v>1454</v>
      </c>
      <c r="E1055" s="18">
        <v>0.11119677191537</v>
      </c>
    </row>
    <row r="1056" spans="1:5" x14ac:dyDescent="0.3">
      <c r="A1056" s="21" t="s">
        <v>1565</v>
      </c>
      <c r="B1056" s="21">
        <v>36131793</v>
      </c>
      <c r="C1056" s="20" t="s">
        <v>1566</v>
      </c>
      <c r="D1056" s="19" t="s">
        <v>1567</v>
      </c>
      <c r="E1056" s="18">
        <v>-0.37134413941100403</v>
      </c>
    </row>
    <row r="1057" spans="1:5" x14ac:dyDescent="0.3">
      <c r="A1057" s="21" t="s">
        <v>1565</v>
      </c>
      <c r="B1057" s="21">
        <v>36131793</v>
      </c>
      <c r="C1057" s="20" t="s">
        <v>1566</v>
      </c>
      <c r="D1057" s="19" t="s">
        <v>1568</v>
      </c>
      <c r="E1057" s="18">
        <v>-0.461089925531869</v>
      </c>
    </row>
    <row r="1058" spans="1:5" x14ac:dyDescent="0.3">
      <c r="A1058" s="21" t="s">
        <v>1565</v>
      </c>
      <c r="B1058" s="21">
        <v>36131793</v>
      </c>
      <c r="C1058" s="20" t="s">
        <v>1566</v>
      </c>
      <c r="D1058" s="19" t="s">
        <v>963</v>
      </c>
      <c r="E1058" s="18">
        <v>0.19967720780353501</v>
      </c>
    </row>
    <row r="1059" spans="1:5" x14ac:dyDescent="0.3">
      <c r="A1059" s="21" t="s">
        <v>1565</v>
      </c>
      <c r="B1059" s="21">
        <v>36131793</v>
      </c>
      <c r="C1059" s="20" t="s">
        <v>1566</v>
      </c>
      <c r="D1059" s="19" t="s">
        <v>1569</v>
      </c>
      <c r="E1059" s="18">
        <v>-0.30277685648765101</v>
      </c>
    </row>
    <row r="1060" spans="1:5" x14ac:dyDescent="0.3">
      <c r="A1060" s="21" t="s">
        <v>1565</v>
      </c>
      <c r="B1060" s="21">
        <v>36131793</v>
      </c>
      <c r="C1060" s="20" t="s">
        <v>1566</v>
      </c>
      <c r="D1060" s="19" t="s">
        <v>1570</v>
      </c>
      <c r="E1060" s="18">
        <v>-0.475644491902455</v>
      </c>
    </row>
    <row r="1061" spans="1:5" x14ac:dyDescent="0.3">
      <c r="A1061" s="21" t="s">
        <v>1571</v>
      </c>
      <c r="B1061" s="21">
        <v>36147509</v>
      </c>
      <c r="C1061" s="20" t="s">
        <v>1572</v>
      </c>
      <c r="D1061" s="19" t="s">
        <v>1573</v>
      </c>
      <c r="E1061" s="18">
        <v>0.156</v>
      </c>
    </row>
    <row r="1062" spans="1:5" x14ac:dyDescent="0.3">
      <c r="A1062" s="21" t="s">
        <v>1571</v>
      </c>
      <c r="B1062" s="21">
        <v>36147509</v>
      </c>
      <c r="C1062" s="20" t="s">
        <v>1572</v>
      </c>
      <c r="D1062" s="19" t="s">
        <v>1492</v>
      </c>
      <c r="E1062" s="18">
        <v>0.37</v>
      </c>
    </row>
    <row r="1063" spans="1:5" x14ac:dyDescent="0.3">
      <c r="A1063" s="21" t="s">
        <v>1571</v>
      </c>
      <c r="B1063" s="21">
        <v>36147509</v>
      </c>
      <c r="C1063" s="20" t="s">
        <v>1572</v>
      </c>
      <c r="D1063" s="19" t="s">
        <v>1574</v>
      </c>
      <c r="E1063" s="18">
        <v>-0.52800000000000002</v>
      </c>
    </row>
    <row r="1064" spans="1:5" x14ac:dyDescent="0.3">
      <c r="A1064" s="21" t="s">
        <v>1571</v>
      </c>
      <c r="B1064" s="21">
        <v>36147509</v>
      </c>
      <c r="C1064" s="20" t="s">
        <v>1572</v>
      </c>
      <c r="D1064" s="19" t="s">
        <v>1575</v>
      </c>
      <c r="E1064" s="18">
        <v>-0.29799999999999999</v>
      </c>
    </row>
    <row r="1065" spans="1:5" x14ac:dyDescent="0.3">
      <c r="A1065" s="21" t="s">
        <v>1571</v>
      </c>
      <c r="B1065" s="21">
        <v>36147509</v>
      </c>
      <c r="C1065" s="20" t="s">
        <v>1572</v>
      </c>
      <c r="D1065" s="19" t="s">
        <v>516</v>
      </c>
      <c r="E1065" s="18">
        <v>-0.22600000000000001</v>
      </c>
    </row>
    <row r="1066" spans="1:5" x14ac:dyDescent="0.3">
      <c r="A1066" s="21" t="s">
        <v>1571</v>
      </c>
      <c r="B1066" s="21">
        <v>36147509</v>
      </c>
      <c r="C1066" s="20" t="s">
        <v>1572</v>
      </c>
      <c r="D1066" s="19" t="s">
        <v>1274</v>
      </c>
      <c r="E1066" s="18">
        <v>-0.105</v>
      </c>
    </row>
    <row r="1067" spans="1:5" x14ac:dyDescent="0.3">
      <c r="A1067" s="21" t="s">
        <v>1571</v>
      </c>
      <c r="B1067" s="21">
        <v>36147509</v>
      </c>
      <c r="C1067" s="20" t="s">
        <v>1572</v>
      </c>
      <c r="D1067" s="19" t="s">
        <v>729</v>
      </c>
      <c r="E1067" s="18">
        <v>0.21</v>
      </c>
    </row>
    <row r="1068" spans="1:5" x14ac:dyDescent="0.3">
      <c r="A1068" s="21" t="s">
        <v>1571</v>
      </c>
      <c r="B1068" s="21">
        <v>36147509</v>
      </c>
      <c r="C1068" s="20" t="s">
        <v>1572</v>
      </c>
      <c r="D1068" s="19" t="s">
        <v>948</v>
      </c>
      <c r="E1068" s="18">
        <v>0.223</v>
      </c>
    </row>
    <row r="1069" spans="1:5" x14ac:dyDescent="0.3">
      <c r="A1069" s="21" t="s">
        <v>1571</v>
      </c>
      <c r="B1069" s="21">
        <v>36147509</v>
      </c>
      <c r="C1069" s="20" t="s">
        <v>1572</v>
      </c>
      <c r="D1069" s="19" t="s">
        <v>603</v>
      </c>
      <c r="E1069" s="18">
        <v>0.15</v>
      </c>
    </row>
    <row r="1070" spans="1:5" x14ac:dyDescent="0.3">
      <c r="A1070" s="21" t="s">
        <v>1571</v>
      </c>
      <c r="B1070" s="21">
        <v>36147509</v>
      </c>
      <c r="C1070" s="20" t="s">
        <v>1572</v>
      </c>
      <c r="D1070" s="19" t="s">
        <v>1576</v>
      </c>
      <c r="E1070" s="18">
        <v>-0.14099999999999999</v>
      </c>
    </row>
    <row r="1071" spans="1:5" x14ac:dyDescent="0.3">
      <c r="A1071" s="21" t="s">
        <v>1577</v>
      </c>
      <c r="B1071" s="20">
        <v>38229504</v>
      </c>
      <c r="C1071" s="20" t="s">
        <v>1578</v>
      </c>
      <c r="D1071" s="19" t="s">
        <v>1384</v>
      </c>
      <c r="E1071" s="18">
        <v>-0.3654</v>
      </c>
    </row>
    <row r="1072" spans="1:5" x14ac:dyDescent="0.3">
      <c r="A1072" s="21" t="s">
        <v>1577</v>
      </c>
      <c r="B1072" s="20">
        <v>38229504</v>
      </c>
      <c r="C1072" s="20" t="s">
        <v>1578</v>
      </c>
      <c r="D1072" s="19" t="s">
        <v>1579</v>
      </c>
      <c r="E1072" s="18">
        <v>-0.28849999999999998</v>
      </c>
    </row>
    <row r="1073" spans="1:5" x14ac:dyDescent="0.3">
      <c r="A1073" s="21" t="s">
        <v>1577</v>
      </c>
      <c r="B1073" s="20">
        <v>38229504</v>
      </c>
      <c r="C1073" s="20" t="s">
        <v>1578</v>
      </c>
      <c r="D1073" s="19" t="s">
        <v>1580</v>
      </c>
      <c r="E1073" s="18">
        <v>-0.28849999999999998</v>
      </c>
    </row>
    <row r="1074" spans="1:5" x14ac:dyDescent="0.3">
      <c r="A1074" s="21" t="s">
        <v>1577</v>
      </c>
      <c r="B1074" s="20">
        <v>38229504</v>
      </c>
      <c r="C1074" s="20" t="s">
        <v>1578</v>
      </c>
      <c r="D1074" s="19" t="s">
        <v>1581</v>
      </c>
      <c r="E1074" s="18">
        <v>0.30869999999999997</v>
      </c>
    </row>
    <row r="1075" spans="1:5" x14ac:dyDescent="0.3">
      <c r="A1075" s="20" t="s">
        <v>1582</v>
      </c>
      <c r="B1075" s="20">
        <v>31894276</v>
      </c>
      <c r="C1075" s="20" t="s">
        <v>1583</v>
      </c>
      <c r="D1075" s="19" t="s">
        <v>1584</v>
      </c>
      <c r="E1075" s="18">
        <v>0.17027</v>
      </c>
    </row>
    <row r="1076" spans="1:5" x14ac:dyDescent="0.3">
      <c r="A1076" s="20" t="s">
        <v>1582</v>
      </c>
      <c r="B1076" s="20">
        <v>31894276</v>
      </c>
      <c r="C1076" s="20" t="s">
        <v>1583</v>
      </c>
      <c r="D1076" s="19" t="s">
        <v>1585</v>
      </c>
      <c r="E1076" s="18">
        <v>6.6780000000000006E-2</v>
      </c>
    </row>
    <row r="1077" spans="1:5" x14ac:dyDescent="0.3">
      <c r="A1077" s="20" t="s">
        <v>1582</v>
      </c>
      <c r="B1077" s="20">
        <v>31894276</v>
      </c>
      <c r="C1077" s="20" t="s">
        <v>1583</v>
      </c>
      <c r="D1077" s="19" t="s">
        <v>1586</v>
      </c>
      <c r="E1077" s="18">
        <v>0.10548</v>
      </c>
    </row>
    <row r="1078" spans="1:5" x14ac:dyDescent="0.3">
      <c r="A1078" s="20" t="s">
        <v>1582</v>
      </c>
      <c r="B1078" s="20">
        <v>31894276</v>
      </c>
      <c r="C1078" s="20" t="s">
        <v>1583</v>
      </c>
      <c r="D1078" s="19" t="s">
        <v>1587</v>
      </c>
      <c r="E1078" s="18">
        <v>-0.16639000000000001</v>
      </c>
    </row>
    <row r="1079" spans="1:5" x14ac:dyDescent="0.3">
      <c r="A1079" s="20" t="s">
        <v>1582</v>
      </c>
      <c r="B1079" s="20">
        <v>31894276</v>
      </c>
      <c r="C1079" s="20" t="s">
        <v>1583</v>
      </c>
      <c r="D1079" s="19" t="s">
        <v>1588</v>
      </c>
      <c r="E1079" s="18">
        <v>0.25600000000000001</v>
      </c>
    </row>
    <row r="1080" spans="1:5" x14ac:dyDescent="0.3">
      <c r="A1080" s="20" t="s">
        <v>1582</v>
      </c>
      <c r="B1080" s="20">
        <v>31894276</v>
      </c>
      <c r="C1080" s="20" t="s">
        <v>1583</v>
      </c>
      <c r="D1080" s="19" t="s">
        <v>1589</v>
      </c>
      <c r="E1080" s="18">
        <v>0.17158999999999999</v>
      </c>
    </row>
    <row r="1081" spans="1:5" x14ac:dyDescent="0.3">
      <c r="A1081" s="20" t="s">
        <v>1582</v>
      </c>
      <c r="B1081" s="20">
        <v>31894276</v>
      </c>
      <c r="C1081" s="20" t="s">
        <v>1583</v>
      </c>
      <c r="D1081" s="19" t="s">
        <v>1590</v>
      </c>
      <c r="E1081" s="18">
        <v>6.3630000000000006E-2</v>
      </c>
    </row>
    <row r="1082" spans="1:5" x14ac:dyDescent="0.3">
      <c r="A1082" s="20" t="s">
        <v>1582</v>
      </c>
      <c r="B1082" s="20">
        <v>31894276</v>
      </c>
      <c r="C1082" s="20" t="s">
        <v>1583</v>
      </c>
      <c r="D1082" s="19" t="s">
        <v>1591</v>
      </c>
      <c r="E1082" s="18">
        <v>1.503E-2</v>
      </c>
    </row>
    <row r="1083" spans="1:5" x14ac:dyDescent="0.3">
      <c r="A1083" s="20" t="s">
        <v>1582</v>
      </c>
      <c r="B1083" s="20">
        <v>31894276</v>
      </c>
      <c r="C1083" s="20" t="s">
        <v>1583</v>
      </c>
      <c r="D1083" s="19" t="s">
        <v>1592</v>
      </c>
      <c r="E1083" s="18">
        <v>5.6999999999999998E-4</v>
      </c>
    </row>
    <row r="1084" spans="1:5" x14ac:dyDescent="0.3">
      <c r="A1084" s="20" t="s">
        <v>1582</v>
      </c>
      <c r="B1084" s="20">
        <v>31894276</v>
      </c>
      <c r="C1084" s="20" t="s">
        <v>1583</v>
      </c>
      <c r="D1084" s="19" t="s">
        <v>1593</v>
      </c>
      <c r="E1084" s="18">
        <v>0.22674</v>
      </c>
    </row>
    <row r="1085" spans="1:5" x14ac:dyDescent="0.3">
      <c r="A1085" s="20" t="s">
        <v>1582</v>
      </c>
      <c r="B1085" s="20">
        <v>31894276</v>
      </c>
      <c r="C1085" s="20" t="s">
        <v>1583</v>
      </c>
      <c r="D1085" s="19" t="s">
        <v>1594</v>
      </c>
      <c r="E1085" s="18">
        <v>-8.7639999999999996E-2</v>
      </c>
    </row>
    <row r="1086" spans="1:5" x14ac:dyDescent="0.3">
      <c r="A1086" s="20" t="s">
        <v>1582</v>
      </c>
      <c r="B1086" s="20">
        <v>31894276</v>
      </c>
      <c r="C1086" s="20" t="s">
        <v>1583</v>
      </c>
      <c r="D1086" s="19" t="s">
        <v>1595</v>
      </c>
      <c r="E1086" s="18">
        <v>0.22416</v>
      </c>
    </row>
    <row r="1087" spans="1:5" x14ac:dyDescent="0.3">
      <c r="A1087" s="20" t="s">
        <v>1582</v>
      </c>
      <c r="B1087" s="20">
        <v>31894276</v>
      </c>
      <c r="C1087" s="20" t="s">
        <v>1583</v>
      </c>
      <c r="D1087" s="19" t="s">
        <v>1596</v>
      </c>
      <c r="E1087" s="18">
        <v>-3.6700000000000001E-3</v>
      </c>
    </row>
    <row r="1088" spans="1:5" x14ac:dyDescent="0.3">
      <c r="A1088" s="21" t="s">
        <v>1597</v>
      </c>
      <c r="B1088" s="20">
        <v>35847844</v>
      </c>
      <c r="C1088" s="20" t="s">
        <v>1598</v>
      </c>
      <c r="D1088" s="19" t="s">
        <v>1439</v>
      </c>
      <c r="E1088" s="18">
        <v>-0.36456836799999998</v>
      </c>
    </row>
    <row r="1089" spans="1:5" x14ac:dyDescent="0.3">
      <c r="A1089" s="21" t="s">
        <v>1597</v>
      </c>
      <c r="B1089" s="20">
        <v>35847844</v>
      </c>
      <c r="C1089" s="20" t="s">
        <v>1598</v>
      </c>
      <c r="D1089" s="19" t="s">
        <v>656</v>
      </c>
      <c r="E1089" s="18">
        <v>-0.12753441099999999</v>
      </c>
    </row>
    <row r="1090" spans="1:5" x14ac:dyDescent="0.3">
      <c r="A1090" s="21" t="s">
        <v>1597</v>
      </c>
      <c r="B1090" s="20">
        <v>35847844</v>
      </c>
      <c r="C1090" s="20" t="s">
        <v>1598</v>
      </c>
      <c r="D1090" s="19" t="s">
        <v>560</v>
      </c>
      <c r="E1090" s="18">
        <v>-0.13702994099999999</v>
      </c>
    </row>
    <row r="1091" spans="1:5" x14ac:dyDescent="0.3">
      <c r="A1091" s="21" t="s">
        <v>1597</v>
      </c>
      <c r="B1091" s="20">
        <v>35847844</v>
      </c>
      <c r="C1091" s="20" t="s">
        <v>1598</v>
      </c>
      <c r="D1091" s="19" t="s">
        <v>1599</v>
      </c>
      <c r="E1091" s="18">
        <v>0.28153318599999999</v>
      </c>
    </row>
    <row r="1092" spans="1:5" x14ac:dyDescent="0.3">
      <c r="A1092" s="20" t="s">
        <v>1600</v>
      </c>
      <c r="B1092" s="20">
        <v>38370377</v>
      </c>
      <c r="C1092" s="20" t="s">
        <v>1601</v>
      </c>
      <c r="D1092" s="19" t="s">
        <v>1602</v>
      </c>
      <c r="E1092" s="18">
        <v>0.222</v>
      </c>
    </row>
    <row r="1093" spans="1:5" x14ac:dyDescent="0.3">
      <c r="A1093" s="20" t="s">
        <v>1600</v>
      </c>
      <c r="B1093" s="20">
        <v>38370377</v>
      </c>
      <c r="C1093" s="20" t="s">
        <v>1601</v>
      </c>
      <c r="D1093" s="19" t="s">
        <v>1603</v>
      </c>
      <c r="E1093" s="18">
        <v>0.121</v>
      </c>
    </row>
    <row r="1094" spans="1:5" x14ac:dyDescent="0.3">
      <c r="A1094" s="20" t="s">
        <v>1600</v>
      </c>
      <c r="B1094" s="20">
        <v>38370377</v>
      </c>
      <c r="C1094" s="20" t="s">
        <v>1601</v>
      </c>
      <c r="D1094" s="19" t="s">
        <v>1604</v>
      </c>
      <c r="E1094" s="18">
        <v>0.10100000000000001</v>
      </c>
    </row>
    <row r="1095" spans="1:5" x14ac:dyDescent="0.3">
      <c r="A1095" s="20" t="s">
        <v>1600</v>
      </c>
      <c r="B1095" s="20">
        <v>38370377</v>
      </c>
      <c r="C1095" s="20" t="s">
        <v>1601</v>
      </c>
      <c r="D1095" s="19" t="s">
        <v>1470</v>
      </c>
      <c r="E1095" s="18">
        <v>1.7999999999999999E-2</v>
      </c>
    </row>
    <row r="1096" spans="1:5" x14ac:dyDescent="0.3">
      <c r="A1096" s="20" t="s">
        <v>1600</v>
      </c>
      <c r="B1096" s="20">
        <v>38370377</v>
      </c>
      <c r="C1096" s="20" t="s">
        <v>1601</v>
      </c>
      <c r="D1096" s="19" t="s">
        <v>1605</v>
      </c>
      <c r="E1096" s="18">
        <v>0.13100000000000001</v>
      </c>
    </row>
    <row r="1097" spans="1:5" x14ac:dyDescent="0.3">
      <c r="A1097" s="20" t="s">
        <v>1600</v>
      </c>
      <c r="B1097" s="20">
        <v>38370377</v>
      </c>
      <c r="C1097" s="20" t="s">
        <v>1601</v>
      </c>
      <c r="D1097" s="19" t="s">
        <v>1606</v>
      </c>
      <c r="E1097" s="18">
        <v>5.8000000000000003E-2</v>
      </c>
    </row>
    <row r="1098" spans="1:5" x14ac:dyDescent="0.3">
      <c r="A1098" s="20" t="s">
        <v>1600</v>
      </c>
      <c r="B1098" s="20">
        <v>38370377</v>
      </c>
      <c r="C1098" s="20" t="s">
        <v>1601</v>
      </c>
      <c r="D1098" s="19" t="s">
        <v>1607</v>
      </c>
      <c r="E1098" s="18">
        <v>6.5000000000000002E-2</v>
      </c>
    </row>
    <row r="1099" spans="1:5" x14ac:dyDescent="0.3">
      <c r="A1099" s="20" t="s">
        <v>1600</v>
      </c>
      <c r="B1099" s="20">
        <v>38370377</v>
      </c>
      <c r="C1099" s="20" t="s">
        <v>1601</v>
      </c>
      <c r="D1099" s="19" t="s">
        <v>1608</v>
      </c>
      <c r="E1099" s="18">
        <v>0.13400000000000001</v>
      </c>
    </row>
    <row r="1100" spans="1:5" x14ac:dyDescent="0.3">
      <c r="A1100" s="20" t="s">
        <v>1600</v>
      </c>
      <c r="B1100" s="20">
        <v>38370377</v>
      </c>
      <c r="C1100" s="20" t="s">
        <v>1601</v>
      </c>
      <c r="D1100" s="19" t="s">
        <v>1609</v>
      </c>
      <c r="E1100" s="18">
        <v>0.217</v>
      </c>
    </row>
    <row r="1101" spans="1:5" x14ac:dyDescent="0.3">
      <c r="A1101" s="20" t="s">
        <v>1600</v>
      </c>
      <c r="B1101" s="20">
        <v>38370377</v>
      </c>
      <c r="C1101" s="20" t="s">
        <v>1601</v>
      </c>
      <c r="D1101" s="19" t="s">
        <v>1610</v>
      </c>
      <c r="E1101" s="18">
        <v>0.108</v>
      </c>
    </row>
    <row r="1102" spans="1:5" x14ac:dyDescent="0.3">
      <c r="A1102" s="20" t="s">
        <v>1611</v>
      </c>
      <c r="B1102" s="20">
        <v>37069207</v>
      </c>
      <c r="C1102" s="20" t="s">
        <v>1612</v>
      </c>
      <c r="D1102" s="19" t="s">
        <v>1088</v>
      </c>
      <c r="E1102" s="18">
        <v>0.14135</v>
      </c>
    </row>
    <row r="1103" spans="1:5" x14ac:dyDescent="0.3">
      <c r="A1103" s="20" t="s">
        <v>1611</v>
      </c>
      <c r="B1103" s="20">
        <v>37069207</v>
      </c>
      <c r="C1103" s="20" t="s">
        <v>1612</v>
      </c>
      <c r="D1103" s="19" t="s">
        <v>821</v>
      </c>
      <c r="E1103" s="18">
        <v>-0.21481</v>
      </c>
    </row>
    <row r="1104" spans="1:5" x14ac:dyDescent="0.3">
      <c r="A1104" s="20" t="s">
        <v>1611</v>
      </c>
      <c r="B1104" s="20">
        <v>38086955</v>
      </c>
      <c r="C1104" s="20" t="s">
        <v>1612</v>
      </c>
      <c r="D1104" s="19" t="s">
        <v>603</v>
      </c>
      <c r="E1104" s="18">
        <v>0.17755000000000001</v>
      </c>
    </row>
    <row r="1105" spans="1:5" x14ac:dyDescent="0.3">
      <c r="A1105" s="20" t="s">
        <v>1611</v>
      </c>
      <c r="B1105" s="20">
        <v>38086955</v>
      </c>
      <c r="C1105" s="20" t="s">
        <v>1612</v>
      </c>
      <c r="D1105" s="19" t="s">
        <v>1613</v>
      </c>
      <c r="E1105" s="18">
        <v>0.12164</v>
      </c>
    </row>
    <row r="1106" spans="1:5" x14ac:dyDescent="0.3">
      <c r="A1106" s="20" t="s">
        <v>1611</v>
      </c>
      <c r="B1106" s="20">
        <v>38086955</v>
      </c>
      <c r="C1106" s="20" t="s">
        <v>1612</v>
      </c>
      <c r="D1106" s="19" t="s">
        <v>1614</v>
      </c>
      <c r="E1106" s="18">
        <v>-0.16850000000000001</v>
      </c>
    </row>
    <row r="1107" spans="1:5" x14ac:dyDescent="0.3">
      <c r="A1107" s="20" t="s">
        <v>1611</v>
      </c>
      <c r="B1107" s="20">
        <v>38086955</v>
      </c>
      <c r="C1107" s="20" t="s">
        <v>1612</v>
      </c>
      <c r="D1107" s="19" t="s">
        <v>1615</v>
      </c>
      <c r="E1107" s="18">
        <v>-0.2049</v>
      </c>
    </row>
    <row r="1108" spans="1:5" x14ac:dyDescent="0.3">
      <c r="A1108" s="20" t="s">
        <v>1611</v>
      </c>
      <c r="B1108" s="20">
        <v>38086955</v>
      </c>
      <c r="C1108" s="20" t="s">
        <v>1612</v>
      </c>
      <c r="D1108" s="19" t="s">
        <v>935</v>
      </c>
      <c r="E1108" s="18">
        <v>-0.22539999999999999</v>
      </c>
    </row>
    <row r="1109" spans="1:5" x14ac:dyDescent="0.3">
      <c r="A1109" s="20" t="s">
        <v>1611</v>
      </c>
      <c r="B1109" s="20">
        <v>38086955</v>
      </c>
      <c r="C1109" s="20" t="s">
        <v>1612</v>
      </c>
      <c r="D1109" s="19" t="s">
        <v>1616</v>
      </c>
      <c r="E1109" s="18">
        <v>0.12737999999999999</v>
      </c>
    </row>
    <row r="1110" spans="1:5" x14ac:dyDescent="0.3">
      <c r="A1110" s="21" t="s">
        <v>1617</v>
      </c>
      <c r="B1110" s="20">
        <v>36468020</v>
      </c>
      <c r="C1110" s="20" t="s">
        <v>1618</v>
      </c>
      <c r="D1110" s="19" t="s">
        <v>1619</v>
      </c>
      <c r="E1110" s="18">
        <v>-0.1255</v>
      </c>
    </row>
    <row r="1111" spans="1:5" x14ac:dyDescent="0.3">
      <c r="A1111" s="21" t="s">
        <v>1617</v>
      </c>
      <c r="B1111" s="20">
        <v>36468020</v>
      </c>
      <c r="C1111" s="20" t="s">
        <v>1618</v>
      </c>
      <c r="D1111" s="19" t="s">
        <v>794</v>
      </c>
      <c r="E1111" s="18">
        <v>-0.16189999999999999</v>
      </c>
    </row>
    <row r="1112" spans="1:5" x14ac:dyDescent="0.3">
      <c r="A1112" s="21" t="s">
        <v>1617</v>
      </c>
      <c r="B1112" s="20">
        <v>36468020</v>
      </c>
      <c r="C1112" s="20" t="s">
        <v>1618</v>
      </c>
      <c r="D1112" s="19" t="s">
        <v>1620</v>
      </c>
      <c r="E1112" s="18">
        <v>-0.1507</v>
      </c>
    </row>
    <row r="1113" spans="1:5" x14ac:dyDescent="0.3">
      <c r="A1113" s="20" t="s">
        <v>1621</v>
      </c>
      <c r="B1113" s="20">
        <v>37207200</v>
      </c>
      <c r="C1113" s="20" t="s">
        <v>1622</v>
      </c>
      <c r="D1113" s="19" t="s">
        <v>1623</v>
      </c>
      <c r="E1113" s="18" t="s">
        <v>462</v>
      </c>
    </row>
    <row r="1114" spans="1:5" x14ac:dyDescent="0.3">
      <c r="A1114" s="20" t="s">
        <v>1621</v>
      </c>
      <c r="B1114" s="20">
        <v>37207200</v>
      </c>
      <c r="C1114" s="20" t="s">
        <v>1622</v>
      </c>
      <c r="D1114" s="19" t="s">
        <v>1624</v>
      </c>
      <c r="E1114" s="18" t="s">
        <v>462</v>
      </c>
    </row>
    <row r="1115" spans="1:5" x14ac:dyDescent="0.3">
      <c r="A1115" s="20" t="s">
        <v>1621</v>
      </c>
      <c r="B1115" s="20">
        <v>37207200</v>
      </c>
      <c r="C1115" s="20" t="s">
        <v>1622</v>
      </c>
      <c r="D1115" s="19" t="s">
        <v>1625</v>
      </c>
      <c r="E1115" s="18" t="s">
        <v>462</v>
      </c>
    </row>
    <row r="1116" spans="1:5" x14ac:dyDescent="0.3">
      <c r="A1116" s="20" t="s">
        <v>1621</v>
      </c>
      <c r="B1116" s="20">
        <v>37207200</v>
      </c>
      <c r="C1116" s="20" t="s">
        <v>1622</v>
      </c>
      <c r="D1116" s="19" t="s">
        <v>730</v>
      </c>
      <c r="E1116" s="18" t="s">
        <v>462</v>
      </c>
    </row>
    <row r="1117" spans="1:5" x14ac:dyDescent="0.3">
      <c r="A1117" s="20" t="s">
        <v>1621</v>
      </c>
      <c r="B1117" s="20">
        <v>37207200</v>
      </c>
      <c r="C1117" s="20" t="s">
        <v>1622</v>
      </c>
      <c r="D1117" s="19" t="s">
        <v>1626</v>
      </c>
      <c r="E1117" s="18" t="s">
        <v>462</v>
      </c>
    </row>
    <row r="1118" spans="1:5" x14ac:dyDescent="0.3">
      <c r="A1118" s="20" t="s">
        <v>1621</v>
      </c>
      <c r="B1118" s="20">
        <v>37207200</v>
      </c>
      <c r="C1118" s="20" t="s">
        <v>1622</v>
      </c>
      <c r="D1118" s="19" t="s">
        <v>1627</v>
      </c>
      <c r="E1118" s="18" t="s">
        <v>462</v>
      </c>
    </row>
    <row r="1119" spans="1:5" x14ac:dyDescent="0.3">
      <c r="A1119" s="20" t="s">
        <v>1621</v>
      </c>
      <c r="B1119" s="20">
        <v>37207200</v>
      </c>
      <c r="C1119" s="20" t="s">
        <v>1622</v>
      </c>
      <c r="D1119" s="19" t="s">
        <v>1628</v>
      </c>
      <c r="E1119" s="18" t="s">
        <v>462</v>
      </c>
    </row>
    <row r="1120" spans="1:5" x14ac:dyDescent="0.3">
      <c r="A1120" s="20" t="s">
        <v>1621</v>
      </c>
      <c r="B1120" s="20">
        <v>37207200</v>
      </c>
      <c r="C1120" s="20" t="s">
        <v>1622</v>
      </c>
      <c r="D1120" s="19" t="s">
        <v>1629</v>
      </c>
      <c r="E1120" s="18" t="s">
        <v>462</v>
      </c>
    </row>
    <row r="1121" spans="1:5" x14ac:dyDescent="0.3">
      <c r="A1121" s="20" t="s">
        <v>1621</v>
      </c>
      <c r="B1121" s="20">
        <v>37207200</v>
      </c>
      <c r="C1121" s="20" t="s">
        <v>1622</v>
      </c>
      <c r="D1121" s="19" t="s">
        <v>1630</v>
      </c>
      <c r="E1121" s="18" t="s">
        <v>462</v>
      </c>
    </row>
    <row r="1122" spans="1:5" x14ac:dyDescent="0.3">
      <c r="A1122" s="20" t="s">
        <v>1621</v>
      </c>
      <c r="B1122" s="20">
        <v>37207200</v>
      </c>
      <c r="C1122" s="20" t="s">
        <v>1622</v>
      </c>
      <c r="D1122" s="19" t="s">
        <v>1631</v>
      </c>
      <c r="E1122" s="18" t="s">
        <v>462</v>
      </c>
    </row>
    <row r="1123" spans="1:5" x14ac:dyDescent="0.3">
      <c r="A1123" s="20" t="s">
        <v>1621</v>
      </c>
      <c r="B1123" s="20">
        <v>37207200</v>
      </c>
      <c r="C1123" s="20" t="s">
        <v>1622</v>
      </c>
      <c r="D1123" s="19" t="s">
        <v>1632</v>
      </c>
      <c r="E1123" s="18" t="s">
        <v>462</v>
      </c>
    </row>
    <row r="1124" spans="1:5" x14ac:dyDescent="0.3">
      <c r="A1124" s="21" t="s">
        <v>1633</v>
      </c>
      <c r="B1124" s="21">
        <v>34122523</v>
      </c>
      <c r="C1124" s="20" t="s">
        <v>1634</v>
      </c>
      <c r="D1124" s="19" t="s">
        <v>1635</v>
      </c>
      <c r="E1124" s="18" t="s">
        <v>462</v>
      </c>
    </row>
    <row r="1125" spans="1:5" x14ac:dyDescent="0.3">
      <c r="A1125" s="21" t="s">
        <v>1633</v>
      </c>
      <c r="B1125" s="21">
        <v>34122523</v>
      </c>
      <c r="C1125" s="20" t="s">
        <v>1634</v>
      </c>
      <c r="D1125" s="19" t="s">
        <v>1636</v>
      </c>
      <c r="E1125" s="18" t="s">
        <v>462</v>
      </c>
    </row>
    <row r="1126" spans="1:5" x14ac:dyDescent="0.3">
      <c r="A1126" s="21" t="s">
        <v>1633</v>
      </c>
      <c r="B1126" s="21">
        <v>34122523</v>
      </c>
      <c r="C1126" s="20" t="s">
        <v>1634</v>
      </c>
      <c r="D1126" s="19" t="s">
        <v>654</v>
      </c>
      <c r="E1126" s="18" t="s">
        <v>462</v>
      </c>
    </row>
    <row r="1127" spans="1:5" x14ac:dyDescent="0.3">
      <c r="A1127" s="21" t="s">
        <v>1633</v>
      </c>
      <c r="B1127" s="21">
        <v>34122523</v>
      </c>
      <c r="C1127" s="20" t="s">
        <v>1634</v>
      </c>
      <c r="D1127" s="19" t="s">
        <v>1637</v>
      </c>
      <c r="E1127" s="18" t="s">
        <v>462</v>
      </c>
    </row>
    <row r="1128" spans="1:5" x14ac:dyDescent="0.3">
      <c r="A1128" s="21" t="s">
        <v>1633</v>
      </c>
      <c r="B1128" s="21">
        <v>34122523</v>
      </c>
      <c r="C1128" s="20" t="s">
        <v>1634</v>
      </c>
      <c r="D1128" s="19" t="s">
        <v>1638</v>
      </c>
      <c r="E1128" s="18" t="s">
        <v>462</v>
      </c>
    </row>
    <row r="1129" spans="1:5" x14ac:dyDescent="0.3">
      <c r="A1129" s="21" t="s">
        <v>1633</v>
      </c>
      <c r="B1129" s="21">
        <v>34122523</v>
      </c>
      <c r="C1129" s="20" t="s">
        <v>1634</v>
      </c>
      <c r="D1129" s="19" t="s">
        <v>743</v>
      </c>
      <c r="E1129" s="18" t="s">
        <v>462</v>
      </c>
    </row>
    <row r="1130" spans="1:5" x14ac:dyDescent="0.3">
      <c r="A1130" s="21" t="s">
        <v>1633</v>
      </c>
      <c r="B1130" s="21">
        <v>34122523</v>
      </c>
      <c r="C1130" s="20" t="s">
        <v>1634</v>
      </c>
      <c r="D1130" s="19" t="s">
        <v>1639</v>
      </c>
      <c r="E1130" s="18" t="s">
        <v>462</v>
      </c>
    </row>
    <row r="1131" spans="1:5" x14ac:dyDescent="0.3">
      <c r="A1131" s="21" t="s">
        <v>1633</v>
      </c>
      <c r="B1131" s="21">
        <v>34122523</v>
      </c>
      <c r="C1131" s="20" t="s">
        <v>1634</v>
      </c>
      <c r="D1131" s="19" t="s">
        <v>983</v>
      </c>
      <c r="E1131" s="18" t="s">
        <v>462</v>
      </c>
    </row>
    <row r="1132" spans="1:5" x14ac:dyDescent="0.3">
      <c r="A1132" s="21" t="s">
        <v>1640</v>
      </c>
      <c r="B1132" s="21">
        <v>35004850</v>
      </c>
      <c r="C1132" s="20" t="s">
        <v>1634</v>
      </c>
      <c r="D1132" s="19" t="s">
        <v>578</v>
      </c>
      <c r="E1132" s="18">
        <v>-0.20011000000000001</v>
      </c>
    </row>
    <row r="1133" spans="1:5" x14ac:dyDescent="0.3">
      <c r="A1133" s="21" t="s">
        <v>1640</v>
      </c>
      <c r="B1133" s="21">
        <v>35004850</v>
      </c>
      <c r="C1133" s="20" t="s">
        <v>1634</v>
      </c>
      <c r="D1133" s="19" t="s">
        <v>1641</v>
      </c>
      <c r="E1133" s="18">
        <v>0.244704</v>
      </c>
    </row>
    <row r="1134" spans="1:5" x14ac:dyDescent="0.3">
      <c r="A1134" s="21" t="s">
        <v>1640</v>
      </c>
      <c r="B1134" s="21">
        <v>35004850</v>
      </c>
      <c r="C1134" s="20" t="s">
        <v>1634</v>
      </c>
      <c r="D1134" s="19" t="s">
        <v>1642</v>
      </c>
      <c r="E1134" s="18">
        <v>-0.24457000000000001</v>
      </c>
    </row>
    <row r="1135" spans="1:5" x14ac:dyDescent="0.3">
      <c r="A1135" s="21" t="s">
        <v>1640</v>
      </c>
      <c r="B1135" s="21">
        <v>35004850</v>
      </c>
      <c r="C1135" s="20" t="s">
        <v>1634</v>
      </c>
      <c r="D1135" s="19" t="s">
        <v>1129</v>
      </c>
      <c r="E1135" s="18">
        <v>-1.7799999999999999E-3</v>
      </c>
    </row>
    <row r="1136" spans="1:5" x14ac:dyDescent="0.3">
      <c r="A1136" s="21" t="s">
        <v>1640</v>
      </c>
      <c r="B1136" s="21">
        <v>35004850</v>
      </c>
      <c r="C1136" s="20" t="s">
        <v>1634</v>
      </c>
      <c r="D1136" s="19" t="s">
        <v>1643</v>
      </c>
      <c r="E1136" s="18">
        <v>0.103924</v>
      </c>
    </row>
    <row r="1137" spans="1:5" x14ac:dyDescent="0.3">
      <c r="A1137" s="21" t="s">
        <v>1640</v>
      </c>
      <c r="B1137" s="21">
        <v>35004850</v>
      </c>
      <c r="C1137" s="20" t="s">
        <v>1634</v>
      </c>
      <c r="D1137" s="19" t="s">
        <v>1644</v>
      </c>
      <c r="E1137" s="18">
        <v>5.0603000000000002E-2</v>
      </c>
    </row>
    <row r="1138" spans="1:5" x14ac:dyDescent="0.3">
      <c r="A1138" s="21" t="s">
        <v>1640</v>
      </c>
      <c r="B1138" s="21">
        <v>35004850</v>
      </c>
      <c r="C1138" s="20" t="s">
        <v>1634</v>
      </c>
      <c r="D1138" s="19" t="s">
        <v>1645</v>
      </c>
      <c r="E1138" s="18">
        <v>-0.57325999999999999</v>
      </c>
    </row>
    <row r="1139" spans="1:5" x14ac:dyDescent="0.3">
      <c r="A1139" s="21" t="s">
        <v>1640</v>
      </c>
      <c r="B1139" s="21">
        <v>35004850</v>
      </c>
      <c r="C1139" s="20" t="s">
        <v>1634</v>
      </c>
      <c r="D1139" s="19" t="s">
        <v>1646</v>
      </c>
      <c r="E1139" s="18">
        <v>0.30013699999999999</v>
      </c>
    </row>
    <row r="1140" spans="1:5" x14ac:dyDescent="0.3">
      <c r="A1140" s="21" t="s">
        <v>1640</v>
      </c>
      <c r="B1140" s="21">
        <v>35004850</v>
      </c>
      <c r="C1140" s="20" t="s">
        <v>1634</v>
      </c>
      <c r="D1140" s="19" t="s">
        <v>1647</v>
      </c>
      <c r="E1140" s="18">
        <v>0.19561400000000001</v>
      </c>
    </row>
    <row r="1141" spans="1:5" x14ac:dyDescent="0.3">
      <c r="A1141" s="21" t="s">
        <v>1640</v>
      </c>
      <c r="B1141" s="21">
        <v>35004850</v>
      </c>
      <c r="C1141" s="20" t="s">
        <v>1634</v>
      </c>
      <c r="D1141" s="19" t="s">
        <v>1648</v>
      </c>
      <c r="E1141" s="18">
        <v>-0.21745999999999999</v>
      </c>
    </row>
    <row r="1142" spans="1:5" x14ac:dyDescent="0.3">
      <c r="A1142" s="21" t="s">
        <v>1640</v>
      </c>
      <c r="B1142" s="21">
        <v>35004850</v>
      </c>
      <c r="C1142" s="20" t="s">
        <v>1634</v>
      </c>
      <c r="D1142" s="19" t="s">
        <v>1649</v>
      </c>
      <c r="E1142" s="18">
        <v>0.45346500000000001</v>
      </c>
    </row>
    <row r="1143" spans="1:5" x14ac:dyDescent="0.3">
      <c r="A1143" s="21" t="s">
        <v>1640</v>
      </c>
      <c r="B1143" s="21">
        <v>35004850</v>
      </c>
      <c r="C1143" s="20" t="s">
        <v>1634</v>
      </c>
      <c r="D1143" s="19" t="s">
        <v>1650</v>
      </c>
      <c r="E1143" s="18">
        <v>-0.47077999999999998</v>
      </c>
    </row>
    <row r="1144" spans="1:5" x14ac:dyDescent="0.3">
      <c r="A1144" s="20" t="s">
        <v>1651</v>
      </c>
      <c r="B1144" s="20">
        <v>37041979</v>
      </c>
      <c r="C1144" s="20" t="s">
        <v>1652</v>
      </c>
      <c r="D1144" s="19" t="s">
        <v>871</v>
      </c>
      <c r="E1144" s="18" t="s">
        <v>462</v>
      </c>
    </row>
    <row r="1145" spans="1:5" x14ac:dyDescent="0.3">
      <c r="A1145" s="20" t="s">
        <v>1651</v>
      </c>
      <c r="B1145" s="20">
        <v>37041979</v>
      </c>
      <c r="C1145" s="20" t="s">
        <v>1652</v>
      </c>
      <c r="D1145" s="19" t="s">
        <v>1038</v>
      </c>
      <c r="E1145" s="18" t="s">
        <v>462</v>
      </c>
    </row>
    <row r="1146" spans="1:5" x14ac:dyDescent="0.3">
      <c r="A1146" s="20" t="s">
        <v>1651</v>
      </c>
      <c r="B1146" s="20">
        <v>37041979</v>
      </c>
      <c r="C1146" s="20" t="s">
        <v>1652</v>
      </c>
      <c r="D1146" s="19" t="s">
        <v>1653</v>
      </c>
      <c r="E1146" s="18" t="s">
        <v>462</v>
      </c>
    </row>
    <row r="1147" spans="1:5" x14ac:dyDescent="0.3">
      <c r="A1147" s="20" t="s">
        <v>1651</v>
      </c>
      <c r="B1147" s="20">
        <v>37041979</v>
      </c>
      <c r="C1147" s="20" t="s">
        <v>1652</v>
      </c>
      <c r="D1147" s="19" t="s">
        <v>1654</v>
      </c>
      <c r="E1147" s="18" t="s">
        <v>462</v>
      </c>
    </row>
    <row r="1148" spans="1:5" x14ac:dyDescent="0.3">
      <c r="A1148" s="20" t="s">
        <v>1651</v>
      </c>
      <c r="B1148" s="20">
        <v>37041979</v>
      </c>
      <c r="C1148" s="20" t="s">
        <v>1652</v>
      </c>
      <c r="D1148" s="19" t="s">
        <v>1655</v>
      </c>
      <c r="E1148" s="18" t="s">
        <v>462</v>
      </c>
    </row>
    <row r="1149" spans="1:5" x14ac:dyDescent="0.3">
      <c r="A1149" s="20" t="s">
        <v>1651</v>
      </c>
      <c r="B1149" s="20">
        <v>37041979</v>
      </c>
      <c r="C1149" s="20" t="s">
        <v>1652</v>
      </c>
      <c r="D1149" s="19" t="s">
        <v>532</v>
      </c>
      <c r="E1149" s="18" t="s">
        <v>462</v>
      </c>
    </row>
    <row r="1150" spans="1:5" x14ac:dyDescent="0.3">
      <c r="A1150" s="20" t="s">
        <v>1651</v>
      </c>
      <c r="B1150" s="20">
        <v>37041979</v>
      </c>
      <c r="C1150" s="20" t="s">
        <v>1652</v>
      </c>
      <c r="D1150" s="19" t="s">
        <v>1656</v>
      </c>
      <c r="E1150" s="18" t="s">
        <v>462</v>
      </c>
    </row>
    <row r="1151" spans="1:5" x14ac:dyDescent="0.3">
      <c r="A1151" s="20" t="s">
        <v>1651</v>
      </c>
      <c r="B1151" s="20">
        <v>37041979</v>
      </c>
      <c r="C1151" s="20" t="s">
        <v>1652</v>
      </c>
      <c r="D1151" s="19" t="s">
        <v>1657</v>
      </c>
      <c r="E1151" s="18" t="s">
        <v>462</v>
      </c>
    </row>
    <row r="1152" spans="1:5" x14ac:dyDescent="0.3">
      <c r="A1152" s="20" t="s">
        <v>1651</v>
      </c>
      <c r="B1152" s="20">
        <v>37041979</v>
      </c>
      <c r="C1152" s="20" t="s">
        <v>1652</v>
      </c>
      <c r="D1152" s="19" t="s">
        <v>1658</v>
      </c>
      <c r="E1152" s="18" t="s">
        <v>462</v>
      </c>
    </row>
    <row r="1153" spans="1:5" x14ac:dyDescent="0.3">
      <c r="A1153" s="20" t="s">
        <v>1651</v>
      </c>
      <c r="B1153" s="20">
        <v>37041979</v>
      </c>
      <c r="C1153" s="20" t="s">
        <v>1652</v>
      </c>
      <c r="D1153" s="19" t="s">
        <v>1659</v>
      </c>
      <c r="E1153" s="18" t="s">
        <v>462</v>
      </c>
    </row>
    <row r="1154" spans="1:5" x14ac:dyDescent="0.3">
      <c r="A1154" s="20" t="s">
        <v>1651</v>
      </c>
      <c r="B1154" s="20">
        <v>37041979</v>
      </c>
      <c r="C1154" s="20" t="s">
        <v>1652</v>
      </c>
      <c r="D1154" s="19" t="s">
        <v>1660</v>
      </c>
      <c r="E1154" s="18" t="s">
        <v>462</v>
      </c>
    </row>
    <row r="1155" spans="1:5" x14ac:dyDescent="0.3">
      <c r="A1155" s="20" t="s">
        <v>1651</v>
      </c>
      <c r="B1155" s="20">
        <v>37041979</v>
      </c>
      <c r="C1155" s="20" t="s">
        <v>1652</v>
      </c>
      <c r="D1155" s="19" t="s">
        <v>1661</v>
      </c>
      <c r="E1155" s="18" t="s">
        <v>462</v>
      </c>
    </row>
    <row r="1156" spans="1:5" x14ac:dyDescent="0.3">
      <c r="A1156" s="20" t="s">
        <v>1651</v>
      </c>
      <c r="B1156" s="20">
        <v>37041979</v>
      </c>
      <c r="C1156" s="20" t="s">
        <v>1652</v>
      </c>
      <c r="D1156" s="19" t="s">
        <v>550</v>
      </c>
      <c r="E1156" s="18" t="s">
        <v>462</v>
      </c>
    </row>
    <row r="1157" spans="1:5" x14ac:dyDescent="0.3">
      <c r="A1157" s="20" t="s">
        <v>1651</v>
      </c>
      <c r="B1157" s="20">
        <v>37041979</v>
      </c>
      <c r="C1157" s="20" t="s">
        <v>1652</v>
      </c>
      <c r="D1157" s="19" t="s">
        <v>1662</v>
      </c>
      <c r="E1157" s="18" t="s">
        <v>462</v>
      </c>
    </row>
    <row r="1158" spans="1:5" x14ac:dyDescent="0.3">
      <c r="A1158" s="20" t="s">
        <v>1651</v>
      </c>
      <c r="B1158" s="20">
        <v>37041979</v>
      </c>
      <c r="C1158" s="20" t="s">
        <v>1652</v>
      </c>
      <c r="D1158" s="19" t="s">
        <v>1663</v>
      </c>
      <c r="E1158" s="18" t="s">
        <v>462</v>
      </c>
    </row>
    <row r="1159" spans="1:5" x14ac:dyDescent="0.3">
      <c r="A1159" s="20" t="s">
        <v>1651</v>
      </c>
      <c r="B1159" s="20">
        <v>37041979</v>
      </c>
      <c r="C1159" s="20" t="s">
        <v>1652</v>
      </c>
      <c r="D1159" s="19" t="s">
        <v>1664</v>
      </c>
      <c r="E1159" s="18" t="s">
        <v>462</v>
      </c>
    </row>
    <row r="1160" spans="1:5" x14ac:dyDescent="0.3">
      <c r="A1160" s="21" t="s">
        <v>1665</v>
      </c>
      <c r="B1160" s="20">
        <v>33962398</v>
      </c>
      <c r="C1160" s="20" t="s">
        <v>1666</v>
      </c>
      <c r="D1160" s="19" t="s">
        <v>1667</v>
      </c>
      <c r="E1160" s="18">
        <v>0.148896</v>
      </c>
    </row>
    <row r="1161" spans="1:5" x14ac:dyDescent="0.3">
      <c r="A1161" s="21" t="s">
        <v>1665</v>
      </c>
      <c r="B1161" s="20">
        <v>33962398</v>
      </c>
      <c r="C1161" s="20" t="s">
        <v>1666</v>
      </c>
      <c r="D1161" s="19" t="s">
        <v>1668</v>
      </c>
      <c r="E1161" s="18">
        <v>-6.1499999999999999E-2</v>
      </c>
    </row>
    <row r="1162" spans="1:5" x14ac:dyDescent="0.3">
      <c r="A1162" s="21" t="s">
        <v>1665</v>
      </c>
      <c r="B1162" s="20">
        <v>33962398</v>
      </c>
      <c r="C1162" s="20" t="s">
        <v>1666</v>
      </c>
      <c r="D1162" s="19" t="s">
        <v>680</v>
      </c>
      <c r="E1162" s="18">
        <v>-6.7750000000000005E-2</v>
      </c>
    </row>
    <row r="1163" spans="1:5" x14ac:dyDescent="0.3">
      <c r="A1163" s="21" t="s">
        <v>1665</v>
      </c>
      <c r="B1163" s="20">
        <v>33962398</v>
      </c>
      <c r="C1163" s="20" t="s">
        <v>1666</v>
      </c>
      <c r="D1163" s="19" t="s">
        <v>1669</v>
      </c>
      <c r="E1163" s="18">
        <v>-0.11088000000000001</v>
      </c>
    </row>
    <row r="1164" spans="1:5" x14ac:dyDescent="0.3">
      <c r="A1164" s="21" t="s">
        <v>1665</v>
      </c>
      <c r="B1164" s="20">
        <v>33962398</v>
      </c>
      <c r="C1164" s="20" t="s">
        <v>1666</v>
      </c>
      <c r="D1164" s="19" t="s">
        <v>472</v>
      </c>
      <c r="E1164" s="18">
        <v>6.4368999999999996E-2</v>
      </c>
    </row>
    <row r="1165" spans="1:5" x14ac:dyDescent="0.3">
      <c r="A1165" s="21" t="s">
        <v>1665</v>
      </c>
      <c r="B1165" s="20">
        <v>33962398</v>
      </c>
      <c r="C1165" s="20" t="s">
        <v>1666</v>
      </c>
      <c r="D1165" s="19" t="s">
        <v>1670</v>
      </c>
      <c r="E1165" s="18">
        <v>-3.3119999999999997E-2</v>
      </c>
    </row>
    <row r="1166" spans="1:5" x14ac:dyDescent="0.3">
      <c r="A1166" s="21" t="s">
        <v>1665</v>
      </c>
      <c r="B1166" s="20">
        <v>33962398</v>
      </c>
      <c r="C1166" s="20" t="s">
        <v>1666</v>
      </c>
      <c r="D1166" s="19" t="s">
        <v>1671</v>
      </c>
      <c r="E1166" s="18">
        <v>-4.3549999999999998E-2</v>
      </c>
    </row>
    <row r="1167" spans="1:5" x14ac:dyDescent="0.3">
      <c r="A1167" s="20" t="s">
        <v>1672</v>
      </c>
      <c r="B1167" s="20">
        <v>36505448</v>
      </c>
      <c r="C1167" s="20" t="s">
        <v>1673</v>
      </c>
      <c r="D1167" s="19" t="s">
        <v>639</v>
      </c>
      <c r="E1167" s="18">
        <v>9.0999999999999998E-2</v>
      </c>
    </row>
    <row r="1168" spans="1:5" x14ac:dyDescent="0.3">
      <c r="A1168" s="20" t="str">
        <f>A1167</f>
        <v>Zhang L Front Immunol</v>
      </c>
      <c r="B1168" s="20">
        <f>B1167</f>
        <v>36505448</v>
      </c>
      <c r="C1168" s="20" t="str">
        <f>C1167</f>
        <v>Zhang L</v>
      </c>
      <c r="D1168" s="19" t="s">
        <v>1674</v>
      </c>
      <c r="E1168" s="18">
        <v>-0.24099999999999999</v>
      </c>
    </row>
    <row r="1169" spans="1:5" x14ac:dyDescent="0.3">
      <c r="A1169" s="20" t="str">
        <f>A1168</f>
        <v>Zhang L Front Immunol</v>
      </c>
      <c r="B1169" s="20">
        <f>B1168</f>
        <v>36505448</v>
      </c>
      <c r="C1169" s="20" t="str">
        <f>C1168</f>
        <v>Zhang L</v>
      </c>
      <c r="D1169" s="19" t="s">
        <v>1675</v>
      </c>
      <c r="E1169" s="18">
        <v>0.23599999999999999</v>
      </c>
    </row>
    <row r="1170" spans="1:5" x14ac:dyDescent="0.3">
      <c r="A1170" s="20" t="str">
        <f>A1169</f>
        <v>Zhang L Front Immunol</v>
      </c>
      <c r="B1170" s="20">
        <f>B1169</f>
        <v>36505448</v>
      </c>
      <c r="C1170" s="20" t="str">
        <f>C1169</f>
        <v>Zhang L</v>
      </c>
      <c r="D1170" s="19" t="s">
        <v>1676</v>
      </c>
      <c r="E1170" s="18">
        <v>-0.34599999999999997</v>
      </c>
    </row>
    <row r="1171" spans="1:5" x14ac:dyDescent="0.3">
      <c r="A1171" s="20" t="str">
        <f>A1170</f>
        <v>Zhang L Front Immunol</v>
      </c>
      <c r="B1171" s="20">
        <f>B1170</f>
        <v>36505448</v>
      </c>
      <c r="C1171" s="20" t="str">
        <f>C1170</f>
        <v>Zhang L</v>
      </c>
      <c r="D1171" s="19" t="s">
        <v>961</v>
      </c>
      <c r="E1171" s="18">
        <v>0.10199999999999999</v>
      </c>
    </row>
    <row r="1172" spans="1:5" x14ac:dyDescent="0.3">
      <c r="A1172" s="20" t="str">
        <f>A1171</f>
        <v>Zhang L Front Immunol</v>
      </c>
      <c r="B1172" s="20">
        <f>B1171</f>
        <v>36505448</v>
      </c>
      <c r="C1172" s="20" t="str">
        <f>C1171</f>
        <v>Zhang L</v>
      </c>
      <c r="D1172" s="19" t="s">
        <v>1677</v>
      </c>
      <c r="E1172" s="18">
        <v>0.34300000000000003</v>
      </c>
    </row>
    <row r="1173" spans="1:5" x14ac:dyDescent="0.3">
      <c r="A1173" s="20" t="str">
        <f>A1172</f>
        <v>Zhang L Front Immunol</v>
      </c>
      <c r="B1173" s="20">
        <f>B1172</f>
        <v>36505448</v>
      </c>
      <c r="C1173" s="20" t="str">
        <f>C1172</f>
        <v>Zhang L</v>
      </c>
      <c r="D1173" s="19" t="s">
        <v>1678</v>
      </c>
      <c r="E1173" s="18">
        <v>-0.12</v>
      </c>
    </row>
    <row r="1174" spans="1:5" x14ac:dyDescent="0.3">
      <c r="A1174" s="20" t="str">
        <f>A1173</f>
        <v>Zhang L Front Immunol</v>
      </c>
      <c r="B1174" s="20">
        <f>B1173</f>
        <v>36505448</v>
      </c>
      <c r="C1174" s="20" t="str">
        <f>C1173</f>
        <v>Zhang L</v>
      </c>
      <c r="D1174" s="19" t="s">
        <v>1679</v>
      </c>
      <c r="E1174" s="18">
        <v>-0.127</v>
      </c>
    </row>
    <row r="1175" spans="1:5" x14ac:dyDescent="0.3">
      <c r="A1175" s="20" t="str">
        <f>A1174</f>
        <v>Zhang L Front Immunol</v>
      </c>
      <c r="B1175" s="20">
        <f>B1174</f>
        <v>36505448</v>
      </c>
      <c r="C1175" s="20" t="str">
        <f>C1174</f>
        <v>Zhang L</v>
      </c>
      <c r="D1175" s="19" t="s">
        <v>551</v>
      </c>
      <c r="E1175" s="18">
        <v>-0.13</v>
      </c>
    </row>
    <row r="1176" spans="1:5" x14ac:dyDescent="0.3">
      <c r="A1176" s="20" t="str">
        <f>A1175</f>
        <v>Zhang L Front Immunol</v>
      </c>
      <c r="B1176" s="20">
        <f>B1175</f>
        <v>36505448</v>
      </c>
      <c r="C1176" s="20" t="str">
        <f>C1175</f>
        <v>Zhang L</v>
      </c>
      <c r="D1176" s="19" t="s">
        <v>1680</v>
      </c>
      <c r="E1176" s="18">
        <v>0.16900000000000001</v>
      </c>
    </row>
    <row r="1177" spans="1:5" x14ac:dyDescent="0.3">
      <c r="A1177" s="20" t="str">
        <f>A1176</f>
        <v>Zhang L Front Immunol</v>
      </c>
      <c r="B1177" s="20">
        <f>B1176</f>
        <v>36505448</v>
      </c>
      <c r="C1177" s="20" t="str">
        <f>C1176</f>
        <v>Zhang L</v>
      </c>
      <c r="D1177" s="19" t="s">
        <v>1681</v>
      </c>
      <c r="E1177" s="18">
        <v>0.17799999999999999</v>
      </c>
    </row>
    <row r="1178" spans="1:5" x14ac:dyDescent="0.3">
      <c r="A1178" s="20" t="str">
        <f>A1177</f>
        <v>Zhang L Front Immunol</v>
      </c>
      <c r="B1178" s="20">
        <f>B1177</f>
        <v>36505448</v>
      </c>
      <c r="C1178" s="20" t="str">
        <f>C1177</f>
        <v>Zhang L</v>
      </c>
      <c r="D1178" s="19" t="s">
        <v>1682</v>
      </c>
      <c r="E1178" s="18">
        <v>0.09</v>
      </c>
    </row>
    <row r="1179" spans="1:5" x14ac:dyDescent="0.3">
      <c r="A1179" s="20" t="str">
        <f>A1178</f>
        <v>Zhang L Front Immunol</v>
      </c>
      <c r="B1179" s="20">
        <f>B1178</f>
        <v>36505448</v>
      </c>
      <c r="C1179" s="20" t="str">
        <f>C1178</f>
        <v>Zhang L</v>
      </c>
      <c r="D1179" s="19" t="s">
        <v>1683</v>
      </c>
      <c r="E1179" s="18">
        <v>0.115</v>
      </c>
    </row>
    <row r="1180" spans="1:5" x14ac:dyDescent="0.3">
      <c r="A1180" s="20" t="str">
        <f>A1179</f>
        <v>Zhang L Front Immunol</v>
      </c>
      <c r="B1180" s="20">
        <f>B1179</f>
        <v>36505448</v>
      </c>
      <c r="C1180" s="20" t="str">
        <f>C1179</f>
        <v>Zhang L</v>
      </c>
      <c r="D1180" s="19" t="s">
        <v>1684</v>
      </c>
      <c r="E1180" s="18">
        <v>-4.4999999999999998E-2</v>
      </c>
    </row>
    <row r="1181" spans="1:5" x14ac:dyDescent="0.3">
      <c r="A1181" s="20" t="str">
        <f>A1180</f>
        <v>Zhang L Front Immunol</v>
      </c>
      <c r="B1181" s="20">
        <f>B1180</f>
        <v>36505448</v>
      </c>
      <c r="C1181" s="20" t="str">
        <f>C1180</f>
        <v>Zhang L</v>
      </c>
      <c r="D1181" s="19" t="s">
        <v>1685</v>
      </c>
      <c r="E1181" s="18">
        <v>0.13900000000000001</v>
      </c>
    </row>
    <row r="1182" spans="1:5" x14ac:dyDescent="0.3">
      <c r="A1182" s="21" t="s">
        <v>1686</v>
      </c>
      <c r="B1182" s="21">
        <v>35300137</v>
      </c>
      <c r="C1182" s="20" t="s">
        <v>1687</v>
      </c>
      <c r="D1182" s="19" t="s">
        <v>1688</v>
      </c>
      <c r="E1182" s="18" t="s">
        <v>462</v>
      </c>
    </row>
    <row r="1183" spans="1:5" x14ac:dyDescent="0.3">
      <c r="A1183" s="21" t="s">
        <v>1686</v>
      </c>
      <c r="B1183" s="21">
        <v>35300137</v>
      </c>
      <c r="C1183" s="20" t="s">
        <v>1687</v>
      </c>
      <c r="D1183" s="19" t="s">
        <v>1689</v>
      </c>
      <c r="E1183" s="18" t="s">
        <v>462</v>
      </c>
    </row>
    <row r="1184" spans="1:5" x14ac:dyDescent="0.3">
      <c r="A1184" s="21" t="s">
        <v>1686</v>
      </c>
      <c r="B1184" s="21">
        <v>35300137</v>
      </c>
      <c r="C1184" s="20" t="s">
        <v>1687</v>
      </c>
      <c r="D1184" s="19" t="s">
        <v>964</v>
      </c>
      <c r="E1184" s="18" t="s">
        <v>462</v>
      </c>
    </row>
    <row r="1185" spans="1:5" x14ac:dyDescent="0.3">
      <c r="A1185" s="21" t="s">
        <v>1686</v>
      </c>
      <c r="B1185" s="21">
        <v>35300137</v>
      </c>
      <c r="C1185" s="20" t="s">
        <v>1687</v>
      </c>
      <c r="D1185" s="19" t="s">
        <v>1690</v>
      </c>
      <c r="E1185" s="18" t="s">
        <v>462</v>
      </c>
    </row>
    <row r="1186" spans="1:5" x14ac:dyDescent="0.3">
      <c r="A1186" s="21" t="s">
        <v>1686</v>
      </c>
      <c r="B1186" s="21">
        <v>35300137</v>
      </c>
      <c r="C1186" s="20" t="s">
        <v>1687</v>
      </c>
      <c r="D1186" s="19" t="s">
        <v>1691</v>
      </c>
      <c r="E1186" s="18" t="s">
        <v>462</v>
      </c>
    </row>
    <row r="1187" spans="1:5" x14ac:dyDescent="0.3">
      <c r="A1187" s="21" t="s">
        <v>1686</v>
      </c>
      <c r="B1187" s="21">
        <v>35300137</v>
      </c>
      <c r="C1187" s="20" t="s">
        <v>1687</v>
      </c>
      <c r="D1187" s="19" t="s">
        <v>1692</v>
      </c>
      <c r="E1187" s="18" t="s">
        <v>462</v>
      </c>
    </row>
    <row r="1188" spans="1:5" x14ac:dyDescent="0.3">
      <c r="A1188" s="21" t="s">
        <v>1686</v>
      </c>
      <c r="B1188" s="21">
        <v>35300137</v>
      </c>
      <c r="C1188" s="20" t="s">
        <v>1687</v>
      </c>
      <c r="D1188" s="19" t="s">
        <v>1396</v>
      </c>
      <c r="E1188" s="18" t="s">
        <v>462</v>
      </c>
    </row>
    <row r="1189" spans="1:5" x14ac:dyDescent="0.3">
      <c r="A1189" s="21" t="s">
        <v>1686</v>
      </c>
      <c r="B1189" s="21">
        <v>35300137</v>
      </c>
      <c r="C1189" s="20" t="s">
        <v>1687</v>
      </c>
      <c r="D1189" s="19" t="s">
        <v>1693</v>
      </c>
      <c r="E1189" s="18" t="s">
        <v>462</v>
      </c>
    </row>
    <row r="1190" spans="1:5" x14ac:dyDescent="0.3">
      <c r="A1190" s="21" t="s">
        <v>1694</v>
      </c>
      <c r="B1190" s="20">
        <v>37397364</v>
      </c>
      <c r="C1190" s="20" t="s">
        <v>1687</v>
      </c>
      <c r="D1190" s="19" t="s">
        <v>1695</v>
      </c>
      <c r="E1190" s="18">
        <v>-0.16220000000000001</v>
      </c>
    </row>
    <row r="1191" spans="1:5" x14ac:dyDescent="0.3">
      <c r="A1191" s="21" t="s">
        <v>1694</v>
      </c>
      <c r="B1191" s="20">
        <v>37397364</v>
      </c>
      <c r="C1191" s="20" t="s">
        <v>1687</v>
      </c>
      <c r="D1191" s="19" t="s">
        <v>1696</v>
      </c>
      <c r="E1191" s="18">
        <v>0.20610000000000001</v>
      </c>
    </row>
    <row r="1192" spans="1:5" x14ac:dyDescent="0.3">
      <c r="A1192" s="21" t="s">
        <v>1694</v>
      </c>
      <c r="B1192" s="20">
        <v>37397364</v>
      </c>
      <c r="C1192" s="20" t="s">
        <v>1687</v>
      </c>
      <c r="D1192" s="19" t="s">
        <v>1697</v>
      </c>
      <c r="E1192" s="18">
        <v>-0.24249999999999999</v>
      </c>
    </row>
    <row r="1193" spans="1:5" x14ac:dyDescent="0.3">
      <c r="A1193" s="21" t="s">
        <v>1694</v>
      </c>
      <c r="B1193" s="20">
        <v>37397364</v>
      </c>
      <c r="C1193" s="20" t="s">
        <v>1687</v>
      </c>
      <c r="D1193" s="19" t="s">
        <v>1698</v>
      </c>
      <c r="E1193" s="18">
        <v>-0.45579999999999998</v>
      </c>
    </row>
    <row r="1194" spans="1:5" x14ac:dyDescent="0.3">
      <c r="A1194" s="21" t="s">
        <v>1694</v>
      </c>
      <c r="B1194" s="20">
        <v>37397364</v>
      </c>
      <c r="C1194" s="20" t="s">
        <v>1687</v>
      </c>
      <c r="D1194" s="19" t="s">
        <v>1699</v>
      </c>
      <c r="E1194" s="18">
        <v>6.5699999999999995E-2</v>
      </c>
    </row>
    <row r="1195" spans="1:5" x14ac:dyDescent="0.3">
      <c r="A1195" s="20" t="s">
        <v>1694</v>
      </c>
      <c r="B1195" s="20">
        <v>34386423</v>
      </c>
      <c r="C1195" s="20" t="s">
        <v>1687</v>
      </c>
      <c r="D1195" s="19" t="s">
        <v>1700</v>
      </c>
      <c r="E1195" s="18">
        <v>-0.11379</v>
      </c>
    </row>
    <row r="1196" spans="1:5" x14ac:dyDescent="0.3">
      <c r="A1196" s="20" t="s">
        <v>1694</v>
      </c>
      <c r="B1196" s="20">
        <v>34386423</v>
      </c>
      <c r="C1196" s="20" t="s">
        <v>1687</v>
      </c>
      <c r="D1196" s="19" t="s">
        <v>899</v>
      </c>
      <c r="E1196" s="18">
        <v>0.23655000000000001</v>
      </c>
    </row>
    <row r="1197" spans="1:5" x14ac:dyDescent="0.3">
      <c r="A1197" s="20" t="s">
        <v>1694</v>
      </c>
      <c r="B1197" s="20">
        <v>34386423</v>
      </c>
      <c r="C1197" s="20" t="s">
        <v>1687</v>
      </c>
      <c r="D1197" s="19" t="s">
        <v>1701</v>
      </c>
      <c r="E1197" s="18">
        <v>0.13103000000000001</v>
      </c>
    </row>
    <row r="1198" spans="1:5" x14ac:dyDescent="0.3">
      <c r="A1198" s="20" t="s">
        <v>1694</v>
      </c>
      <c r="B1198" s="20">
        <v>34386423</v>
      </c>
      <c r="C1198" s="20" t="s">
        <v>1687</v>
      </c>
      <c r="D1198" s="19" t="s">
        <v>965</v>
      </c>
      <c r="E1198" s="18">
        <v>-0.12909000000000001</v>
      </c>
    </row>
    <row r="1199" spans="1:5" x14ac:dyDescent="0.3">
      <c r="A1199" s="20" t="s">
        <v>1694</v>
      </c>
      <c r="B1199" s="20">
        <v>34386423</v>
      </c>
      <c r="C1199" s="20" t="s">
        <v>1687</v>
      </c>
      <c r="D1199" s="19" t="s">
        <v>896</v>
      </c>
      <c r="E1199" s="18">
        <v>0.38069999999999998</v>
      </c>
    </row>
    <row r="1200" spans="1:5" x14ac:dyDescent="0.3">
      <c r="A1200" s="20" t="s">
        <v>1694</v>
      </c>
      <c r="B1200" s="20">
        <v>34386423</v>
      </c>
      <c r="C1200" s="20" t="s">
        <v>1687</v>
      </c>
      <c r="D1200" s="19" t="s">
        <v>898</v>
      </c>
      <c r="E1200" s="18">
        <v>0.14754</v>
      </c>
    </row>
    <row r="1201" spans="1:5" x14ac:dyDescent="0.3">
      <c r="A1201" s="20" t="s">
        <v>1694</v>
      </c>
      <c r="B1201" s="20">
        <v>34386423</v>
      </c>
      <c r="C1201" s="20" t="s">
        <v>1687</v>
      </c>
      <c r="D1201" s="19" t="s">
        <v>1702</v>
      </c>
      <c r="E1201" s="18">
        <v>-0.68462000000000001</v>
      </c>
    </row>
    <row r="1202" spans="1:5" x14ac:dyDescent="0.3">
      <c r="A1202" s="21" t="s">
        <v>1703</v>
      </c>
      <c r="B1202" s="21">
        <v>34512654</v>
      </c>
      <c r="C1202" s="20" t="s">
        <v>1704</v>
      </c>
      <c r="D1202" s="19" t="s">
        <v>1705</v>
      </c>
      <c r="E1202" s="18" t="s">
        <v>462</v>
      </c>
    </row>
    <row r="1203" spans="1:5" x14ac:dyDescent="0.3">
      <c r="A1203" s="21" t="s">
        <v>1703</v>
      </c>
      <c r="B1203" s="21">
        <v>34512654</v>
      </c>
      <c r="C1203" s="20" t="s">
        <v>1704</v>
      </c>
      <c r="D1203" s="19" t="s">
        <v>1706</v>
      </c>
      <c r="E1203" s="18" t="s">
        <v>462</v>
      </c>
    </row>
    <row r="1204" spans="1:5" x14ac:dyDescent="0.3">
      <c r="A1204" s="21" t="s">
        <v>1703</v>
      </c>
      <c r="B1204" s="21">
        <v>34512654</v>
      </c>
      <c r="C1204" s="20" t="s">
        <v>1704</v>
      </c>
      <c r="D1204" s="19" t="s">
        <v>1707</v>
      </c>
      <c r="E1204" s="18" t="s">
        <v>462</v>
      </c>
    </row>
    <row r="1205" spans="1:5" x14ac:dyDescent="0.3">
      <c r="A1205" s="21" t="s">
        <v>1703</v>
      </c>
      <c r="B1205" s="21">
        <v>34512654</v>
      </c>
      <c r="C1205" s="20" t="s">
        <v>1704</v>
      </c>
      <c r="D1205" s="19" t="s">
        <v>1708</v>
      </c>
      <c r="E1205" s="18" t="s">
        <v>462</v>
      </c>
    </row>
    <row r="1206" spans="1:5" x14ac:dyDescent="0.3">
      <c r="A1206" s="21" t="s">
        <v>1703</v>
      </c>
      <c r="B1206" s="21">
        <v>34512654</v>
      </c>
      <c r="C1206" s="20" t="s">
        <v>1704</v>
      </c>
      <c r="D1206" s="19" t="s">
        <v>1709</v>
      </c>
      <c r="E1206" s="18" t="s">
        <v>462</v>
      </c>
    </row>
    <row r="1207" spans="1:5" x14ac:dyDescent="0.3">
      <c r="A1207" s="21" t="s">
        <v>1703</v>
      </c>
      <c r="B1207" s="21">
        <v>34512654</v>
      </c>
      <c r="C1207" s="20" t="s">
        <v>1704</v>
      </c>
      <c r="D1207" s="19" t="s">
        <v>1710</v>
      </c>
      <c r="E1207" s="18" t="s">
        <v>462</v>
      </c>
    </row>
    <row r="1208" spans="1:5" x14ac:dyDescent="0.3">
      <c r="A1208" s="21" t="s">
        <v>1703</v>
      </c>
      <c r="B1208" s="21">
        <v>34512654</v>
      </c>
      <c r="C1208" s="20" t="s">
        <v>1704</v>
      </c>
      <c r="D1208" s="19" t="s">
        <v>1711</v>
      </c>
      <c r="E1208" s="18" t="s">
        <v>462</v>
      </c>
    </row>
    <row r="1209" spans="1:5" x14ac:dyDescent="0.3">
      <c r="A1209" s="21" t="s">
        <v>1703</v>
      </c>
      <c r="B1209" s="21">
        <v>34512654</v>
      </c>
      <c r="C1209" s="20" t="s">
        <v>1704</v>
      </c>
      <c r="D1209" s="19" t="s">
        <v>1712</v>
      </c>
      <c r="E1209" s="18" t="s">
        <v>462</v>
      </c>
    </row>
    <row r="1210" spans="1:5" x14ac:dyDescent="0.3">
      <c r="A1210" s="21" t="s">
        <v>1703</v>
      </c>
      <c r="B1210" s="21">
        <v>34512654</v>
      </c>
      <c r="C1210" s="20" t="s">
        <v>1704</v>
      </c>
      <c r="D1210" s="19" t="s">
        <v>1166</v>
      </c>
      <c r="E1210" s="18" t="s">
        <v>462</v>
      </c>
    </row>
    <row r="1211" spans="1:5" x14ac:dyDescent="0.3">
      <c r="A1211" s="21" t="s">
        <v>1703</v>
      </c>
      <c r="B1211" s="21">
        <v>34512654</v>
      </c>
      <c r="C1211" s="20" t="s">
        <v>1704</v>
      </c>
      <c r="D1211" s="19" t="s">
        <v>1713</v>
      </c>
      <c r="E1211" s="18" t="s">
        <v>462</v>
      </c>
    </row>
    <row r="1212" spans="1:5" ht="16" x14ac:dyDescent="0.3">
      <c r="A1212" s="20" t="s">
        <v>1714</v>
      </c>
      <c r="B1212" s="22">
        <v>31866765</v>
      </c>
      <c r="C1212" s="22" t="s">
        <v>1715</v>
      </c>
      <c r="D1212" s="19" t="s">
        <v>1716</v>
      </c>
      <c r="E1212" s="18">
        <v>0.67</v>
      </c>
    </row>
    <row r="1213" spans="1:5" ht="16" x14ac:dyDescent="0.3">
      <c r="A1213" s="20" t="s">
        <v>1714</v>
      </c>
      <c r="B1213" s="22">
        <v>31866765</v>
      </c>
      <c r="C1213" s="22" t="s">
        <v>1715</v>
      </c>
      <c r="D1213" s="19" t="s">
        <v>1717</v>
      </c>
      <c r="E1213" s="18">
        <v>0.64</v>
      </c>
    </row>
    <row r="1214" spans="1:5" ht="16" x14ac:dyDescent="0.3">
      <c r="A1214" s="20" t="s">
        <v>1714</v>
      </c>
      <c r="B1214" s="22">
        <v>31866765</v>
      </c>
      <c r="C1214" s="22" t="s">
        <v>1715</v>
      </c>
      <c r="D1214" s="19" t="s">
        <v>1718</v>
      </c>
      <c r="E1214" s="18">
        <v>0.63</v>
      </c>
    </row>
    <row r="1215" spans="1:5" ht="16" x14ac:dyDescent="0.3">
      <c r="A1215" s="20" t="s">
        <v>1714</v>
      </c>
      <c r="B1215" s="22">
        <v>31866765</v>
      </c>
      <c r="C1215" s="22" t="s">
        <v>1715</v>
      </c>
      <c r="D1215" s="19" t="s">
        <v>1719</v>
      </c>
      <c r="E1215" s="18">
        <v>0.54</v>
      </c>
    </row>
    <row r="1216" spans="1:5" ht="16" x14ac:dyDescent="0.3">
      <c r="A1216" s="20" t="s">
        <v>1714</v>
      </c>
      <c r="B1216" s="22">
        <v>31866765</v>
      </c>
      <c r="C1216" s="22" t="s">
        <v>1715</v>
      </c>
      <c r="D1216" s="19" t="s">
        <v>1720</v>
      </c>
      <c r="E1216" s="18">
        <v>0.5</v>
      </c>
    </row>
    <row r="1217" spans="1:5" ht="16" x14ac:dyDescent="0.3">
      <c r="A1217" s="20" t="s">
        <v>1714</v>
      </c>
      <c r="B1217" s="22">
        <v>31866765</v>
      </c>
      <c r="C1217" s="22" t="s">
        <v>1715</v>
      </c>
      <c r="D1217" s="19" t="s">
        <v>1721</v>
      </c>
      <c r="E1217" s="18">
        <v>0.47</v>
      </c>
    </row>
    <row r="1218" spans="1:5" ht="16" x14ac:dyDescent="0.3">
      <c r="A1218" s="20" t="s">
        <v>1714</v>
      </c>
      <c r="B1218" s="22">
        <v>31866765</v>
      </c>
      <c r="C1218" s="22" t="s">
        <v>1715</v>
      </c>
      <c r="D1218" s="19" t="s">
        <v>1722</v>
      </c>
      <c r="E1218" s="18">
        <v>-0.45</v>
      </c>
    </row>
    <row r="1219" spans="1:5" ht="16" x14ac:dyDescent="0.3">
      <c r="A1219" s="20" t="s">
        <v>1714</v>
      </c>
      <c r="B1219" s="22">
        <v>31866765</v>
      </c>
      <c r="C1219" s="22" t="s">
        <v>1715</v>
      </c>
      <c r="D1219" s="19" t="s">
        <v>1723</v>
      </c>
      <c r="E1219" s="18">
        <v>-0.43</v>
      </c>
    </row>
    <row r="1220" spans="1:5" ht="16" x14ac:dyDescent="0.3">
      <c r="A1220" s="20" t="s">
        <v>1714</v>
      </c>
      <c r="B1220" s="22">
        <v>31866765</v>
      </c>
      <c r="C1220" s="22" t="s">
        <v>1715</v>
      </c>
      <c r="D1220" s="19" t="s">
        <v>1724</v>
      </c>
      <c r="E1220" s="18">
        <v>0.42</v>
      </c>
    </row>
    <row r="1221" spans="1:5" ht="16" x14ac:dyDescent="0.3">
      <c r="A1221" s="20" t="s">
        <v>1714</v>
      </c>
      <c r="B1221" s="22">
        <v>31866765</v>
      </c>
      <c r="C1221" s="22" t="s">
        <v>1715</v>
      </c>
      <c r="D1221" s="19" t="s">
        <v>1725</v>
      </c>
      <c r="E1221" s="18">
        <v>-0.42</v>
      </c>
    </row>
    <row r="1222" spans="1:5" x14ac:dyDescent="0.3">
      <c r="A1222" s="20" t="s">
        <v>1726</v>
      </c>
      <c r="B1222" s="20">
        <v>34849009</v>
      </c>
      <c r="C1222" s="20" t="s">
        <v>1727</v>
      </c>
      <c r="D1222" s="19" t="s">
        <v>1289</v>
      </c>
      <c r="E1222" s="18">
        <v>6.7000000000000004E-2</v>
      </c>
    </row>
    <row r="1223" spans="1:5" x14ac:dyDescent="0.3">
      <c r="A1223" s="20" t="s">
        <v>1726</v>
      </c>
      <c r="B1223" s="20">
        <v>34849009</v>
      </c>
      <c r="C1223" s="20" t="s">
        <v>1727</v>
      </c>
      <c r="D1223" s="19" t="s">
        <v>1728</v>
      </c>
      <c r="E1223" s="18">
        <v>0.16200000000000001</v>
      </c>
    </row>
    <row r="1224" spans="1:5" x14ac:dyDescent="0.3">
      <c r="A1224" s="20" t="s">
        <v>1726</v>
      </c>
      <c r="B1224" s="20">
        <v>34849009</v>
      </c>
      <c r="C1224" s="20" t="s">
        <v>1727</v>
      </c>
      <c r="D1224" s="19" t="s">
        <v>1450</v>
      </c>
      <c r="E1224" s="18">
        <v>7.0000000000000007E-2</v>
      </c>
    </row>
    <row r="1225" spans="1:5" x14ac:dyDescent="0.3">
      <c r="A1225" s="20" t="s">
        <v>1726</v>
      </c>
      <c r="B1225" s="20">
        <v>34849009</v>
      </c>
      <c r="C1225" s="20" t="s">
        <v>1727</v>
      </c>
      <c r="D1225" s="19" t="s">
        <v>1241</v>
      </c>
      <c r="E1225" s="18">
        <v>0.10199999999999999</v>
      </c>
    </row>
    <row r="1226" spans="1:5" x14ac:dyDescent="0.3">
      <c r="A1226" s="20" t="s">
        <v>1726</v>
      </c>
      <c r="B1226" s="20">
        <v>34849009</v>
      </c>
      <c r="C1226" s="20" t="s">
        <v>1727</v>
      </c>
      <c r="D1226" s="19" t="s">
        <v>1729</v>
      </c>
      <c r="E1226" s="18">
        <v>0.108</v>
      </c>
    </row>
    <row r="1227" spans="1:5" x14ac:dyDescent="0.3">
      <c r="A1227" s="20" t="s">
        <v>1726</v>
      </c>
      <c r="B1227" s="20">
        <v>34849009</v>
      </c>
      <c r="C1227" s="20" t="s">
        <v>1727</v>
      </c>
      <c r="D1227" s="19" t="s">
        <v>1242</v>
      </c>
      <c r="E1227" s="18">
        <v>7.5999999999999998E-2</v>
      </c>
    </row>
    <row r="1228" spans="1:5" x14ac:dyDescent="0.3">
      <c r="A1228" s="20" t="s">
        <v>1726</v>
      </c>
      <c r="B1228" s="20">
        <v>34849009</v>
      </c>
      <c r="C1228" s="20" t="s">
        <v>1727</v>
      </c>
      <c r="D1228" s="19" t="s">
        <v>1730</v>
      </c>
      <c r="E1228" s="18">
        <v>-5.3999999999999999E-2</v>
      </c>
    </row>
    <row r="1229" spans="1:5" ht="16" x14ac:dyDescent="0.3">
      <c r="A1229" s="20" t="s">
        <v>1731</v>
      </c>
      <c r="B1229" s="22">
        <v>36263417</v>
      </c>
      <c r="C1229" s="22" t="s">
        <v>1727</v>
      </c>
      <c r="D1229" s="19" t="s">
        <v>1732</v>
      </c>
      <c r="E1229" s="18">
        <v>0.19900000000000001</v>
      </c>
    </row>
    <row r="1230" spans="1:5" ht="16" x14ac:dyDescent="0.3">
      <c r="A1230" s="20" t="s">
        <v>1731</v>
      </c>
      <c r="B1230" s="22">
        <v>36263417</v>
      </c>
      <c r="C1230" s="22" t="s">
        <v>1727</v>
      </c>
      <c r="D1230" s="19" t="s">
        <v>1733</v>
      </c>
      <c r="E1230" s="18">
        <v>0.14699999999999999</v>
      </c>
    </row>
    <row r="1231" spans="1:5" ht="16" x14ac:dyDescent="0.3">
      <c r="A1231" s="20" t="s">
        <v>1731</v>
      </c>
      <c r="B1231" s="22">
        <v>36263417</v>
      </c>
      <c r="C1231" s="22" t="s">
        <v>1727</v>
      </c>
      <c r="D1231" s="19" t="s">
        <v>1734</v>
      </c>
      <c r="E1231" s="18">
        <v>0.14299999999999999</v>
      </c>
    </row>
    <row r="1232" spans="1:5" ht="16" x14ac:dyDescent="0.3">
      <c r="A1232" s="20" t="s">
        <v>1731</v>
      </c>
      <c r="B1232" s="22">
        <v>36263417</v>
      </c>
      <c r="C1232" s="22" t="s">
        <v>1727</v>
      </c>
      <c r="D1232" s="19" t="s">
        <v>1735</v>
      </c>
      <c r="E1232" s="18">
        <v>9.9000000000000005E-2</v>
      </c>
    </row>
    <row r="1233" spans="1:5" ht="16" x14ac:dyDescent="0.3">
      <c r="A1233" s="20" t="s">
        <v>1731</v>
      </c>
      <c r="B1233" s="22">
        <v>36263417</v>
      </c>
      <c r="C1233" s="22" t="s">
        <v>1727</v>
      </c>
      <c r="D1233" s="19" t="s">
        <v>1736</v>
      </c>
      <c r="E1233" s="18">
        <v>8.2000000000000003E-2</v>
      </c>
    </row>
    <row r="1234" spans="1:5" ht="16" x14ac:dyDescent="0.3">
      <c r="A1234" s="20" t="s">
        <v>1731</v>
      </c>
      <c r="B1234" s="22">
        <v>36263417</v>
      </c>
      <c r="C1234" s="22" t="s">
        <v>1727</v>
      </c>
      <c r="D1234" s="19" t="s">
        <v>1466</v>
      </c>
      <c r="E1234" s="18">
        <v>-0.161</v>
      </c>
    </row>
    <row r="1235" spans="1:5" ht="16" x14ac:dyDescent="0.3">
      <c r="A1235" s="20" t="s">
        <v>1731</v>
      </c>
      <c r="B1235" s="22">
        <v>36263417</v>
      </c>
      <c r="C1235" s="22" t="s">
        <v>1727</v>
      </c>
      <c r="D1235" s="19" t="s">
        <v>1737</v>
      </c>
      <c r="E1235" s="18">
        <v>-6.5000000000000002E-2</v>
      </c>
    </row>
    <row r="1236" spans="1:5" x14ac:dyDescent="0.3">
      <c r="A1236" s="21" t="s">
        <v>1738</v>
      </c>
      <c r="B1236" s="21">
        <v>35846123</v>
      </c>
      <c r="C1236" s="20" t="s">
        <v>1739</v>
      </c>
      <c r="D1236" s="19" t="s">
        <v>654</v>
      </c>
      <c r="E1236" s="18">
        <v>-0.31680000000000003</v>
      </c>
    </row>
    <row r="1237" spans="1:5" x14ac:dyDescent="0.3">
      <c r="A1237" s="21" t="s">
        <v>1738</v>
      </c>
      <c r="B1237" s="21">
        <v>35846123</v>
      </c>
      <c r="C1237" s="20" t="s">
        <v>1739</v>
      </c>
      <c r="D1237" s="19" t="s">
        <v>1281</v>
      </c>
      <c r="E1237" s="18">
        <v>-8.4900000000000003E-2</v>
      </c>
    </row>
    <row r="1238" spans="1:5" x14ac:dyDescent="0.3">
      <c r="A1238" s="21" t="s">
        <v>1738</v>
      </c>
      <c r="B1238" s="21">
        <v>35846123</v>
      </c>
      <c r="C1238" s="20" t="s">
        <v>1739</v>
      </c>
      <c r="D1238" s="19" t="s">
        <v>560</v>
      </c>
      <c r="E1238" s="18">
        <v>-9.9199999999999997E-2</v>
      </c>
    </row>
    <row r="1239" spans="1:5" x14ac:dyDescent="0.3">
      <c r="A1239" s="21" t="s">
        <v>1738</v>
      </c>
      <c r="B1239" s="21">
        <v>35846123</v>
      </c>
      <c r="C1239" s="20" t="s">
        <v>1739</v>
      </c>
      <c r="D1239" s="19" t="s">
        <v>655</v>
      </c>
      <c r="E1239" s="18">
        <v>-0.51390000000000002</v>
      </c>
    </row>
    <row r="1240" spans="1:5" x14ac:dyDescent="0.3">
      <c r="A1240" s="21" t="s">
        <v>1738</v>
      </c>
      <c r="B1240" s="21">
        <v>35846123</v>
      </c>
      <c r="C1240" s="20" t="s">
        <v>1739</v>
      </c>
      <c r="D1240" s="19" t="s">
        <v>557</v>
      </c>
      <c r="E1240" s="18">
        <v>-0.1118</v>
      </c>
    </row>
    <row r="1241" spans="1:5" x14ac:dyDescent="0.3">
      <c r="A1241" s="21" t="s">
        <v>1740</v>
      </c>
      <c r="B1241" s="20">
        <v>36474424</v>
      </c>
      <c r="C1241" s="20" t="s">
        <v>1739</v>
      </c>
      <c r="D1241" s="19" t="s">
        <v>947</v>
      </c>
      <c r="E1241" s="18">
        <v>2.3900000000000001E-2</v>
      </c>
    </row>
    <row r="1242" spans="1:5" x14ac:dyDescent="0.3">
      <c r="A1242" s="21" t="s">
        <v>1740</v>
      </c>
      <c r="B1242" s="20">
        <v>36474424</v>
      </c>
      <c r="C1242" s="20" t="s">
        <v>1739</v>
      </c>
      <c r="D1242" s="19" t="s">
        <v>1392</v>
      </c>
      <c r="E1242" s="18">
        <v>4.4999999999999997E-3</v>
      </c>
    </row>
    <row r="1243" spans="1:5" x14ac:dyDescent="0.3">
      <c r="A1243" s="21" t="s">
        <v>1740</v>
      </c>
      <c r="B1243" s="20">
        <v>36474424</v>
      </c>
      <c r="C1243" s="20" t="s">
        <v>1739</v>
      </c>
      <c r="D1243" s="19" t="s">
        <v>1741</v>
      </c>
      <c r="E1243" s="23">
        <v>5.1119987608326699E-5</v>
      </c>
    </row>
    <row r="1244" spans="1:5" x14ac:dyDescent="0.3">
      <c r="A1244" s="21" t="s">
        <v>1740</v>
      </c>
      <c r="B1244" s="20">
        <v>36474424</v>
      </c>
      <c r="C1244" s="20" t="s">
        <v>1739</v>
      </c>
      <c r="D1244" s="19" t="s">
        <v>1742</v>
      </c>
      <c r="E1244" s="18">
        <v>1.6999999999999999E-3</v>
      </c>
    </row>
    <row r="1245" spans="1:5" x14ac:dyDescent="0.3">
      <c r="A1245" s="21" t="s">
        <v>1743</v>
      </c>
      <c r="B1245" s="20">
        <v>34530089</v>
      </c>
      <c r="C1245" s="20" t="s">
        <v>1744</v>
      </c>
      <c r="D1245" s="19" t="s">
        <v>1745</v>
      </c>
      <c r="E1245" s="18">
        <v>0.329631485</v>
      </c>
    </row>
    <row r="1246" spans="1:5" x14ac:dyDescent="0.3">
      <c r="A1246" s="21" t="s">
        <v>1743</v>
      </c>
      <c r="B1246" s="20">
        <v>34530089</v>
      </c>
      <c r="C1246" s="20" t="s">
        <v>1744</v>
      </c>
      <c r="D1246" s="19" t="s">
        <v>1746</v>
      </c>
      <c r="E1246" s="18">
        <v>-0.569716267</v>
      </c>
    </row>
    <row r="1247" spans="1:5" x14ac:dyDescent="0.3">
      <c r="A1247" s="21" t="s">
        <v>1743</v>
      </c>
      <c r="B1247" s="20">
        <v>34530089</v>
      </c>
      <c r="C1247" s="20" t="s">
        <v>1744</v>
      </c>
      <c r="D1247" s="19" t="s">
        <v>1747</v>
      </c>
      <c r="E1247" s="18">
        <v>-0.26367035700000002</v>
      </c>
    </row>
    <row r="1248" spans="1:5" x14ac:dyDescent="0.3">
      <c r="A1248" s="21" t="s">
        <v>1743</v>
      </c>
      <c r="B1248" s="20">
        <v>34530089</v>
      </c>
      <c r="C1248" s="20" t="s">
        <v>1744</v>
      </c>
      <c r="D1248" s="19" t="s">
        <v>1482</v>
      </c>
      <c r="E1248" s="18">
        <v>0.17755776700000001</v>
      </c>
    </row>
    <row r="1249" spans="1:5" x14ac:dyDescent="0.3">
      <c r="A1249" s="21" t="s">
        <v>1743</v>
      </c>
      <c r="B1249" s="20">
        <v>34530089</v>
      </c>
      <c r="C1249" s="20" t="s">
        <v>1744</v>
      </c>
      <c r="D1249" s="19" t="s">
        <v>587</v>
      </c>
      <c r="E1249" s="18">
        <v>0.30927650699999998</v>
      </c>
    </row>
    <row r="1250" spans="1:5" x14ac:dyDescent="0.3">
      <c r="A1250" s="21" t="s">
        <v>1743</v>
      </c>
      <c r="B1250" s="20">
        <v>34530089</v>
      </c>
      <c r="C1250" s="20" t="s">
        <v>1744</v>
      </c>
      <c r="D1250" s="19" t="s">
        <v>1021</v>
      </c>
      <c r="E1250" s="18">
        <v>0.16857850799999999</v>
      </c>
    </row>
    <row r="1251" spans="1:5" x14ac:dyDescent="0.3">
      <c r="A1251" s="21" t="s">
        <v>1743</v>
      </c>
      <c r="B1251" s="20">
        <v>34530089</v>
      </c>
      <c r="C1251" s="20" t="s">
        <v>1744</v>
      </c>
      <c r="D1251" s="19" t="s">
        <v>1748</v>
      </c>
      <c r="E1251" s="18">
        <v>0.30283365200000001</v>
      </c>
    </row>
    <row r="1252" spans="1:5" x14ac:dyDescent="0.3">
      <c r="A1252" s="21" t="s">
        <v>1743</v>
      </c>
      <c r="B1252" s="20">
        <v>34530089</v>
      </c>
      <c r="C1252" s="20" t="s">
        <v>1744</v>
      </c>
      <c r="D1252" s="19" t="s">
        <v>990</v>
      </c>
      <c r="E1252" s="18">
        <v>0.13948939499999999</v>
      </c>
    </row>
    <row r="1253" spans="1:5" x14ac:dyDescent="0.3">
      <c r="A1253" s="21" t="s">
        <v>1743</v>
      </c>
      <c r="B1253" s="20">
        <v>34530089</v>
      </c>
      <c r="C1253" s="20" t="s">
        <v>1744</v>
      </c>
      <c r="D1253" s="19" t="s">
        <v>1749</v>
      </c>
      <c r="E1253" s="18">
        <v>0.26364537399999999</v>
      </c>
    </row>
    <row r="1254" spans="1:5" x14ac:dyDescent="0.3">
      <c r="A1254" s="21" t="s">
        <v>1743</v>
      </c>
      <c r="B1254" s="20">
        <v>34530089</v>
      </c>
      <c r="C1254" s="20" t="s">
        <v>1744</v>
      </c>
      <c r="D1254" s="19" t="s">
        <v>1750</v>
      </c>
      <c r="E1254" s="18">
        <v>-0.31513192899999998</v>
      </c>
    </row>
    <row r="1255" spans="1:5" x14ac:dyDescent="0.3">
      <c r="A1255" s="21" t="s">
        <v>1743</v>
      </c>
      <c r="B1255" s="20">
        <v>34530089</v>
      </c>
      <c r="C1255" s="20" t="s">
        <v>1744</v>
      </c>
      <c r="D1255" s="19" t="s">
        <v>1751</v>
      </c>
      <c r="E1255" s="18">
        <v>-0.67115312699999996</v>
      </c>
    </row>
    <row r="1256" spans="1:5" x14ac:dyDescent="0.3">
      <c r="A1256" s="21" t="s">
        <v>1743</v>
      </c>
      <c r="B1256" s="20">
        <v>34530089</v>
      </c>
      <c r="C1256" s="20" t="s">
        <v>1744</v>
      </c>
      <c r="D1256" s="19" t="s">
        <v>1752</v>
      </c>
      <c r="E1256" s="18">
        <v>0.449850996</v>
      </c>
    </row>
    <row r="1257" spans="1:5" x14ac:dyDescent="0.3">
      <c r="A1257" s="21" t="s">
        <v>1743</v>
      </c>
      <c r="B1257" s="20">
        <v>34530089</v>
      </c>
      <c r="C1257" s="20" t="s">
        <v>1744</v>
      </c>
      <c r="D1257" s="19" t="s">
        <v>1753</v>
      </c>
      <c r="E1257" s="18">
        <v>0.13922374200000001</v>
      </c>
    </row>
    <row r="1258" spans="1:5" x14ac:dyDescent="0.3">
      <c r="A1258" s="21" t="s">
        <v>1743</v>
      </c>
      <c r="B1258" s="20">
        <v>34530089</v>
      </c>
      <c r="C1258" s="20" t="s">
        <v>1744</v>
      </c>
      <c r="D1258" s="19" t="s">
        <v>1754</v>
      </c>
      <c r="E1258" s="18">
        <v>0.17042310199999999</v>
      </c>
    </row>
    <row r="1259" spans="1:5" x14ac:dyDescent="0.3">
      <c r="A1259" s="21" t="s">
        <v>1743</v>
      </c>
      <c r="B1259" s="20">
        <v>34530089</v>
      </c>
      <c r="C1259" s="20" t="s">
        <v>1744</v>
      </c>
      <c r="D1259" s="19" t="s">
        <v>1485</v>
      </c>
      <c r="E1259" s="18">
        <v>-0.374340222</v>
      </c>
    </row>
    <row r="1260" spans="1:5" ht="16" x14ac:dyDescent="0.3">
      <c r="A1260" s="20" t="s">
        <v>1755</v>
      </c>
      <c r="B1260" s="22">
        <v>37638051</v>
      </c>
      <c r="C1260" s="22" t="s">
        <v>1744</v>
      </c>
      <c r="D1260" s="19" t="s">
        <v>1756</v>
      </c>
      <c r="E1260" s="18">
        <v>-5.9385059999999996E-3</v>
      </c>
    </row>
    <row r="1261" spans="1:5" ht="16" x14ac:dyDescent="0.3">
      <c r="A1261" s="20" t="s">
        <v>1755</v>
      </c>
      <c r="B1261" s="22">
        <v>37638051</v>
      </c>
      <c r="C1261" s="22" t="s">
        <v>1744</v>
      </c>
      <c r="D1261" s="19" t="s">
        <v>1757</v>
      </c>
      <c r="E1261" s="18">
        <v>2.359805E-3</v>
      </c>
    </row>
    <row r="1262" spans="1:5" ht="16" x14ac:dyDescent="0.3">
      <c r="A1262" s="20" t="s">
        <v>1755</v>
      </c>
      <c r="B1262" s="22">
        <v>37638051</v>
      </c>
      <c r="C1262" s="22" t="s">
        <v>1744</v>
      </c>
      <c r="D1262" s="19" t="s">
        <v>1758</v>
      </c>
      <c r="E1262" s="18">
        <v>-2.8800330000000002E-3</v>
      </c>
    </row>
    <row r="1263" spans="1:5" ht="16" x14ac:dyDescent="0.3">
      <c r="A1263" s="20" t="s">
        <v>1755</v>
      </c>
      <c r="B1263" s="22">
        <v>37638051</v>
      </c>
      <c r="C1263" s="22" t="s">
        <v>1744</v>
      </c>
      <c r="D1263" s="19" t="s">
        <v>1759</v>
      </c>
      <c r="E1263" s="18">
        <v>-7.3228679999999997E-3</v>
      </c>
    </row>
    <row r="1264" spans="1:5" ht="16" x14ac:dyDescent="0.3">
      <c r="A1264" s="20" t="s">
        <v>1755</v>
      </c>
      <c r="B1264" s="22">
        <v>37638051</v>
      </c>
      <c r="C1264" s="22" t="s">
        <v>1744</v>
      </c>
      <c r="D1264" s="19" t="s">
        <v>1760</v>
      </c>
      <c r="E1264" s="18">
        <v>3.0010649999999998E-3</v>
      </c>
    </row>
    <row r="1265" spans="1:5" ht="16" x14ac:dyDescent="0.3">
      <c r="A1265" s="20" t="s">
        <v>1755</v>
      </c>
      <c r="B1265" s="22">
        <v>37638051</v>
      </c>
      <c r="C1265" s="22" t="s">
        <v>1744</v>
      </c>
      <c r="D1265" s="19" t="s">
        <v>711</v>
      </c>
      <c r="E1265" s="18">
        <v>7.21994E-4</v>
      </c>
    </row>
    <row r="1266" spans="1:5" ht="16" x14ac:dyDescent="0.3">
      <c r="A1266" s="20" t="s">
        <v>1755</v>
      </c>
      <c r="B1266" s="22">
        <v>37638051</v>
      </c>
      <c r="C1266" s="22" t="s">
        <v>1744</v>
      </c>
      <c r="D1266" s="19" t="s">
        <v>1761</v>
      </c>
      <c r="E1266" s="18">
        <v>-7.20493E-4</v>
      </c>
    </row>
    <row r="1267" spans="1:5" ht="16" x14ac:dyDescent="0.3">
      <c r="A1267" s="20" t="s">
        <v>1755</v>
      </c>
      <c r="B1267" s="22">
        <v>37638051</v>
      </c>
      <c r="C1267" s="22" t="s">
        <v>1744</v>
      </c>
      <c r="D1267" s="19" t="s">
        <v>1064</v>
      </c>
      <c r="E1267" s="18">
        <v>1.6003499999999999E-4</v>
      </c>
    </row>
    <row r="1268" spans="1:5" ht="16" x14ac:dyDescent="0.3">
      <c r="A1268" s="20" t="s">
        <v>1755</v>
      </c>
      <c r="B1268" s="22">
        <v>37638051</v>
      </c>
      <c r="C1268" s="22" t="s">
        <v>1744</v>
      </c>
      <c r="D1268" s="19" t="s">
        <v>505</v>
      </c>
      <c r="E1268" s="18">
        <v>3.0773609999999998E-3</v>
      </c>
    </row>
    <row r="1269" spans="1:5" ht="16" x14ac:dyDescent="0.3">
      <c r="A1269" s="20" t="s">
        <v>1755</v>
      </c>
      <c r="B1269" s="22">
        <v>37638051</v>
      </c>
      <c r="C1269" s="22" t="s">
        <v>1744</v>
      </c>
      <c r="D1269" s="19" t="s">
        <v>1762</v>
      </c>
      <c r="E1269" s="18">
        <v>5.686478E-3</v>
      </c>
    </row>
    <row r="1270" spans="1:5" x14ac:dyDescent="0.3">
      <c r="A1270" s="21" t="s">
        <v>1763</v>
      </c>
      <c r="B1270" s="20">
        <v>35070817</v>
      </c>
      <c r="C1270" s="20" t="s">
        <v>1764</v>
      </c>
      <c r="D1270" s="19" t="s">
        <v>1765</v>
      </c>
      <c r="E1270" s="18">
        <v>-4.4836300000000003E-2</v>
      </c>
    </row>
    <row r="1271" spans="1:5" x14ac:dyDescent="0.3">
      <c r="A1271" s="21" t="s">
        <v>1763</v>
      </c>
      <c r="B1271" s="20">
        <v>35070817</v>
      </c>
      <c r="C1271" s="20" t="s">
        <v>1764</v>
      </c>
      <c r="D1271" s="19" t="s">
        <v>967</v>
      </c>
      <c r="E1271" s="18">
        <v>0.1245315</v>
      </c>
    </row>
    <row r="1272" spans="1:5" x14ac:dyDescent="0.3">
      <c r="A1272" s="21" t="s">
        <v>1763</v>
      </c>
      <c r="B1272" s="20">
        <v>35070817</v>
      </c>
      <c r="C1272" s="20" t="s">
        <v>1764</v>
      </c>
      <c r="D1272" s="19" t="s">
        <v>560</v>
      </c>
      <c r="E1272" s="18">
        <v>-0.110508</v>
      </c>
    </row>
    <row r="1273" spans="1:5" x14ac:dyDescent="0.3">
      <c r="A1273" s="21" t="s">
        <v>1763</v>
      </c>
      <c r="B1273" s="20">
        <v>35070817</v>
      </c>
      <c r="C1273" s="20" t="s">
        <v>1764</v>
      </c>
      <c r="D1273" s="19" t="s">
        <v>1766</v>
      </c>
      <c r="E1273" s="18">
        <v>-7.0491E-3</v>
      </c>
    </row>
    <row r="1274" spans="1:5" x14ac:dyDescent="0.3">
      <c r="A1274" s="21" t="s">
        <v>1763</v>
      </c>
      <c r="B1274" s="20">
        <v>35070817</v>
      </c>
      <c r="C1274" s="20" t="s">
        <v>1764</v>
      </c>
      <c r="D1274" s="19" t="s">
        <v>1767</v>
      </c>
      <c r="E1274" s="18">
        <v>-8.4979999999999995E-4</v>
      </c>
    </row>
    <row r="1275" spans="1:5" x14ac:dyDescent="0.3">
      <c r="A1275" s="21" t="s">
        <v>1763</v>
      </c>
      <c r="B1275" s="20">
        <v>35070817</v>
      </c>
      <c r="C1275" s="20" t="s">
        <v>1764</v>
      </c>
      <c r="D1275" s="19" t="s">
        <v>1768</v>
      </c>
      <c r="E1275" s="18">
        <v>4.0287200000000002E-2</v>
      </c>
    </row>
    <row r="1276" spans="1:5" x14ac:dyDescent="0.3">
      <c r="A1276" s="21" t="s">
        <v>1763</v>
      </c>
      <c r="B1276" s="20">
        <v>35070817</v>
      </c>
      <c r="C1276" s="20" t="s">
        <v>1764</v>
      </c>
      <c r="D1276" s="19" t="s">
        <v>1769</v>
      </c>
      <c r="E1276" s="18">
        <v>-3.3822699999999997E-2</v>
      </c>
    </row>
    <row r="1277" spans="1:5" x14ac:dyDescent="0.3">
      <c r="A1277" s="21" t="s">
        <v>1763</v>
      </c>
      <c r="B1277" s="20">
        <v>35070817</v>
      </c>
      <c r="C1277" s="20" t="s">
        <v>1764</v>
      </c>
      <c r="D1277" s="19" t="s">
        <v>1770</v>
      </c>
      <c r="E1277" s="18">
        <v>-0.10523970000000001</v>
      </c>
    </row>
    <row r="1278" spans="1:5" x14ac:dyDescent="0.3">
      <c r="A1278" s="21" t="s">
        <v>1763</v>
      </c>
      <c r="B1278" s="20">
        <v>35070817</v>
      </c>
      <c r="C1278" s="20" t="s">
        <v>1764</v>
      </c>
      <c r="D1278" s="19" t="s">
        <v>1771</v>
      </c>
      <c r="E1278" s="18">
        <v>-0.22760520000000001</v>
      </c>
    </row>
    <row r="1279" spans="1:5" x14ac:dyDescent="0.3">
      <c r="A1279" s="21" t="s">
        <v>1763</v>
      </c>
      <c r="B1279" s="20">
        <v>35070817</v>
      </c>
      <c r="C1279" s="20" t="s">
        <v>1764</v>
      </c>
      <c r="D1279" s="19" t="s">
        <v>1772</v>
      </c>
      <c r="E1279" s="18">
        <v>-0.13863539999999999</v>
      </c>
    </row>
    <row r="1280" spans="1:5" x14ac:dyDescent="0.3">
      <c r="A1280" s="21" t="s">
        <v>1763</v>
      </c>
      <c r="B1280" s="20">
        <v>35070817</v>
      </c>
      <c r="C1280" s="20" t="s">
        <v>1764</v>
      </c>
      <c r="D1280" s="19" t="s">
        <v>464</v>
      </c>
      <c r="E1280" s="18">
        <v>0.119328</v>
      </c>
    </row>
    <row r="1281" spans="1:5" x14ac:dyDescent="0.3">
      <c r="A1281" s="21" t="s">
        <v>1763</v>
      </c>
      <c r="B1281" s="20">
        <v>35070817</v>
      </c>
      <c r="C1281" s="20" t="s">
        <v>1764</v>
      </c>
      <c r="D1281" s="19" t="s">
        <v>1773</v>
      </c>
      <c r="E1281" s="18">
        <v>0.16026969999999999</v>
      </c>
    </row>
    <row r="1282" spans="1:5" x14ac:dyDescent="0.3">
      <c r="A1282" s="21" t="s">
        <v>1763</v>
      </c>
      <c r="B1282" s="20">
        <v>35070817</v>
      </c>
      <c r="C1282" s="20" t="s">
        <v>1764</v>
      </c>
      <c r="D1282" s="19" t="s">
        <v>1735</v>
      </c>
      <c r="E1282" s="18">
        <v>-5.6483999999999996E-3</v>
      </c>
    </row>
    <row r="1283" spans="1:5" x14ac:dyDescent="0.3">
      <c r="A1283" s="21" t="s">
        <v>1763</v>
      </c>
      <c r="B1283" s="20">
        <v>35070817</v>
      </c>
      <c r="C1283" s="20" t="s">
        <v>1764</v>
      </c>
      <c r="D1283" s="19" t="s">
        <v>1774</v>
      </c>
      <c r="E1283" s="18">
        <v>4.44021E-2</v>
      </c>
    </row>
    <row r="1284" spans="1:5" x14ac:dyDescent="0.3">
      <c r="A1284" s="21" t="s">
        <v>1763</v>
      </c>
      <c r="B1284" s="20">
        <v>35070817</v>
      </c>
      <c r="C1284" s="20" t="s">
        <v>1764</v>
      </c>
      <c r="D1284" s="19" t="s">
        <v>640</v>
      </c>
      <c r="E1284" s="18">
        <v>0.1306001</v>
      </c>
    </row>
    <row r="1285" spans="1:5" x14ac:dyDescent="0.3">
      <c r="A1285" s="21" t="s">
        <v>1763</v>
      </c>
      <c r="B1285" s="20">
        <v>35070817</v>
      </c>
      <c r="C1285" s="20" t="s">
        <v>1764</v>
      </c>
      <c r="D1285" s="19" t="s">
        <v>1775</v>
      </c>
      <c r="E1285" s="18">
        <v>0.22268399999999999</v>
      </c>
    </row>
    <row r="1286" spans="1:5" x14ac:dyDescent="0.3">
      <c r="A1286" s="21" t="s">
        <v>1763</v>
      </c>
      <c r="B1286" s="20">
        <v>35070817</v>
      </c>
      <c r="C1286" s="20" t="s">
        <v>1764</v>
      </c>
      <c r="D1286" s="19" t="s">
        <v>1776</v>
      </c>
      <c r="E1286" s="18">
        <v>-0.2024668</v>
      </c>
    </row>
    <row r="1287" spans="1:5" x14ac:dyDescent="0.3">
      <c r="A1287" s="21" t="s">
        <v>1763</v>
      </c>
      <c r="B1287" s="20">
        <v>35070817</v>
      </c>
      <c r="C1287" s="20" t="s">
        <v>1764</v>
      </c>
      <c r="D1287" s="19" t="s">
        <v>1777</v>
      </c>
      <c r="E1287" s="18">
        <v>5.3485199999999997E-2</v>
      </c>
    </row>
    <row r="1288" spans="1:5" x14ac:dyDescent="0.3">
      <c r="A1288" s="21" t="s">
        <v>1763</v>
      </c>
      <c r="B1288" s="20">
        <v>35070817</v>
      </c>
      <c r="C1288" s="20" t="s">
        <v>1764</v>
      </c>
      <c r="D1288" s="19" t="s">
        <v>845</v>
      </c>
      <c r="E1288" s="18">
        <v>-0.2341762</v>
      </c>
    </row>
    <row r="1289" spans="1:5" x14ac:dyDescent="0.3">
      <c r="A1289" s="21" t="s">
        <v>1763</v>
      </c>
      <c r="B1289" s="20">
        <v>35070817</v>
      </c>
      <c r="C1289" s="20" t="s">
        <v>1764</v>
      </c>
      <c r="D1289" s="19" t="s">
        <v>1778</v>
      </c>
      <c r="E1289" s="18">
        <v>0.10872510000000001</v>
      </c>
    </row>
    <row r="1290" spans="1:5" x14ac:dyDescent="0.3">
      <c r="A1290" s="21" t="s">
        <v>1763</v>
      </c>
      <c r="B1290" s="20">
        <v>35070817</v>
      </c>
      <c r="C1290" s="20" t="s">
        <v>1764</v>
      </c>
      <c r="D1290" s="19" t="s">
        <v>1779</v>
      </c>
      <c r="E1290" s="18">
        <v>0.16877249999999999</v>
      </c>
    </row>
    <row r="1291" spans="1:5" x14ac:dyDescent="0.3">
      <c r="A1291" s="21" t="s">
        <v>1763</v>
      </c>
      <c r="B1291" s="20">
        <v>35070817</v>
      </c>
      <c r="C1291" s="20" t="s">
        <v>1764</v>
      </c>
      <c r="D1291" s="19" t="s">
        <v>1780</v>
      </c>
      <c r="E1291" s="18">
        <v>5.0695999999999996E-3</v>
      </c>
    </row>
    <row r="1292" spans="1:5" x14ac:dyDescent="0.3">
      <c r="A1292" s="21" t="s">
        <v>1763</v>
      </c>
      <c r="B1292" s="20">
        <v>35070817</v>
      </c>
      <c r="C1292" s="20" t="s">
        <v>1764</v>
      </c>
      <c r="D1292" s="19" t="s">
        <v>1781</v>
      </c>
      <c r="E1292" s="18">
        <v>-6.05225E-2</v>
      </c>
    </row>
    <row r="1293" spans="1:5" x14ac:dyDescent="0.3">
      <c r="A1293" s="21" t="s">
        <v>1763</v>
      </c>
      <c r="B1293" s="20">
        <v>35070817</v>
      </c>
      <c r="C1293" s="20" t="s">
        <v>1764</v>
      </c>
      <c r="D1293" s="19" t="s">
        <v>1782</v>
      </c>
      <c r="E1293" s="18">
        <v>3.5961800000000002E-2</v>
      </c>
    </row>
    <row r="1294" spans="1:5" x14ac:dyDescent="0.3">
      <c r="A1294" s="21" t="s">
        <v>1763</v>
      </c>
      <c r="B1294" s="20">
        <v>35070817</v>
      </c>
      <c r="C1294" s="20" t="s">
        <v>1764</v>
      </c>
      <c r="D1294" s="19" t="s">
        <v>1783</v>
      </c>
      <c r="E1294" s="18">
        <v>0.1501826</v>
      </c>
    </row>
    <row r="1295" spans="1:5" x14ac:dyDescent="0.3">
      <c r="A1295" s="21" t="s">
        <v>1763</v>
      </c>
      <c r="B1295" s="20">
        <v>35070817</v>
      </c>
      <c r="C1295" s="20" t="s">
        <v>1764</v>
      </c>
      <c r="D1295" s="19" t="s">
        <v>1784</v>
      </c>
      <c r="E1295" s="18">
        <v>0.12815570000000001</v>
      </c>
    </row>
    <row r="1296" spans="1:5" x14ac:dyDescent="0.3">
      <c r="A1296" s="21" t="s">
        <v>1763</v>
      </c>
      <c r="B1296" s="20">
        <v>35070817</v>
      </c>
      <c r="C1296" s="20" t="s">
        <v>1764</v>
      </c>
      <c r="D1296" s="19" t="s">
        <v>1785</v>
      </c>
      <c r="E1296" s="18">
        <v>-0.1867163</v>
      </c>
    </row>
    <row r="1297" spans="1:5" x14ac:dyDescent="0.3">
      <c r="A1297" s="21" t="s">
        <v>1763</v>
      </c>
      <c r="B1297" s="20">
        <v>35070817</v>
      </c>
      <c r="C1297" s="20" t="s">
        <v>1764</v>
      </c>
      <c r="D1297" s="19" t="s">
        <v>1786</v>
      </c>
      <c r="E1297" s="18">
        <v>3.7283799999999999E-2</v>
      </c>
    </row>
    <row r="1298" spans="1:5" x14ac:dyDescent="0.3">
      <c r="A1298" s="21" t="s">
        <v>1763</v>
      </c>
      <c r="B1298" s="20">
        <v>35070817</v>
      </c>
      <c r="C1298" s="20" t="s">
        <v>1764</v>
      </c>
      <c r="D1298" s="19" t="s">
        <v>848</v>
      </c>
      <c r="E1298" s="18">
        <v>2.2331799999999999E-2</v>
      </c>
    </row>
    <row r="1299" spans="1:5" x14ac:dyDescent="0.3">
      <c r="A1299" s="21" t="s">
        <v>1787</v>
      </c>
      <c r="B1299" s="20">
        <v>35966309</v>
      </c>
      <c r="C1299" s="20" t="s">
        <v>1788</v>
      </c>
      <c r="D1299" s="19" t="s">
        <v>560</v>
      </c>
      <c r="E1299" s="18">
        <v>-4.2450000000000002E-2</v>
      </c>
    </row>
    <row r="1300" spans="1:5" x14ac:dyDescent="0.3">
      <c r="A1300" s="21" t="s">
        <v>1787</v>
      </c>
      <c r="B1300" s="20">
        <v>35966309</v>
      </c>
      <c r="C1300" s="20" t="s">
        <v>1788</v>
      </c>
      <c r="D1300" s="19" t="s">
        <v>654</v>
      </c>
      <c r="E1300" s="18">
        <v>-0.21146999999999999</v>
      </c>
    </row>
    <row r="1301" spans="1:5" x14ac:dyDescent="0.3">
      <c r="A1301" s="21" t="s">
        <v>1787</v>
      </c>
      <c r="B1301" s="20">
        <v>35966309</v>
      </c>
      <c r="C1301" s="20" t="s">
        <v>1788</v>
      </c>
      <c r="D1301" s="19" t="s">
        <v>1281</v>
      </c>
      <c r="E1301" s="18">
        <v>-5.6779999999999997E-2</v>
      </c>
    </row>
    <row r="1302" spans="1:5" x14ac:dyDescent="0.3">
      <c r="A1302" s="21" t="s">
        <v>1787</v>
      </c>
      <c r="B1302" s="20">
        <v>35966309</v>
      </c>
      <c r="C1302" s="20" t="s">
        <v>1788</v>
      </c>
      <c r="D1302" s="19" t="s">
        <v>655</v>
      </c>
      <c r="E1302" s="18">
        <v>-0.32890000000000003</v>
      </c>
    </row>
    <row r="1303" spans="1:5" x14ac:dyDescent="0.3">
      <c r="A1303" s="21" t="s">
        <v>1787</v>
      </c>
      <c r="B1303" s="20">
        <v>35966309</v>
      </c>
      <c r="C1303" s="20" t="s">
        <v>1788</v>
      </c>
      <c r="D1303" s="19" t="s">
        <v>656</v>
      </c>
      <c r="E1303" s="18">
        <v>-0.26058999999999999</v>
      </c>
    </row>
    <row r="1304" spans="1:5" x14ac:dyDescent="0.3">
      <c r="A1304" s="21" t="s">
        <v>1787</v>
      </c>
      <c r="B1304" s="20">
        <v>35966309</v>
      </c>
      <c r="C1304" s="20" t="s">
        <v>1788</v>
      </c>
      <c r="D1304" s="19" t="s">
        <v>1789</v>
      </c>
      <c r="E1304" s="18">
        <v>-0.13958999999999999</v>
      </c>
    </row>
    <row r="1305" spans="1:5" x14ac:dyDescent="0.3">
      <c r="A1305" s="20" t="s">
        <v>1790</v>
      </c>
      <c r="B1305" s="20">
        <v>36246597</v>
      </c>
      <c r="C1305" s="20" t="s">
        <v>1791</v>
      </c>
      <c r="D1305" s="19" t="s">
        <v>1792</v>
      </c>
      <c r="E1305" s="18">
        <v>-0.15390000000000001</v>
      </c>
    </row>
    <row r="1306" spans="1:5" x14ac:dyDescent="0.3">
      <c r="A1306" s="20" t="s">
        <v>1790</v>
      </c>
      <c r="B1306" s="20">
        <v>36246597</v>
      </c>
      <c r="C1306" s="20" t="s">
        <v>1791</v>
      </c>
      <c r="D1306" s="19" t="s">
        <v>1793</v>
      </c>
      <c r="E1306" s="18">
        <v>0.22889999999999999</v>
      </c>
    </row>
    <row r="1307" spans="1:5" x14ac:dyDescent="0.3">
      <c r="A1307" s="20" t="s">
        <v>1790</v>
      </c>
      <c r="B1307" s="20">
        <v>36246597</v>
      </c>
      <c r="C1307" s="20" t="s">
        <v>1791</v>
      </c>
      <c r="D1307" s="19" t="s">
        <v>1794</v>
      </c>
      <c r="E1307" s="18">
        <v>-0.16830000000000001</v>
      </c>
    </row>
    <row r="1308" spans="1:5" x14ac:dyDescent="0.3">
      <c r="A1308" s="20" t="s">
        <v>1790</v>
      </c>
      <c r="B1308" s="20">
        <v>36246597</v>
      </c>
      <c r="C1308" s="20" t="s">
        <v>1791</v>
      </c>
      <c r="D1308" s="19" t="s">
        <v>1795</v>
      </c>
      <c r="E1308" s="18">
        <v>0.16830000000000001</v>
      </c>
    </row>
    <row r="1309" spans="1:5" x14ac:dyDescent="0.3">
      <c r="A1309" s="20" t="s">
        <v>1790</v>
      </c>
      <c r="B1309" s="20">
        <v>36246597</v>
      </c>
      <c r="C1309" s="20" t="s">
        <v>1791</v>
      </c>
      <c r="D1309" s="19" t="s">
        <v>1245</v>
      </c>
      <c r="E1309" s="18">
        <v>-0.18509999999999999</v>
      </c>
    </row>
    <row r="1310" spans="1:5" x14ac:dyDescent="0.3">
      <c r="A1310" s="20" t="s">
        <v>1790</v>
      </c>
      <c r="B1310" s="20">
        <v>36246597</v>
      </c>
      <c r="C1310" s="20" t="s">
        <v>1791</v>
      </c>
      <c r="D1310" s="19" t="s">
        <v>1796</v>
      </c>
      <c r="E1310" s="18">
        <v>0.2437</v>
      </c>
    </row>
    <row r="1311" spans="1:5" x14ac:dyDescent="0.3">
      <c r="A1311" s="20" t="s">
        <v>1790</v>
      </c>
      <c r="B1311" s="20">
        <v>36246597</v>
      </c>
      <c r="C1311" s="20" t="s">
        <v>1791</v>
      </c>
      <c r="D1311" s="19" t="s">
        <v>1797</v>
      </c>
      <c r="E1311" s="18">
        <v>-9.1800000000000007E-2</v>
      </c>
    </row>
    <row r="1312" spans="1:5" x14ac:dyDescent="0.3">
      <c r="A1312" s="20" t="s">
        <v>1790</v>
      </c>
      <c r="B1312" s="20">
        <v>36246597</v>
      </c>
      <c r="C1312" s="20" t="s">
        <v>1791</v>
      </c>
      <c r="D1312" s="19" t="s">
        <v>1404</v>
      </c>
      <c r="E1312" s="18">
        <v>-0.35670000000000002</v>
      </c>
    </row>
    <row r="1313" spans="1:5" x14ac:dyDescent="0.3">
      <c r="A1313" s="21" t="s">
        <v>1798</v>
      </c>
      <c r="B1313" s="21">
        <v>35309900</v>
      </c>
      <c r="C1313" s="20" t="s">
        <v>1799</v>
      </c>
      <c r="D1313" s="19" t="s">
        <v>1471</v>
      </c>
      <c r="E1313" s="18" t="s">
        <v>462</v>
      </c>
    </row>
    <row r="1314" spans="1:5" x14ac:dyDescent="0.3">
      <c r="A1314" s="21" t="s">
        <v>1798</v>
      </c>
      <c r="B1314" s="21">
        <v>35309900</v>
      </c>
      <c r="C1314" s="20" t="s">
        <v>1799</v>
      </c>
      <c r="D1314" s="19" t="s">
        <v>1318</v>
      </c>
      <c r="E1314" s="18" t="s">
        <v>462</v>
      </c>
    </row>
    <row r="1315" spans="1:5" x14ac:dyDescent="0.3">
      <c r="A1315" s="21" t="s">
        <v>1798</v>
      </c>
      <c r="B1315" s="21">
        <v>35309900</v>
      </c>
      <c r="C1315" s="20" t="s">
        <v>1799</v>
      </c>
      <c r="D1315" s="19" t="s">
        <v>964</v>
      </c>
      <c r="E1315" s="18" t="s">
        <v>462</v>
      </c>
    </row>
    <row r="1316" spans="1:5" x14ac:dyDescent="0.3">
      <c r="A1316" s="21" t="s">
        <v>1798</v>
      </c>
      <c r="B1316" s="21">
        <v>35309900</v>
      </c>
      <c r="C1316" s="20" t="s">
        <v>1799</v>
      </c>
      <c r="D1316" s="19" t="s">
        <v>810</v>
      </c>
      <c r="E1316" s="18" t="s">
        <v>462</v>
      </c>
    </row>
    <row r="1317" spans="1:5" x14ac:dyDescent="0.3">
      <c r="A1317" s="21" t="s">
        <v>1798</v>
      </c>
      <c r="B1317" s="21">
        <v>35309900</v>
      </c>
      <c r="C1317" s="20" t="s">
        <v>1799</v>
      </c>
      <c r="D1317" s="19" t="s">
        <v>1800</v>
      </c>
      <c r="E1317" s="18" t="s">
        <v>462</v>
      </c>
    </row>
    <row r="1318" spans="1:5" x14ac:dyDescent="0.3">
      <c r="A1318" s="21" t="s">
        <v>1798</v>
      </c>
      <c r="B1318" s="21">
        <v>35309900</v>
      </c>
      <c r="C1318" s="20" t="s">
        <v>1799</v>
      </c>
      <c r="D1318" s="19" t="s">
        <v>902</v>
      </c>
      <c r="E1318" s="18" t="s">
        <v>462</v>
      </c>
    </row>
    <row r="1319" spans="1:5" x14ac:dyDescent="0.3">
      <c r="A1319" s="21" t="s">
        <v>1798</v>
      </c>
      <c r="B1319" s="21">
        <v>35309900</v>
      </c>
      <c r="C1319" s="20" t="s">
        <v>1799</v>
      </c>
      <c r="D1319" s="19" t="s">
        <v>961</v>
      </c>
      <c r="E1319" s="18" t="s">
        <v>462</v>
      </c>
    </row>
    <row r="1320" spans="1:5" x14ac:dyDescent="0.3">
      <c r="A1320" s="21" t="s">
        <v>1801</v>
      </c>
      <c r="B1320" s="20">
        <v>37749482</v>
      </c>
      <c r="C1320" s="20" t="s">
        <v>1802</v>
      </c>
      <c r="D1320" s="19" t="s">
        <v>1803</v>
      </c>
      <c r="E1320" s="18">
        <v>-0.51496365428476898</v>
      </c>
    </row>
    <row r="1321" spans="1:5" x14ac:dyDescent="0.3">
      <c r="A1321" s="21" t="s">
        <v>1801</v>
      </c>
      <c r="B1321" s="20">
        <v>37749482</v>
      </c>
      <c r="C1321" s="20" t="s">
        <v>1802</v>
      </c>
      <c r="D1321" s="19" t="s">
        <v>1804</v>
      </c>
      <c r="E1321" s="18">
        <v>-4.6649721560111497E-2</v>
      </c>
    </row>
    <row r="1322" spans="1:5" x14ac:dyDescent="0.3">
      <c r="A1322" s="21" t="s">
        <v>1801</v>
      </c>
      <c r="B1322" s="20">
        <v>37749482</v>
      </c>
      <c r="C1322" s="20" t="s">
        <v>1802</v>
      </c>
      <c r="D1322" s="19" t="s">
        <v>1805</v>
      </c>
      <c r="E1322" s="18">
        <v>0.18550042309362699</v>
      </c>
    </row>
    <row r="1323" spans="1:5" x14ac:dyDescent="0.3">
      <c r="A1323" s="21" t="s">
        <v>1801</v>
      </c>
      <c r="B1323" s="20">
        <v>37749482</v>
      </c>
      <c r="C1323" s="20" t="s">
        <v>1802</v>
      </c>
      <c r="D1323" s="19" t="s">
        <v>1806</v>
      </c>
      <c r="E1323" s="18">
        <v>0.134778646347437</v>
      </c>
    </row>
    <row r="1324" spans="1:5" x14ac:dyDescent="0.3">
      <c r="A1324" s="21" t="s">
        <v>1801</v>
      </c>
      <c r="B1324" s="20">
        <v>37749482</v>
      </c>
      <c r="C1324" s="20" t="s">
        <v>1802</v>
      </c>
      <c r="D1324" s="19" t="s">
        <v>1807</v>
      </c>
      <c r="E1324" s="18">
        <v>1.2021113408958299E-2</v>
      </c>
    </row>
    <row r="1325" spans="1:5" x14ac:dyDescent="0.3">
      <c r="A1325" s="21" t="s">
        <v>1801</v>
      </c>
      <c r="B1325" s="20">
        <v>37749482</v>
      </c>
      <c r="C1325" s="20" t="s">
        <v>1802</v>
      </c>
      <c r="D1325" s="19" t="s">
        <v>1808</v>
      </c>
      <c r="E1325" s="18">
        <v>0.104524158793678</v>
      </c>
    </row>
    <row r="1326" spans="1:5" x14ac:dyDescent="0.3">
      <c r="A1326" s="21" t="s">
        <v>1801</v>
      </c>
      <c r="B1326" s="20">
        <v>37749482</v>
      </c>
      <c r="C1326" s="20" t="s">
        <v>1802</v>
      </c>
      <c r="D1326" s="19" t="s">
        <v>1809</v>
      </c>
      <c r="E1326" s="18">
        <v>0.120322928531027</v>
      </c>
    </row>
    <row r="1327" spans="1:5" x14ac:dyDescent="0.3">
      <c r="A1327" s="21" t="s">
        <v>1801</v>
      </c>
      <c r="B1327" s="20">
        <v>37749482</v>
      </c>
      <c r="C1327" s="20" t="s">
        <v>1802</v>
      </c>
      <c r="D1327" s="19" t="s">
        <v>1810</v>
      </c>
      <c r="E1327" s="18">
        <v>3.9231194052023202E-2</v>
      </c>
    </row>
    <row r="1328" spans="1:5" x14ac:dyDescent="0.3">
      <c r="A1328" s="21" t="s">
        <v>1801</v>
      </c>
      <c r="B1328" s="20">
        <v>37749482</v>
      </c>
      <c r="C1328" s="20" t="s">
        <v>1802</v>
      </c>
      <c r="D1328" s="19" t="s">
        <v>1811</v>
      </c>
      <c r="E1328" s="18">
        <v>7.7921650437927606E-2</v>
      </c>
    </row>
    <row r="1329" spans="1:5" x14ac:dyDescent="0.3">
      <c r="A1329" s="21" t="s">
        <v>1812</v>
      </c>
      <c r="B1329" s="20">
        <v>34521394</v>
      </c>
      <c r="C1329" s="20" t="s">
        <v>1813</v>
      </c>
      <c r="D1329" s="19" t="s">
        <v>520</v>
      </c>
      <c r="E1329" s="18" t="s">
        <v>462</v>
      </c>
    </row>
    <row r="1330" spans="1:5" x14ac:dyDescent="0.3">
      <c r="A1330" s="21" t="s">
        <v>1812</v>
      </c>
      <c r="B1330" s="20">
        <v>34521394</v>
      </c>
      <c r="C1330" s="20" t="s">
        <v>1813</v>
      </c>
      <c r="D1330" s="19" t="s">
        <v>1814</v>
      </c>
      <c r="E1330" s="18" t="s">
        <v>462</v>
      </c>
    </row>
    <row r="1331" spans="1:5" x14ac:dyDescent="0.3">
      <c r="A1331" s="21" t="s">
        <v>1812</v>
      </c>
      <c r="B1331" s="20">
        <v>34521394</v>
      </c>
      <c r="C1331" s="20" t="s">
        <v>1813</v>
      </c>
      <c r="D1331" s="19" t="s">
        <v>1815</v>
      </c>
      <c r="E1331" s="18" t="s">
        <v>462</v>
      </c>
    </row>
    <row r="1332" spans="1:5" x14ac:dyDescent="0.3">
      <c r="A1332" s="21" t="s">
        <v>1816</v>
      </c>
      <c r="B1332" s="21">
        <v>33925460</v>
      </c>
      <c r="C1332" s="20" t="s">
        <v>1817</v>
      </c>
      <c r="D1332" s="19" t="s">
        <v>484</v>
      </c>
      <c r="E1332" s="18" t="s">
        <v>462</v>
      </c>
    </row>
    <row r="1333" spans="1:5" x14ac:dyDescent="0.3">
      <c r="A1333" s="21" t="s">
        <v>1816</v>
      </c>
      <c r="B1333" s="21">
        <v>33925460</v>
      </c>
      <c r="C1333" s="20" t="s">
        <v>1817</v>
      </c>
      <c r="D1333" s="19" t="s">
        <v>1818</v>
      </c>
      <c r="E1333" s="18" t="s">
        <v>462</v>
      </c>
    </row>
    <row r="1334" spans="1:5" x14ac:dyDescent="0.3">
      <c r="A1334" s="21" t="s">
        <v>1816</v>
      </c>
      <c r="B1334" s="21">
        <v>33925460</v>
      </c>
      <c r="C1334" s="20" t="s">
        <v>1817</v>
      </c>
      <c r="D1334" s="19" t="s">
        <v>1819</v>
      </c>
      <c r="E1334" s="18" t="s">
        <v>462</v>
      </c>
    </row>
    <row r="1335" spans="1:5" x14ac:dyDescent="0.3">
      <c r="A1335" s="21" t="s">
        <v>1816</v>
      </c>
      <c r="B1335" s="21">
        <v>33925460</v>
      </c>
      <c r="C1335" s="20" t="s">
        <v>1817</v>
      </c>
      <c r="D1335" s="19" t="s">
        <v>1820</v>
      </c>
      <c r="E1335" s="18" t="s">
        <v>462</v>
      </c>
    </row>
    <row r="1336" spans="1:5" x14ac:dyDescent="0.3">
      <c r="A1336" s="21" t="s">
        <v>1816</v>
      </c>
      <c r="B1336" s="21">
        <v>33925460</v>
      </c>
      <c r="C1336" s="20" t="s">
        <v>1817</v>
      </c>
      <c r="D1336" s="19" t="s">
        <v>1821</v>
      </c>
      <c r="E1336" s="18" t="s">
        <v>462</v>
      </c>
    </row>
    <row r="1337" spans="1:5" x14ac:dyDescent="0.3">
      <c r="A1337" s="21" t="s">
        <v>1816</v>
      </c>
      <c r="B1337" s="21">
        <v>33925460</v>
      </c>
      <c r="C1337" s="20" t="s">
        <v>1817</v>
      </c>
      <c r="D1337" s="19" t="s">
        <v>1335</v>
      </c>
      <c r="E1337" s="18" t="s">
        <v>462</v>
      </c>
    </row>
    <row r="1338" spans="1:5" x14ac:dyDescent="0.3">
      <c r="A1338" s="21" t="s">
        <v>1816</v>
      </c>
      <c r="B1338" s="21">
        <v>33925460</v>
      </c>
      <c r="C1338" s="20" t="s">
        <v>1817</v>
      </c>
      <c r="D1338" s="19" t="s">
        <v>1822</v>
      </c>
      <c r="E1338" s="18" t="s">
        <v>462</v>
      </c>
    </row>
    <row r="1339" spans="1:5" x14ac:dyDescent="0.3">
      <c r="A1339" s="21" t="s">
        <v>1816</v>
      </c>
      <c r="B1339" s="21">
        <v>33925460</v>
      </c>
      <c r="C1339" s="20" t="s">
        <v>1817</v>
      </c>
      <c r="D1339" s="19" t="s">
        <v>1492</v>
      </c>
      <c r="E1339" s="18" t="s">
        <v>462</v>
      </c>
    </row>
    <row r="1340" spans="1:5" x14ac:dyDescent="0.3">
      <c r="A1340" s="21" t="s">
        <v>1816</v>
      </c>
      <c r="B1340" s="21">
        <v>33925460</v>
      </c>
      <c r="C1340" s="20" t="s">
        <v>1817</v>
      </c>
      <c r="D1340" s="19" t="s">
        <v>1823</v>
      </c>
      <c r="E1340" s="18" t="s">
        <v>462</v>
      </c>
    </row>
    <row r="1341" spans="1:5" x14ac:dyDescent="0.3">
      <c r="A1341" s="21" t="s">
        <v>1816</v>
      </c>
      <c r="B1341" s="21">
        <v>33925460</v>
      </c>
      <c r="C1341" s="20" t="s">
        <v>1817</v>
      </c>
      <c r="D1341" s="19" t="s">
        <v>1824</v>
      </c>
      <c r="E1341" s="18" t="s">
        <v>462</v>
      </c>
    </row>
    <row r="1342" spans="1:5" x14ac:dyDescent="0.3">
      <c r="A1342" s="21" t="s">
        <v>1816</v>
      </c>
      <c r="B1342" s="21">
        <v>33925460</v>
      </c>
      <c r="C1342" s="20" t="s">
        <v>1817</v>
      </c>
      <c r="D1342" s="19" t="s">
        <v>1663</v>
      </c>
      <c r="E1342" s="18" t="s">
        <v>462</v>
      </c>
    </row>
    <row r="1343" spans="1:5" x14ac:dyDescent="0.3">
      <c r="A1343" s="20" t="s">
        <v>1825</v>
      </c>
      <c r="B1343" s="20">
        <v>37954600</v>
      </c>
      <c r="C1343" s="21" t="s">
        <v>1826</v>
      </c>
      <c r="D1343" s="19" t="s">
        <v>1827</v>
      </c>
      <c r="E1343" s="18" t="s">
        <v>462</v>
      </c>
    </row>
    <row r="1344" spans="1:5" x14ac:dyDescent="0.3">
      <c r="A1344" s="20" t="s">
        <v>1825</v>
      </c>
      <c r="B1344" s="20">
        <v>37954600</v>
      </c>
      <c r="C1344" s="21" t="s">
        <v>1826</v>
      </c>
      <c r="D1344" s="19" t="s">
        <v>1828</v>
      </c>
      <c r="E1344" s="18" t="s">
        <v>462</v>
      </c>
    </row>
    <row r="1345" spans="1:5" x14ac:dyDescent="0.3">
      <c r="A1345" s="20" t="s">
        <v>1825</v>
      </c>
      <c r="B1345" s="20">
        <v>37954600</v>
      </c>
      <c r="C1345" s="21" t="s">
        <v>1826</v>
      </c>
      <c r="D1345" s="19" t="s">
        <v>1829</v>
      </c>
      <c r="E1345" s="18" t="s">
        <v>462</v>
      </c>
    </row>
    <row r="1346" spans="1:5" x14ac:dyDescent="0.3">
      <c r="A1346" s="21" t="s">
        <v>1830</v>
      </c>
      <c r="B1346" s="20">
        <v>36349315</v>
      </c>
      <c r="C1346" s="20" t="s">
        <v>1831</v>
      </c>
      <c r="D1346" s="19" t="s">
        <v>1832</v>
      </c>
      <c r="E1346" s="18" t="s">
        <v>462</v>
      </c>
    </row>
    <row r="1347" spans="1:5" x14ac:dyDescent="0.3">
      <c r="A1347" s="21" t="s">
        <v>1830</v>
      </c>
      <c r="B1347" s="20">
        <v>36349315</v>
      </c>
      <c r="C1347" s="20" t="s">
        <v>1831</v>
      </c>
      <c r="D1347" s="19" t="s">
        <v>1833</v>
      </c>
      <c r="E1347" s="18" t="s">
        <v>462</v>
      </c>
    </row>
    <row r="1348" spans="1:5" x14ac:dyDescent="0.3">
      <c r="A1348" s="21" t="s">
        <v>1830</v>
      </c>
      <c r="B1348" s="20">
        <v>36349315</v>
      </c>
      <c r="C1348" s="20" t="s">
        <v>1831</v>
      </c>
      <c r="D1348" s="19" t="s">
        <v>1834</v>
      </c>
      <c r="E1348" s="18" t="s">
        <v>462</v>
      </c>
    </row>
    <row r="1349" spans="1:5" x14ac:dyDescent="0.3">
      <c r="A1349" s="21" t="s">
        <v>1830</v>
      </c>
      <c r="B1349" s="20">
        <v>36349315</v>
      </c>
      <c r="C1349" s="20" t="s">
        <v>1831</v>
      </c>
      <c r="D1349" s="19" t="s">
        <v>466</v>
      </c>
      <c r="E1349" s="18" t="s">
        <v>462</v>
      </c>
    </row>
    <row r="1350" spans="1:5" x14ac:dyDescent="0.3">
      <c r="A1350" s="21" t="s">
        <v>1830</v>
      </c>
      <c r="B1350" s="20">
        <v>36349315</v>
      </c>
      <c r="C1350" s="20" t="s">
        <v>1831</v>
      </c>
      <c r="D1350" s="19" t="s">
        <v>1835</v>
      </c>
      <c r="E1350" s="18" t="s">
        <v>462</v>
      </c>
    </row>
    <row r="1351" spans="1:5" x14ac:dyDescent="0.3">
      <c r="A1351" s="20" t="s">
        <v>1836</v>
      </c>
      <c r="B1351" s="20">
        <v>37379131</v>
      </c>
      <c r="C1351" s="20" t="s">
        <v>1837</v>
      </c>
      <c r="D1351" s="19" t="s">
        <v>1087</v>
      </c>
      <c r="E1351" s="18" t="s">
        <v>462</v>
      </c>
    </row>
    <row r="1352" spans="1:5" x14ac:dyDescent="0.3">
      <c r="A1352" s="20" t="s">
        <v>1836</v>
      </c>
      <c r="B1352" s="20">
        <v>37379131</v>
      </c>
      <c r="C1352" s="20" t="s">
        <v>1837</v>
      </c>
      <c r="D1352" s="19" t="s">
        <v>1838</v>
      </c>
      <c r="E1352" s="18" t="s">
        <v>462</v>
      </c>
    </row>
    <row r="1353" spans="1:5" x14ac:dyDescent="0.3">
      <c r="A1353" s="20" t="s">
        <v>1836</v>
      </c>
      <c r="B1353" s="20">
        <v>37379131</v>
      </c>
      <c r="C1353" s="20" t="s">
        <v>1837</v>
      </c>
      <c r="D1353" s="19" t="s">
        <v>603</v>
      </c>
      <c r="E1353" s="18" t="s">
        <v>462</v>
      </c>
    </row>
    <row r="1354" spans="1:5" x14ac:dyDescent="0.3">
      <c r="A1354" s="20" t="s">
        <v>1836</v>
      </c>
      <c r="B1354" s="20">
        <v>37379131</v>
      </c>
      <c r="C1354" s="20" t="s">
        <v>1837</v>
      </c>
      <c r="D1354" s="19" t="s">
        <v>1839</v>
      </c>
      <c r="E1354" s="18" t="s">
        <v>462</v>
      </c>
    </row>
    <row r="1355" spans="1:5" x14ac:dyDescent="0.3">
      <c r="A1355" s="20" t="s">
        <v>1836</v>
      </c>
      <c r="B1355" s="20">
        <v>37379131</v>
      </c>
      <c r="C1355" s="20" t="s">
        <v>1837</v>
      </c>
      <c r="D1355" s="19" t="s">
        <v>1840</v>
      </c>
      <c r="E1355" s="18" t="s">
        <v>462</v>
      </c>
    </row>
    <row r="1356" spans="1:5" x14ac:dyDescent="0.3">
      <c r="A1356" s="20" t="s">
        <v>1836</v>
      </c>
      <c r="B1356" s="20">
        <v>37379131</v>
      </c>
      <c r="C1356" s="20" t="s">
        <v>1837</v>
      </c>
      <c r="D1356" s="19" t="s">
        <v>1841</v>
      </c>
      <c r="E1356" s="18" t="s">
        <v>462</v>
      </c>
    </row>
    <row r="1357" spans="1:5" x14ac:dyDescent="0.3">
      <c r="A1357" s="20" t="s">
        <v>1836</v>
      </c>
      <c r="B1357" s="20">
        <v>37379131</v>
      </c>
      <c r="C1357" s="20" t="s">
        <v>1837</v>
      </c>
      <c r="D1357" s="19" t="s">
        <v>1842</v>
      </c>
      <c r="E1357" s="18" t="s">
        <v>462</v>
      </c>
    </row>
    <row r="1358" spans="1:5" x14ac:dyDescent="0.3">
      <c r="A1358" s="20" t="s">
        <v>1836</v>
      </c>
      <c r="B1358" s="20">
        <v>37379131</v>
      </c>
      <c r="C1358" s="20" t="s">
        <v>1837</v>
      </c>
      <c r="D1358" s="19" t="s">
        <v>1843</v>
      </c>
      <c r="E1358" s="18" t="s">
        <v>462</v>
      </c>
    </row>
    <row r="1359" spans="1:5" x14ac:dyDescent="0.3">
      <c r="A1359" s="20" t="s">
        <v>1836</v>
      </c>
      <c r="B1359" s="20">
        <v>37379131</v>
      </c>
      <c r="C1359" s="20" t="s">
        <v>1837</v>
      </c>
      <c r="D1359" s="19" t="s">
        <v>1844</v>
      </c>
      <c r="E1359" s="18" t="s">
        <v>462</v>
      </c>
    </row>
    <row r="1360" spans="1:5" x14ac:dyDescent="0.3">
      <c r="A1360" s="20" t="s">
        <v>1845</v>
      </c>
      <c r="B1360" s="20">
        <v>36527532</v>
      </c>
      <c r="C1360" s="20" t="s">
        <v>1837</v>
      </c>
      <c r="D1360" s="19" t="s">
        <v>1846</v>
      </c>
      <c r="E1360" s="18" t="s">
        <v>462</v>
      </c>
    </row>
    <row r="1361" spans="1:5" x14ac:dyDescent="0.3">
      <c r="A1361" s="20" t="s">
        <v>1845</v>
      </c>
      <c r="B1361" s="20">
        <v>36527532</v>
      </c>
      <c r="C1361" s="20" t="s">
        <v>1837</v>
      </c>
      <c r="D1361" s="19" t="s">
        <v>755</v>
      </c>
      <c r="E1361" s="18" t="s">
        <v>462</v>
      </c>
    </row>
    <row r="1362" spans="1:5" ht="16" x14ac:dyDescent="0.3">
      <c r="A1362" s="20" t="s">
        <v>1847</v>
      </c>
      <c r="B1362" s="22">
        <v>34604051</v>
      </c>
      <c r="C1362" s="22" t="s">
        <v>1848</v>
      </c>
      <c r="D1362" s="19" t="s">
        <v>1573</v>
      </c>
      <c r="E1362" s="18">
        <v>0.13600000000000001</v>
      </c>
    </row>
    <row r="1363" spans="1:5" ht="16" x14ac:dyDescent="0.3">
      <c r="A1363" s="20" t="s">
        <v>1847</v>
      </c>
      <c r="B1363" s="22">
        <v>34604051</v>
      </c>
      <c r="C1363" s="22" t="s">
        <v>1848</v>
      </c>
      <c r="D1363" s="19" t="s">
        <v>796</v>
      </c>
      <c r="E1363" s="18">
        <v>4.2000000000000003E-2</v>
      </c>
    </row>
    <row r="1364" spans="1:5" ht="16" x14ac:dyDescent="0.3">
      <c r="A1364" s="20" t="s">
        <v>1847</v>
      </c>
      <c r="B1364" s="22">
        <v>34604051</v>
      </c>
      <c r="C1364" s="22" t="s">
        <v>1848</v>
      </c>
      <c r="D1364" s="19" t="s">
        <v>1849</v>
      </c>
      <c r="E1364" s="18">
        <v>0.16900000000000001</v>
      </c>
    </row>
    <row r="1365" spans="1:5" ht="16" x14ac:dyDescent="0.3">
      <c r="A1365" s="20" t="s">
        <v>1847</v>
      </c>
      <c r="B1365" s="22">
        <v>34604051</v>
      </c>
      <c r="C1365" s="22" t="s">
        <v>1848</v>
      </c>
      <c r="D1365" s="19" t="s">
        <v>1850</v>
      </c>
      <c r="E1365" s="18">
        <v>-1.2999999999999999E-2</v>
      </c>
    </row>
    <row r="1366" spans="1:5" ht="16" x14ac:dyDescent="0.3">
      <c r="A1366" s="20" t="s">
        <v>1847</v>
      </c>
      <c r="B1366" s="22">
        <v>34604051</v>
      </c>
      <c r="C1366" s="22" t="s">
        <v>1848</v>
      </c>
      <c r="D1366" s="19" t="s">
        <v>1851</v>
      </c>
      <c r="E1366" s="18">
        <v>6.5000000000000002E-2</v>
      </c>
    </row>
    <row r="1367" spans="1:5" ht="16" x14ac:dyDescent="0.3">
      <c r="A1367" s="20" t="s">
        <v>1847</v>
      </c>
      <c r="B1367" s="22">
        <v>34604051</v>
      </c>
      <c r="C1367" s="22" t="s">
        <v>1848</v>
      </c>
      <c r="D1367" s="19" t="s">
        <v>1852</v>
      </c>
      <c r="E1367" s="18">
        <v>0.13400000000000001</v>
      </c>
    </row>
    <row r="1368" spans="1:5" ht="16" x14ac:dyDescent="0.3">
      <c r="A1368" s="20" t="s">
        <v>1847</v>
      </c>
      <c r="B1368" s="22">
        <v>34604051</v>
      </c>
      <c r="C1368" s="22" t="s">
        <v>1848</v>
      </c>
      <c r="D1368" s="19" t="s">
        <v>1853</v>
      </c>
      <c r="E1368" s="18">
        <v>1.7999999999999999E-2</v>
      </c>
    </row>
    <row r="1369" spans="1:5" ht="16" x14ac:dyDescent="0.3">
      <c r="A1369" s="20" t="s">
        <v>1847</v>
      </c>
      <c r="B1369" s="22">
        <v>34604051</v>
      </c>
      <c r="C1369" s="22" t="s">
        <v>1848</v>
      </c>
      <c r="D1369" s="19" t="s">
        <v>1854</v>
      </c>
      <c r="E1369" s="18">
        <v>3.5999999999999997E-2</v>
      </c>
    </row>
    <row r="1370" spans="1:5" ht="16" x14ac:dyDescent="0.3">
      <c r="A1370" s="20" t="s">
        <v>1847</v>
      </c>
      <c r="B1370" s="22">
        <v>34604051</v>
      </c>
      <c r="C1370" s="22" t="s">
        <v>1848</v>
      </c>
      <c r="D1370" s="19" t="s">
        <v>1855</v>
      </c>
      <c r="E1370" s="18">
        <v>-0.13400000000000001</v>
      </c>
    </row>
    <row r="1371" spans="1:5" ht="16" x14ac:dyDescent="0.3">
      <c r="A1371" s="20" t="s">
        <v>1847</v>
      </c>
      <c r="B1371" s="22">
        <v>34604051</v>
      </c>
      <c r="C1371" s="22" t="s">
        <v>1848</v>
      </c>
      <c r="D1371" s="19" t="s">
        <v>1856</v>
      </c>
      <c r="E1371" s="18">
        <v>0.27100000000000002</v>
      </c>
    </row>
    <row r="1372" spans="1:5" x14ac:dyDescent="0.3">
      <c r="A1372" s="20" t="s">
        <v>1857</v>
      </c>
      <c r="B1372" s="20">
        <v>34706720</v>
      </c>
      <c r="C1372" s="20" t="s">
        <v>1858</v>
      </c>
      <c r="D1372" s="19" t="s">
        <v>612</v>
      </c>
      <c r="E1372" s="18">
        <v>0.27279999999999999</v>
      </c>
    </row>
    <row r="1373" spans="1:5" x14ac:dyDescent="0.3">
      <c r="A1373" s="20" t="s">
        <v>1857</v>
      </c>
      <c r="B1373" s="20">
        <v>34706720</v>
      </c>
      <c r="C1373" s="20" t="s">
        <v>1858</v>
      </c>
      <c r="D1373" s="19" t="s">
        <v>1859</v>
      </c>
      <c r="E1373" s="18">
        <v>-0.21010000000000001</v>
      </c>
    </row>
    <row r="1374" spans="1:5" x14ac:dyDescent="0.3">
      <c r="A1374" s="20" t="s">
        <v>1857</v>
      </c>
      <c r="B1374" s="20">
        <v>34706720</v>
      </c>
      <c r="C1374" s="20" t="s">
        <v>1858</v>
      </c>
      <c r="D1374" s="19" t="s">
        <v>1860</v>
      </c>
      <c r="E1374" s="18">
        <v>0.89559999999999995</v>
      </c>
    </row>
    <row r="1375" spans="1:5" x14ac:dyDescent="0.3">
      <c r="A1375" s="20" t="s">
        <v>1857</v>
      </c>
      <c r="B1375" s="20">
        <v>34706720</v>
      </c>
      <c r="C1375" s="20" t="s">
        <v>1858</v>
      </c>
      <c r="D1375" s="19" t="s">
        <v>1861</v>
      </c>
      <c r="E1375" s="18">
        <v>-0.35589999999999999</v>
      </c>
    </row>
    <row r="1376" spans="1:5" x14ac:dyDescent="0.3">
      <c r="A1376" s="20" t="s">
        <v>1857</v>
      </c>
      <c r="B1376" s="20">
        <v>34706720</v>
      </c>
      <c r="C1376" s="20" t="s">
        <v>1858</v>
      </c>
      <c r="D1376" s="19" t="s">
        <v>1020</v>
      </c>
      <c r="E1376" s="18">
        <v>0.1154</v>
      </c>
    </row>
    <row r="1377" spans="1:5" x14ac:dyDescent="0.3">
      <c r="A1377" s="20" t="s">
        <v>1857</v>
      </c>
      <c r="B1377" s="20">
        <v>34706720</v>
      </c>
      <c r="C1377" s="20" t="s">
        <v>1858</v>
      </c>
      <c r="D1377" s="19" t="s">
        <v>1862</v>
      </c>
      <c r="E1377" s="18">
        <v>0.18720000000000001</v>
      </c>
    </row>
    <row r="1378" spans="1:5" x14ac:dyDescent="0.3">
      <c r="A1378" s="20" t="s">
        <v>1857</v>
      </c>
      <c r="B1378" s="20">
        <v>34706720</v>
      </c>
      <c r="C1378" s="20" t="s">
        <v>1858</v>
      </c>
      <c r="D1378" s="19" t="s">
        <v>1863</v>
      </c>
      <c r="E1378" s="18">
        <v>0.11559999999999999</v>
      </c>
    </row>
    <row r="1379" spans="1:5" x14ac:dyDescent="0.3">
      <c r="A1379" s="20" t="s">
        <v>1857</v>
      </c>
      <c r="B1379" s="20">
        <v>34706720</v>
      </c>
      <c r="C1379" s="20" t="s">
        <v>1858</v>
      </c>
      <c r="D1379" s="19" t="s">
        <v>1864</v>
      </c>
      <c r="E1379" s="18">
        <v>6.4000000000000001E-2</v>
      </c>
    </row>
    <row r="1380" spans="1:5" x14ac:dyDescent="0.3">
      <c r="A1380" s="20" t="s">
        <v>1857</v>
      </c>
      <c r="B1380" s="20">
        <v>34706720</v>
      </c>
      <c r="C1380" s="20" t="s">
        <v>1858</v>
      </c>
      <c r="D1380" s="19" t="s">
        <v>1865</v>
      </c>
      <c r="E1380" s="18">
        <v>-0.24340000000000001</v>
      </c>
    </row>
    <row r="1381" spans="1:5" x14ac:dyDescent="0.3">
      <c r="A1381" s="20" t="s">
        <v>1857</v>
      </c>
      <c r="B1381" s="20">
        <v>34706720</v>
      </c>
      <c r="C1381" s="20" t="s">
        <v>1858</v>
      </c>
      <c r="D1381" s="19" t="s">
        <v>1866</v>
      </c>
      <c r="E1381" s="18">
        <v>-0.28439999999999999</v>
      </c>
    </row>
    <row r="1382" spans="1:5" x14ac:dyDescent="0.3">
      <c r="A1382" s="20" t="s">
        <v>1857</v>
      </c>
      <c r="B1382" s="20">
        <v>34706720</v>
      </c>
      <c r="C1382" s="20" t="s">
        <v>1858</v>
      </c>
      <c r="D1382" s="19" t="s">
        <v>1867</v>
      </c>
      <c r="E1382" s="18">
        <v>0.193</v>
      </c>
    </row>
    <row r="1383" spans="1:5" x14ac:dyDescent="0.3">
      <c r="A1383" s="21" t="s">
        <v>1868</v>
      </c>
      <c r="B1383" s="21">
        <v>34930465</v>
      </c>
      <c r="C1383" s="20" t="s">
        <v>1858</v>
      </c>
      <c r="D1383" s="19" t="s">
        <v>1189</v>
      </c>
      <c r="E1383" s="18">
        <v>0.32650000000000001</v>
      </c>
    </row>
    <row r="1384" spans="1:5" x14ac:dyDescent="0.3">
      <c r="A1384" s="21" t="s">
        <v>1868</v>
      </c>
      <c r="B1384" s="21">
        <v>34930465</v>
      </c>
      <c r="C1384" s="20" t="s">
        <v>1858</v>
      </c>
      <c r="D1384" s="19" t="s">
        <v>1869</v>
      </c>
      <c r="E1384" s="18">
        <v>0.2036</v>
      </c>
    </row>
    <row r="1385" spans="1:5" x14ac:dyDescent="0.3">
      <c r="A1385" s="21" t="s">
        <v>1868</v>
      </c>
      <c r="B1385" s="21">
        <v>34930465</v>
      </c>
      <c r="C1385" s="20" t="s">
        <v>1858</v>
      </c>
      <c r="D1385" s="19" t="s">
        <v>1870</v>
      </c>
      <c r="E1385" s="18">
        <v>6.0900000000000003E-2</v>
      </c>
    </row>
    <row r="1386" spans="1:5" x14ac:dyDescent="0.3">
      <c r="A1386" s="21" t="s">
        <v>1868</v>
      </c>
      <c r="B1386" s="21">
        <v>34930465</v>
      </c>
      <c r="C1386" s="20" t="s">
        <v>1858</v>
      </c>
      <c r="D1386" s="19" t="s">
        <v>1639</v>
      </c>
      <c r="E1386" s="18">
        <v>7.1499999999999994E-2</v>
      </c>
    </row>
    <row r="1387" spans="1:5" x14ac:dyDescent="0.3">
      <c r="A1387" s="21" t="s">
        <v>1868</v>
      </c>
      <c r="B1387" s="21">
        <v>34930465</v>
      </c>
      <c r="C1387" s="20" t="s">
        <v>1858</v>
      </c>
      <c r="D1387" s="19" t="s">
        <v>1871</v>
      </c>
      <c r="E1387" s="18">
        <v>-0.56330000000000002</v>
      </c>
    </row>
    <row r="1388" spans="1:5" x14ac:dyDescent="0.3">
      <c r="A1388" s="21" t="s">
        <v>1868</v>
      </c>
      <c r="B1388" s="21">
        <v>34930465</v>
      </c>
      <c r="C1388" s="20" t="s">
        <v>1858</v>
      </c>
      <c r="D1388" s="19" t="s">
        <v>1872</v>
      </c>
      <c r="E1388" s="18">
        <v>-0.36159999999999998</v>
      </c>
    </row>
    <row r="1389" spans="1:5" x14ac:dyDescent="0.3">
      <c r="A1389" s="21" t="s">
        <v>1868</v>
      </c>
      <c r="B1389" s="21">
        <v>34930465</v>
      </c>
      <c r="C1389" s="20" t="s">
        <v>1858</v>
      </c>
      <c r="D1389" s="19" t="s">
        <v>1873</v>
      </c>
      <c r="E1389" s="18">
        <v>9.5999999999999992E-3</v>
      </c>
    </row>
    <row r="1390" spans="1:5" x14ac:dyDescent="0.3">
      <c r="A1390" s="21" t="s">
        <v>1874</v>
      </c>
      <c r="B1390" s="21">
        <v>35125116</v>
      </c>
      <c r="C1390" s="20" t="s">
        <v>1858</v>
      </c>
      <c r="D1390" s="19" t="s">
        <v>1667</v>
      </c>
      <c r="E1390" s="18">
        <v>0.36220000000000002</v>
      </c>
    </row>
    <row r="1391" spans="1:5" x14ac:dyDescent="0.3">
      <c r="A1391" s="21" t="s">
        <v>1874</v>
      </c>
      <c r="B1391" s="21">
        <v>35125116</v>
      </c>
      <c r="C1391" s="20" t="s">
        <v>1858</v>
      </c>
      <c r="D1391" s="19" t="s">
        <v>1875</v>
      </c>
      <c r="E1391" s="18">
        <v>0.1749</v>
      </c>
    </row>
    <row r="1392" spans="1:5" x14ac:dyDescent="0.3">
      <c r="A1392" s="21" t="s">
        <v>1874</v>
      </c>
      <c r="B1392" s="21">
        <v>35125116</v>
      </c>
      <c r="C1392" s="20" t="s">
        <v>1858</v>
      </c>
      <c r="D1392" s="19" t="s">
        <v>1876</v>
      </c>
      <c r="E1392" s="18">
        <v>0.13619999999999999</v>
      </c>
    </row>
    <row r="1393" spans="1:5" x14ac:dyDescent="0.3">
      <c r="A1393" s="21" t="s">
        <v>1874</v>
      </c>
      <c r="B1393" s="21">
        <v>35125116</v>
      </c>
      <c r="C1393" s="20" t="s">
        <v>1858</v>
      </c>
      <c r="D1393" s="19" t="s">
        <v>950</v>
      </c>
      <c r="E1393" s="18">
        <v>7.1099999999999997E-2</v>
      </c>
    </row>
    <row r="1394" spans="1:5" x14ac:dyDescent="0.3">
      <c r="A1394" s="21" t="s">
        <v>1874</v>
      </c>
      <c r="B1394" s="21">
        <v>35125116</v>
      </c>
      <c r="C1394" s="20" t="s">
        <v>1858</v>
      </c>
      <c r="D1394" s="19" t="s">
        <v>741</v>
      </c>
      <c r="E1394" s="18">
        <v>0.15229999999999999</v>
      </c>
    </row>
    <row r="1395" spans="1:5" x14ac:dyDescent="0.3">
      <c r="A1395" s="21" t="s">
        <v>1874</v>
      </c>
      <c r="B1395" s="21">
        <v>35125116</v>
      </c>
      <c r="C1395" s="20" t="s">
        <v>1858</v>
      </c>
      <c r="D1395" s="19" t="s">
        <v>1877</v>
      </c>
      <c r="E1395" s="18">
        <v>2.1700000000000001E-2</v>
      </c>
    </row>
    <row r="1396" spans="1:5" x14ac:dyDescent="0.3">
      <c r="A1396" s="21" t="s">
        <v>1874</v>
      </c>
      <c r="B1396" s="21">
        <v>35125116</v>
      </c>
      <c r="C1396" s="20" t="s">
        <v>1858</v>
      </c>
      <c r="D1396" s="19" t="s">
        <v>1878</v>
      </c>
      <c r="E1396" s="18">
        <v>7.2099999999999997E-2</v>
      </c>
    </row>
    <row r="1397" spans="1:5" x14ac:dyDescent="0.3">
      <c r="A1397" s="21" t="s">
        <v>1874</v>
      </c>
      <c r="B1397" s="21">
        <v>35125116</v>
      </c>
      <c r="C1397" s="20" t="s">
        <v>1858</v>
      </c>
      <c r="D1397" s="19" t="s">
        <v>694</v>
      </c>
      <c r="E1397" s="18">
        <v>0.28589999999999999</v>
      </c>
    </row>
    <row r="1398" spans="1:5" x14ac:dyDescent="0.3">
      <c r="A1398" s="21" t="s">
        <v>1874</v>
      </c>
      <c r="B1398" s="21">
        <v>35125116</v>
      </c>
      <c r="C1398" s="20" t="s">
        <v>1858</v>
      </c>
      <c r="D1398" s="19" t="s">
        <v>1879</v>
      </c>
      <c r="E1398" s="18">
        <v>9.7900000000000001E-2</v>
      </c>
    </row>
    <row r="1399" spans="1:5" x14ac:dyDescent="0.3">
      <c r="A1399" s="21" t="s">
        <v>1874</v>
      </c>
      <c r="B1399" s="21">
        <v>35125116</v>
      </c>
      <c r="C1399" s="20" t="s">
        <v>1858</v>
      </c>
      <c r="D1399" s="19" t="s">
        <v>1880</v>
      </c>
      <c r="E1399" s="18">
        <v>-0.19989999999999999</v>
      </c>
    </row>
    <row r="1400" spans="1:5" x14ac:dyDescent="0.3">
      <c r="A1400" s="21" t="s">
        <v>1874</v>
      </c>
      <c r="B1400" s="21">
        <v>35125116</v>
      </c>
      <c r="C1400" s="20" t="s">
        <v>1858</v>
      </c>
      <c r="D1400" s="19" t="s">
        <v>1238</v>
      </c>
      <c r="E1400" s="18">
        <v>-0.88100000000000001</v>
      </c>
    </row>
    <row r="1401" spans="1:5" x14ac:dyDescent="0.3">
      <c r="A1401" s="21" t="s">
        <v>1881</v>
      </c>
      <c r="B1401" s="20">
        <v>35027921</v>
      </c>
      <c r="C1401" s="20" t="s">
        <v>1858</v>
      </c>
      <c r="D1401" s="19" t="s">
        <v>1189</v>
      </c>
      <c r="E1401" s="18">
        <v>0.27389999999999998</v>
      </c>
    </row>
    <row r="1402" spans="1:5" x14ac:dyDescent="0.3">
      <c r="A1402" s="21" t="s">
        <v>1881</v>
      </c>
      <c r="B1402" s="20">
        <v>35027921</v>
      </c>
      <c r="C1402" s="20" t="s">
        <v>1858</v>
      </c>
      <c r="D1402" s="19" t="s">
        <v>793</v>
      </c>
      <c r="E1402" s="18">
        <v>0.35199999999999998</v>
      </c>
    </row>
    <row r="1403" spans="1:5" x14ac:dyDescent="0.3">
      <c r="A1403" s="21" t="s">
        <v>1881</v>
      </c>
      <c r="B1403" s="20">
        <v>35027921</v>
      </c>
      <c r="C1403" s="20" t="s">
        <v>1858</v>
      </c>
      <c r="D1403" s="19" t="s">
        <v>1882</v>
      </c>
      <c r="E1403" s="18">
        <v>-0.33239999999999997</v>
      </c>
    </row>
    <row r="1404" spans="1:5" x14ac:dyDescent="0.3">
      <c r="A1404" s="21" t="s">
        <v>1881</v>
      </c>
      <c r="B1404" s="20">
        <v>35027921</v>
      </c>
      <c r="C1404" s="20" t="s">
        <v>1858</v>
      </c>
      <c r="D1404" s="19" t="s">
        <v>702</v>
      </c>
      <c r="E1404" s="18">
        <v>0.16400000000000001</v>
      </c>
    </row>
    <row r="1405" spans="1:5" x14ac:dyDescent="0.3">
      <c r="A1405" s="20" t="s">
        <v>1881</v>
      </c>
      <c r="B1405" s="20">
        <v>35027921</v>
      </c>
      <c r="C1405" s="20" t="s">
        <v>1858</v>
      </c>
      <c r="D1405" s="19" t="s">
        <v>1189</v>
      </c>
      <c r="E1405" s="18">
        <v>0.27389999999999998</v>
      </c>
    </row>
    <row r="1406" spans="1:5" x14ac:dyDescent="0.3">
      <c r="A1406" s="20" t="s">
        <v>1881</v>
      </c>
      <c r="B1406" s="20">
        <v>35027921</v>
      </c>
      <c r="C1406" s="20" t="s">
        <v>1858</v>
      </c>
      <c r="D1406" s="19" t="s">
        <v>729</v>
      </c>
      <c r="E1406" s="18">
        <v>0.35199999999999998</v>
      </c>
    </row>
    <row r="1407" spans="1:5" x14ac:dyDescent="0.3">
      <c r="A1407" s="20" t="s">
        <v>1881</v>
      </c>
      <c r="B1407" s="20">
        <v>35027921</v>
      </c>
      <c r="C1407" s="20" t="s">
        <v>1858</v>
      </c>
      <c r="D1407" s="19" t="s">
        <v>1219</v>
      </c>
      <c r="E1407" s="18">
        <v>-0.33239999999999997</v>
      </c>
    </row>
    <row r="1408" spans="1:5" x14ac:dyDescent="0.3">
      <c r="A1408" s="20" t="s">
        <v>1881</v>
      </c>
      <c r="B1408" s="20">
        <v>35027921</v>
      </c>
      <c r="C1408" s="20" t="s">
        <v>1858</v>
      </c>
      <c r="D1408" s="19" t="s">
        <v>1685</v>
      </c>
      <c r="E1408" s="18">
        <v>0.16400000000000001</v>
      </c>
    </row>
    <row r="1409" spans="1:5" ht="16" x14ac:dyDescent="0.3">
      <c r="A1409" s="20" t="s">
        <v>1883</v>
      </c>
      <c r="B1409" s="22">
        <v>35909123</v>
      </c>
      <c r="C1409" s="20" t="s">
        <v>1884</v>
      </c>
      <c r="D1409" s="19" t="s">
        <v>1885</v>
      </c>
      <c r="E1409" s="18">
        <v>0.4052</v>
      </c>
    </row>
    <row r="1410" spans="1:5" ht="16" x14ac:dyDescent="0.3">
      <c r="A1410" s="20" t="s">
        <v>1883</v>
      </c>
      <c r="B1410" s="22">
        <v>35909123</v>
      </c>
      <c r="C1410" s="20" t="s">
        <v>1884</v>
      </c>
      <c r="D1410" s="19" t="s">
        <v>1886</v>
      </c>
      <c r="E1410" s="18">
        <v>-9.4030000000000002E-2</v>
      </c>
    </row>
    <row r="1411" spans="1:5" ht="16" x14ac:dyDescent="0.3">
      <c r="A1411" s="20" t="s">
        <v>1883</v>
      </c>
      <c r="B1411" s="22">
        <v>35909123</v>
      </c>
      <c r="C1411" s="20" t="s">
        <v>1884</v>
      </c>
      <c r="D1411" s="19" t="s">
        <v>1887</v>
      </c>
      <c r="E1411" s="18">
        <v>4.7129999999999998E-2</v>
      </c>
    </row>
    <row r="1412" spans="1:5" ht="16" x14ac:dyDescent="0.3">
      <c r="A1412" s="20" t="s">
        <v>1883</v>
      </c>
      <c r="B1412" s="22">
        <v>35909123</v>
      </c>
      <c r="C1412" s="20" t="s">
        <v>1884</v>
      </c>
      <c r="D1412" s="19" t="s">
        <v>1888</v>
      </c>
      <c r="E1412" s="18">
        <v>2.3330000000000002</v>
      </c>
    </row>
    <row r="1413" spans="1:5" ht="16" x14ac:dyDescent="0.3">
      <c r="A1413" s="20" t="s">
        <v>1883</v>
      </c>
      <c r="B1413" s="22">
        <v>35909123</v>
      </c>
      <c r="C1413" s="20" t="s">
        <v>1884</v>
      </c>
      <c r="D1413" s="19" t="s">
        <v>1889</v>
      </c>
      <c r="E1413" s="18">
        <v>0.54149999999999998</v>
      </c>
    </row>
    <row r="1414" spans="1:5" ht="16" x14ac:dyDescent="0.3">
      <c r="A1414" s="20" t="s">
        <v>1883</v>
      </c>
      <c r="B1414" s="22">
        <v>35909123</v>
      </c>
      <c r="C1414" s="20" t="s">
        <v>1884</v>
      </c>
      <c r="D1414" s="19" t="s">
        <v>1890</v>
      </c>
      <c r="E1414" s="18">
        <v>0.25950000000000001</v>
      </c>
    </row>
    <row r="1415" spans="1:5" ht="16" x14ac:dyDescent="0.3">
      <c r="A1415" s="20" t="s">
        <v>1883</v>
      </c>
      <c r="B1415" s="22">
        <v>35909123</v>
      </c>
      <c r="C1415" s="20" t="s">
        <v>1884</v>
      </c>
      <c r="D1415" s="19" t="s">
        <v>1891</v>
      </c>
      <c r="E1415" s="18">
        <v>-0.35299999999999998</v>
      </c>
    </row>
    <row r="1416" spans="1:5" ht="16" x14ac:dyDescent="0.3">
      <c r="A1416" s="20" t="s">
        <v>1883</v>
      </c>
      <c r="B1416" s="22">
        <v>35909123</v>
      </c>
      <c r="C1416" s="20" t="s">
        <v>1884</v>
      </c>
      <c r="D1416" s="19" t="s">
        <v>1892</v>
      </c>
      <c r="E1416" s="18">
        <v>-0.63790000000000002</v>
      </c>
    </row>
    <row r="1417" spans="1:5" ht="16" x14ac:dyDescent="0.3">
      <c r="A1417" s="20" t="s">
        <v>1883</v>
      </c>
      <c r="B1417" s="22">
        <v>35909123</v>
      </c>
      <c r="C1417" s="20" t="s">
        <v>1884</v>
      </c>
      <c r="D1417" s="19" t="s">
        <v>1893</v>
      </c>
      <c r="E1417" s="18">
        <v>5.4479999999999997E-3</v>
      </c>
    </row>
    <row r="1418" spans="1:5" ht="16" x14ac:dyDescent="0.3">
      <c r="A1418" s="20" t="s">
        <v>1883</v>
      </c>
      <c r="B1418" s="22">
        <v>35909123</v>
      </c>
      <c r="C1418" s="20" t="s">
        <v>1884</v>
      </c>
      <c r="D1418" s="19" t="s">
        <v>1894</v>
      </c>
      <c r="E1418" s="18">
        <v>3.9219999999999998E-2</v>
      </c>
    </row>
    <row r="1419" spans="1:5" ht="16" x14ac:dyDescent="0.3">
      <c r="A1419" s="20" t="s">
        <v>1883</v>
      </c>
      <c r="B1419" s="22">
        <v>35909123</v>
      </c>
      <c r="C1419" s="20" t="s">
        <v>1884</v>
      </c>
      <c r="D1419" s="19" t="s">
        <v>1895</v>
      </c>
      <c r="E1419" s="18">
        <v>0.74199999999999999</v>
      </c>
    </row>
    <row r="1420" spans="1:5" ht="16" x14ac:dyDescent="0.3">
      <c r="A1420" s="20" t="s">
        <v>1883</v>
      </c>
      <c r="B1420" s="22">
        <v>35909123</v>
      </c>
      <c r="C1420" s="20" t="s">
        <v>1884</v>
      </c>
      <c r="D1420" s="19" t="s">
        <v>1896</v>
      </c>
      <c r="E1420" s="18">
        <v>1.0699999999999999E-2</v>
      </c>
    </row>
    <row r="1421" spans="1:5" x14ac:dyDescent="0.3">
      <c r="A1421" s="21" t="s">
        <v>1897</v>
      </c>
      <c r="B1421" s="20">
        <v>38049825</v>
      </c>
      <c r="C1421" s="20" t="s">
        <v>1898</v>
      </c>
      <c r="D1421" s="19" t="s">
        <v>532</v>
      </c>
      <c r="E1421" s="18">
        <v>0.16400000000000001</v>
      </c>
    </row>
    <row r="1422" spans="1:5" x14ac:dyDescent="0.3">
      <c r="A1422" s="21" t="s">
        <v>1897</v>
      </c>
      <c r="B1422" s="20">
        <v>38049825</v>
      </c>
      <c r="C1422" s="20" t="s">
        <v>1898</v>
      </c>
      <c r="D1422" s="19" t="s">
        <v>1899</v>
      </c>
      <c r="E1422" s="18">
        <v>-0.32100000000000001</v>
      </c>
    </row>
    <row r="1423" spans="1:5" x14ac:dyDescent="0.3">
      <c r="A1423" s="21" t="s">
        <v>1897</v>
      </c>
      <c r="B1423" s="20">
        <v>38049825</v>
      </c>
      <c r="C1423" s="20" t="s">
        <v>1898</v>
      </c>
      <c r="D1423" s="19" t="s">
        <v>1900</v>
      </c>
      <c r="E1423" s="18">
        <v>-0.42399999999999999</v>
      </c>
    </row>
    <row r="1424" spans="1:5" x14ac:dyDescent="0.3">
      <c r="A1424" s="21" t="s">
        <v>1897</v>
      </c>
      <c r="B1424" s="20">
        <v>38049825</v>
      </c>
      <c r="C1424" s="20" t="s">
        <v>1898</v>
      </c>
      <c r="D1424" s="19" t="s">
        <v>550</v>
      </c>
      <c r="E1424" s="18">
        <v>-0.44600000000000001</v>
      </c>
    </row>
    <row r="1425" spans="1:5" x14ac:dyDescent="0.3">
      <c r="A1425" s="21" t="s">
        <v>1897</v>
      </c>
      <c r="B1425" s="20">
        <v>38049825</v>
      </c>
      <c r="C1425" s="20" t="s">
        <v>1898</v>
      </c>
      <c r="D1425" s="19" t="s">
        <v>612</v>
      </c>
      <c r="E1425" s="18">
        <v>0.316</v>
      </c>
    </row>
    <row r="1426" spans="1:5" x14ac:dyDescent="0.3">
      <c r="A1426" s="21" t="s">
        <v>1897</v>
      </c>
      <c r="B1426" s="20">
        <v>38049825</v>
      </c>
      <c r="C1426" s="20" t="s">
        <v>1898</v>
      </c>
      <c r="D1426" s="19" t="s">
        <v>1901</v>
      </c>
      <c r="E1426" s="18">
        <v>0.28799999999999998</v>
      </c>
    </row>
    <row r="1427" spans="1:5" x14ac:dyDescent="0.3">
      <c r="A1427" s="21" t="s">
        <v>1897</v>
      </c>
      <c r="B1427" s="20">
        <v>38049825</v>
      </c>
      <c r="C1427" s="20" t="s">
        <v>1898</v>
      </c>
      <c r="D1427" s="19" t="s">
        <v>1902</v>
      </c>
      <c r="E1427" s="18">
        <v>0.59199999999999997</v>
      </c>
    </row>
    <row r="1428" spans="1:5" x14ac:dyDescent="0.3">
      <c r="A1428" s="21" t="s">
        <v>1897</v>
      </c>
      <c r="B1428" s="20">
        <v>38049825</v>
      </c>
      <c r="C1428" s="20" t="s">
        <v>1898</v>
      </c>
      <c r="D1428" s="19" t="s">
        <v>1903</v>
      </c>
      <c r="E1428" s="18">
        <v>7.2999999999999995E-2</v>
      </c>
    </row>
    <row r="1429" spans="1:5" x14ac:dyDescent="0.3">
      <c r="A1429" s="21" t="s">
        <v>1904</v>
      </c>
      <c r="B1429" s="21">
        <v>37441420</v>
      </c>
      <c r="C1429" s="20" t="s">
        <v>1905</v>
      </c>
      <c r="D1429" s="19" t="s">
        <v>1906</v>
      </c>
      <c r="E1429" s="18">
        <v>5.74554179357342E-2</v>
      </c>
    </row>
    <row r="1430" spans="1:5" x14ac:dyDescent="0.3">
      <c r="A1430" s="21" t="s">
        <v>1904</v>
      </c>
      <c r="B1430" s="21">
        <v>37441420</v>
      </c>
      <c r="C1430" s="20" t="s">
        <v>1905</v>
      </c>
      <c r="D1430" s="19" t="s">
        <v>1383</v>
      </c>
      <c r="E1430" s="18">
        <v>4.2677136157273303E-2</v>
      </c>
    </row>
    <row r="1431" spans="1:5" x14ac:dyDescent="0.3">
      <c r="A1431" s="21" t="s">
        <v>1904</v>
      </c>
      <c r="B1431" s="21">
        <v>37441420</v>
      </c>
      <c r="C1431" s="20" t="s">
        <v>1905</v>
      </c>
      <c r="D1431" s="19" t="s">
        <v>954</v>
      </c>
      <c r="E1431" s="18">
        <v>2.73704531574397E-2</v>
      </c>
    </row>
    <row r="1432" spans="1:5" x14ac:dyDescent="0.3">
      <c r="A1432" s="21" t="s">
        <v>1904</v>
      </c>
      <c r="B1432" s="21">
        <v>37441420</v>
      </c>
      <c r="C1432" s="20" t="s">
        <v>1905</v>
      </c>
      <c r="D1432" s="19" t="s">
        <v>1700</v>
      </c>
      <c r="E1432" s="18">
        <v>-1.6100748157884801E-2</v>
      </c>
    </row>
    <row r="1433" spans="1:5" x14ac:dyDescent="0.3">
      <c r="A1433" s="21" t="s">
        <v>1907</v>
      </c>
      <c r="B1433" s="20">
        <v>34905506</v>
      </c>
      <c r="C1433" s="20" t="s">
        <v>1908</v>
      </c>
      <c r="D1433" s="19" t="s">
        <v>603</v>
      </c>
      <c r="E1433" s="18">
        <v>0.19417300553220701</v>
      </c>
    </row>
    <row r="1434" spans="1:5" x14ac:dyDescent="0.3">
      <c r="A1434" s="21" t="s">
        <v>1907</v>
      </c>
      <c r="B1434" s="20">
        <v>34905506</v>
      </c>
      <c r="C1434" s="20" t="s">
        <v>1908</v>
      </c>
      <c r="D1434" s="19" t="s">
        <v>1909</v>
      </c>
      <c r="E1434" s="18">
        <v>0.30005136596401799</v>
      </c>
    </row>
    <row r="1435" spans="1:5" x14ac:dyDescent="0.3">
      <c r="A1435" s="21" t="s">
        <v>1907</v>
      </c>
      <c r="B1435" s="20">
        <v>34905506</v>
      </c>
      <c r="C1435" s="20" t="s">
        <v>1908</v>
      </c>
      <c r="D1435" s="19" t="s">
        <v>1910</v>
      </c>
      <c r="E1435" s="18">
        <v>-0.25824698561501003</v>
      </c>
    </row>
    <row r="1436" spans="1:5" x14ac:dyDescent="0.3">
      <c r="A1436" s="21" t="s">
        <v>1907</v>
      </c>
      <c r="B1436" s="20">
        <v>34905506</v>
      </c>
      <c r="C1436" s="20" t="s">
        <v>1908</v>
      </c>
      <c r="D1436" s="19" t="s">
        <v>729</v>
      </c>
      <c r="E1436" s="18">
        <v>0.42634898385587899</v>
      </c>
    </row>
    <row r="1437" spans="1:5" x14ac:dyDescent="0.3">
      <c r="A1437" s="21" t="s">
        <v>1907</v>
      </c>
      <c r="B1437" s="20">
        <v>34905506</v>
      </c>
      <c r="C1437" s="20" t="s">
        <v>1908</v>
      </c>
      <c r="D1437" s="19" t="s">
        <v>1299</v>
      </c>
      <c r="E1437" s="18">
        <v>0.29902852359221999</v>
      </c>
    </row>
    <row r="1438" spans="1:5" x14ac:dyDescent="0.3">
      <c r="A1438" s="21" t="s">
        <v>1907</v>
      </c>
      <c r="B1438" s="20">
        <v>34905506</v>
      </c>
      <c r="C1438" s="20" t="s">
        <v>1908</v>
      </c>
      <c r="D1438" s="19" t="s">
        <v>1854</v>
      </c>
      <c r="E1438" s="18">
        <v>0.29565935174873997</v>
      </c>
    </row>
  </sheetData>
  <autoFilter ref="A2:A336" xr:uid="{4DA0EE2E-9E97-4720-9FAD-1276349D4759}"/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90F32-00DE-407D-874B-8654AFF24ADF}">
  <dimension ref="A1:I40"/>
  <sheetViews>
    <sheetView zoomScale="90" zoomScaleNormal="90" workbookViewId="0">
      <selection activeCell="F23" sqref="F23"/>
    </sheetView>
  </sheetViews>
  <sheetFormatPr defaultRowHeight="14" x14ac:dyDescent="0.3"/>
  <sheetData>
    <row r="1" spans="1:9" ht="15.5" thickBot="1" x14ac:dyDescent="0.35">
      <c r="A1" s="1" t="s">
        <v>1939</v>
      </c>
    </row>
    <row r="2" spans="1:9" ht="15" thickTop="1" thickBot="1" x14ac:dyDescent="0.35">
      <c r="A2" s="3"/>
      <c r="B2" s="14" t="s">
        <v>410</v>
      </c>
      <c r="C2" s="14"/>
      <c r="D2" s="3"/>
      <c r="E2" s="14" t="s">
        <v>411</v>
      </c>
      <c r="F2" s="14"/>
      <c r="G2" s="3"/>
      <c r="H2" s="14" t="s">
        <v>412</v>
      </c>
      <c r="I2" s="14"/>
    </row>
    <row r="3" spans="1:9" ht="14.5" thickBot="1" x14ac:dyDescent="0.35">
      <c r="A3" s="5" t="s">
        <v>1936</v>
      </c>
      <c r="B3" s="6" t="s">
        <v>413</v>
      </c>
      <c r="C3" s="7" t="s">
        <v>414</v>
      </c>
      <c r="D3" s="8"/>
      <c r="E3" s="6" t="s">
        <v>415</v>
      </c>
      <c r="F3" s="7" t="s">
        <v>414</v>
      </c>
      <c r="G3" s="8"/>
      <c r="H3" s="6" t="s">
        <v>416</v>
      </c>
      <c r="I3" s="7" t="s">
        <v>414</v>
      </c>
    </row>
    <row r="4" spans="1:9" ht="14.5" thickTop="1" x14ac:dyDescent="0.3">
      <c r="A4" s="9" t="s">
        <v>417</v>
      </c>
      <c r="B4" s="2"/>
      <c r="C4" s="2"/>
      <c r="D4" s="2"/>
      <c r="E4" s="2"/>
      <c r="F4" s="2"/>
      <c r="G4" s="2"/>
      <c r="H4" s="2"/>
      <c r="I4" s="2"/>
    </row>
    <row r="5" spans="1:9" x14ac:dyDescent="0.3">
      <c r="A5" s="4" t="s">
        <v>418</v>
      </c>
      <c r="B5" s="4">
        <v>225</v>
      </c>
      <c r="C5" s="10">
        <v>0.55830000000000002</v>
      </c>
      <c r="D5" s="2"/>
      <c r="E5" s="4">
        <v>96</v>
      </c>
      <c r="F5" s="10">
        <v>0.58179999999999998</v>
      </c>
      <c r="G5" s="2"/>
      <c r="H5" s="4">
        <v>199</v>
      </c>
      <c r="I5" s="10">
        <v>0.88839999999999997</v>
      </c>
    </row>
    <row r="6" spans="1:9" x14ac:dyDescent="0.3">
      <c r="A6" s="4" t="s">
        <v>419</v>
      </c>
      <c r="B6" s="4">
        <v>178</v>
      </c>
      <c r="C6" s="10">
        <v>0.44169999999999998</v>
      </c>
      <c r="D6" s="2"/>
      <c r="E6" s="4">
        <v>69</v>
      </c>
      <c r="F6" s="10">
        <v>0.41820000000000002</v>
      </c>
      <c r="G6" s="2"/>
      <c r="H6" s="4">
        <v>25</v>
      </c>
      <c r="I6" s="10">
        <v>0.1116</v>
      </c>
    </row>
    <row r="7" spans="1:9" x14ac:dyDescent="0.3">
      <c r="A7" s="9" t="s">
        <v>420</v>
      </c>
      <c r="B7" s="2"/>
      <c r="C7" s="2"/>
      <c r="D7" s="2"/>
      <c r="E7" s="2"/>
      <c r="F7" s="2"/>
      <c r="G7" s="2"/>
      <c r="H7" s="2"/>
      <c r="I7" s="2"/>
    </row>
    <row r="8" spans="1:9" x14ac:dyDescent="0.3">
      <c r="A8" s="4" t="s">
        <v>421</v>
      </c>
      <c r="B8" s="4">
        <v>25.344999999999999</v>
      </c>
      <c r="C8" s="4" t="s">
        <v>422</v>
      </c>
      <c r="D8" s="2"/>
      <c r="E8" s="4">
        <v>48.38</v>
      </c>
      <c r="F8" s="4" t="s">
        <v>422</v>
      </c>
      <c r="G8" s="2"/>
      <c r="H8" s="4">
        <v>40</v>
      </c>
      <c r="I8" s="4" t="s">
        <v>422</v>
      </c>
    </row>
    <row r="9" spans="1:9" x14ac:dyDescent="0.3">
      <c r="A9" s="4" t="s">
        <v>423</v>
      </c>
      <c r="B9" s="4" t="s">
        <v>424</v>
      </c>
      <c r="C9" s="4" t="s">
        <v>422</v>
      </c>
      <c r="D9" s="2"/>
      <c r="E9" s="4" t="s">
        <v>425</v>
      </c>
      <c r="F9" s="4" t="s">
        <v>422</v>
      </c>
      <c r="G9" s="2"/>
      <c r="H9" s="4" t="s">
        <v>426</v>
      </c>
      <c r="I9" s="4" t="s">
        <v>422</v>
      </c>
    </row>
    <row r="10" spans="1:9" x14ac:dyDescent="0.3">
      <c r="A10" s="9" t="s">
        <v>427</v>
      </c>
      <c r="B10" s="2"/>
      <c r="C10" s="2"/>
      <c r="D10" s="2"/>
      <c r="E10" s="2"/>
      <c r="F10" s="2"/>
      <c r="G10" s="2"/>
      <c r="H10" s="2"/>
      <c r="I10" s="10">
        <v>0</v>
      </c>
    </row>
    <row r="11" spans="1:9" x14ac:dyDescent="0.3">
      <c r="A11" s="11" t="s">
        <v>428</v>
      </c>
      <c r="B11" s="4">
        <v>159</v>
      </c>
      <c r="C11" s="10">
        <v>0.39450000000000002</v>
      </c>
      <c r="D11" s="2"/>
      <c r="E11" s="4">
        <v>74</v>
      </c>
      <c r="F11" s="10">
        <v>0.44850000000000001</v>
      </c>
      <c r="G11" s="2"/>
      <c r="H11" s="4">
        <v>79</v>
      </c>
      <c r="I11" s="10">
        <v>0.35270000000000001</v>
      </c>
    </row>
    <row r="12" spans="1:9" x14ac:dyDescent="0.3">
      <c r="A12" s="4" t="s">
        <v>429</v>
      </c>
      <c r="B12" s="4">
        <v>244</v>
      </c>
      <c r="C12" s="10">
        <v>0.60550000000000004</v>
      </c>
      <c r="D12" s="2"/>
      <c r="E12" s="4">
        <v>91</v>
      </c>
      <c r="F12" s="10">
        <v>0.55149999999999999</v>
      </c>
      <c r="G12" s="2"/>
      <c r="H12" s="4">
        <v>145</v>
      </c>
      <c r="I12" s="10">
        <v>0.64729999999999999</v>
      </c>
    </row>
    <row r="13" spans="1:9" x14ac:dyDescent="0.3">
      <c r="A13" s="9" t="s">
        <v>430</v>
      </c>
      <c r="B13" s="2"/>
      <c r="C13" s="2"/>
      <c r="D13" s="2"/>
      <c r="E13" s="2"/>
      <c r="F13" s="2"/>
      <c r="G13" s="2"/>
      <c r="H13" s="2"/>
      <c r="I13" s="10">
        <v>0</v>
      </c>
    </row>
    <row r="14" spans="1:9" x14ac:dyDescent="0.3">
      <c r="A14" s="4" t="s">
        <v>431</v>
      </c>
      <c r="B14" s="4">
        <v>106</v>
      </c>
      <c r="C14" s="10">
        <v>0.26300000000000001</v>
      </c>
      <c r="D14" s="2"/>
      <c r="E14" s="4">
        <v>30</v>
      </c>
      <c r="F14" s="10">
        <v>0.18179999999999999</v>
      </c>
      <c r="G14" s="2"/>
      <c r="H14" s="4">
        <v>61</v>
      </c>
      <c r="I14" s="10">
        <v>0.27229999999999999</v>
      </c>
    </row>
    <row r="15" spans="1:9" x14ac:dyDescent="0.3">
      <c r="A15" s="4" t="s">
        <v>432</v>
      </c>
      <c r="B15" s="4">
        <v>297</v>
      </c>
      <c r="C15" s="10">
        <v>0.73699999999999999</v>
      </c>
      <c r="D15" s="2"/>
      <c r="E15" s="4">
        <v>135</v>
      </c>
      <c r="F15" s="10">
        <v>0.81820000000000004</v>
      </c>
      <c r="G15" s="2"/>
      <c r="H15" s="4">
        <v>163</v>
      </c>
      <c r="I15" s="10">
        <v>0.72770000000000001</v>
      </c>
    </row>
    <row r="16" spans="1:9" x14ac:dyDescent="0.3">
      <c r="A16" s="9" t="s">
        <v>433</v>
      </c>
      <c r="B16" s="2"/>
      <c r="C16" s="2"/>
      <c r="D16" s="2"/>
      <c r="E16" s="2"/>
      <c r="F16" s="2"/>
      <c r="G16" s="2"/>
      <c r="H16" s="2"/>
      <c r="I16" s="2"/>
    </row>
    <row r="17" spans="1:9" x14ac:dyDescent="0.3">
      <c r="A17" s="4" t="s">
        <v>434</v>
      </c>
      <c r="B17" s="4">
        <v>2</v>
      </c>
      <c r="C17" s="10">
        <v>5.0000000000000001E-3</v>
      </c>
      <c r="D17" s="2"/>
      <c r="E17" s="4">
        <v>80</v>
      </c>
      <c r="F17" s="10">
        <v>0.48480000000000001</v>
      </c>
      <c r="G17" s="2"/>
      <c r="H17" s="4" t="s">
        <v>422</v>
      </c>
      <c r="I17" s="4" t="s">
        <v>422</v>
      </c>
    </row>
    <row r="18" spans="1:9" x14ac:dyDescent="0.3">
      <c r="A18" s="4" t="s">
        <v>435</v>
      </c>
      <c r="B18" s="4">
        <v>128</v>
      </c>
      <c r="C18" s="10">
        <v>0.31759999999999999</v>
      </c>
      <c r="D18" s="2"/>
      <c r="E18" s="4">
        <v>26</v>
      </c>
      <c r="F18" s="10">
        <v>0.15759999999999999</v>
      </c>
      <c r="G18" s="2"/>
      <c r="H18" s="4" t="s">
        <v>422</v>
      </c>
      <c r="I18" s="4" t="s">
        <v>422</v>
      </c>
    </row>
    <row r="19" spans="1:9" x14ac:dyDescent="0.3">
      <c r="A19" s="4" t="s">
        <v>436</v>
      </c>
      <c r="B19" s="4">
        <v>139</v>
      </c>
      <c r="C19" s="10">
        <v>0.34489999999999998</v>
      </c>
      <c r="D19" s="2"/>
      <c r="E19" s="4">
        <v>23</v>
      </c>
      <c r="F19" s="10">
        <v>0.1394</v>
      </c>
      <c r="G19" s="2"/>
      <c r="H19" s="4" t="s">
        <v>422</v>
      </c>
      <c r="I19" s="4" t="s">
        <v>422</v>
      </c>
    </row>
    <row r="20" spans="1:9" x14ac:dyDescent="0.3">
      <c r="A20" s="4" t="s">
        <v>437</v>
      </c>
      <c r="B20" s="4">
        <v>132</v>
      </c>
      <c r="C20" s="10">
        <v>0.32750000000000001</v>
      </c>
      <c r="D20" s="2"/>
      <c r="E20" s="4">
        <v>7</v>
      </c>
      <c r="F20" s="10">
        <v>4.24E-2</v>
      </c>
      <c r="G20" s="2"/>
      <c r="H20" s="4" t="s">
        <v>422</v>
      </c>
      <c r="I20" s="4" t="s">
        <v>422</v>
      </c>
    </row>
    <row r="21" spans="1:9" x14ac:dyDescent="0.3">
      <c r="A21" s="4" t="s">
        <v>438</v>
      </c>
      <c r="B21" s="4">
        <v>2</v>
      </c>
      <c r="C21" s="10">
        <v>5.0000000000000001E-3</v>
      </c>
      <c r="D21" s="2"/>
      <c r="E21" s="4">
        <v>29</v>
      </c>
      <c r="F21" s="10">
        <v>0.17580000000000001</v>
      </c>
      <c r="G21" s="2"/>
      <c r="H21" s="4" t="s">
        <v>422</v>
      </c>
      <c r="I21" s="4" t="s">
        <v>422</v>
      </c>
    </row>
    <row r="22" spans="1:9" x14ac:dyDescent="0.3">
      <c r="A22" s="9" t="s">
        <v>439</v>
      </c>
      <c r="B22" s="2"/>
      <c r="C22" s="2"/>
      <c r="D22" s="2"/>
      <c r="E22" s="2"/>
      <c r="F22" s="2"/>
      <c r="G22" s="2"/>
      <c r="H22" s="2"/>
      <c r="I22" s="2"/>
    </row>
    <row r="23" spans="1:9" x14ac:dyDescent="0.3">
      <c r="A23" s="4" t="s">
        <v>440</v>
      </c>
      <c r="B23" s="4">
        <v>1</v>
      </c>
      <c r="C23" s="10">
        <v>2.5000000000000001E-3</v>
      </c>
      <c r="D23" s="2"/>
      <c r="E23" s="4">
        <v>0</v>
      </c>
      <c r="F23" s="10">
        <v>0</v>
      </c>
      <c r="G23" s="2"/>
      <c r="H23" s="4">
        <v>0</v>
      </c>
      <c r="I23" s="10">
        <v>0</v>
      </c>
    </row>
    <row r="24" spans="1:9" x14ac:dyDescent="0.3">
      <c r="A24" s="4" t="s">
        <v>441</v>
      </c>
      <c r="B24" s="4">
        <v>0</v>
      </c>
      <c r="C24" s="10">
        <v>0</v>
      </c>
      <c r="D24" s="2"/>
      <c r="E24" s="4">
        <v>0</v>
      </c>
      <c r="F24" s="10">
        <v>0</v>
      </c>
      <c r="G24" s="2"/>
      <c r="H24" s="4">
        <v>110</v>
      </c>
      <c r="I24" s="10">
        <v>0.49099999999999999</v>
      </c>
    </row>
    <row r="25" spans="1:9" x14ac:dyDescent="0.3">
      <c r="A25" s="4" t="s">
        <v>442</v>
      </c>
      <c r="B25" s="4">
        <v>3</v>
      </c>
      <c r="C25" s="10">
        <v>7.4000000000000003E-3</v>
      </c>
      <c r="D25" s="2"/>
      <c r="E25" s="4">
        <v>80</v>
      </c>
      <c r="F25" s="10">
        <v>0.48480000000000001</v>
      </c>
      <c r="G25" s="2"/>
      <c r="H25" s="4">
        <v>63</v>
      </c>
      <c r="I25" s="10">
        <v>0.28120000000000001</v>
      </c>
    </row>
    <row r="26" spans="1:9" x14ac:dyDescent="0.3">
      <c r="A26" s="4" t="s">
        <v>443</v>
      </c>
      <c r="B26" s="4">
        <v>117</v>
      </c>
      <c r="C26" s="10">
        <v>0.2903</v>
      </c>
      <c r="D26" s="2"/>
      <c r="E26" s="4">
        <v>31</v>
      </c>
      <c r="F26" s="10">
        <v>0.18790000000000001</v>
      </c>
      <c r="G26" s="2"/>
      <c r="H26" s="4">
        <v>43</v>
      </c>
      <c r="I26" s="10">
        <v>0.192</v>
      </c>
    </row>
    <row r="27" spans="1:9" x14ac:dyDescent="0.3">
      <c r="A27" s="4" t="s">
        <v>444</v>
      </c>
      <c r="B27" s="4">
        <v>193</v>
      </c>
      <c r="C27" s="10">
        <v>0.47889999999999999</v>
      </c>
      <c r="D27" s="2"/>
      <c r="E27" s="4">
        <v>19</v>
      </c>
      <c r="F27" s="10">
        <v>0.1152</v>
      </c>
      <c r="G27" s="2"/>
      <c r="H27" s="4">
        <v>7</v>
      </c>
      <c r="I27" s="10">
        <v>3.1300000000000001E-2</v>
      </c>
    </row>
    <row r="28" spans="1:9" x14ac:dyDescent="0.3">
      <c r="A28" s="4" t="s">
        <v>445</v>
      </c>
      <c r="B28" s="4">
        <v>56</v>
      </c>
      <c r="C28" s="10">
        <v>0.13900000000000001</v>
      </c>
      <c r="D28" s="2"/>
      <c r="E28" s="4">
        <v>11</v>
      </c>
      <c r="F28" s="10">
        <v>6.6699999999999995E-2</v>
      </c>
      <c r="G28" s="2"/>
      <c r="H28" s="4">
        <v>1</v>
      </c>
      <c r="I28" s="10">
        <v>4.4999999999999997E-3</v>
      </c>
    </row>
    <row r="29" spans="1:9" x14ac:dyDescent="0.3">
      <c r="A29" s="4" t="s">
        <v>438</v>
      </c>
      <c r="B29" s="4">
        <v>33</v>
      </c>
      <c r="C29" s="10">
        <v>8.1900000000000001E-2</v>
      </c>
      <c r="D29" s="2"/>
      <c r="E29" s="4">
        <v>24</v>
      </c>
      <c r="F29" s="10">
        <v>0.14549999999999999</v>
      </c>
      <c r="G29" s="2"/>
      <c r="H29" s="4">
        <v>0</v>
      </c>
      <c r="I29" s="10">
        <v>0</v>
      </c>
    </row>
    <row r="30" spans="1:9" x14ac:dyDescent="0.3">
      <c r="A30" s="9" t="s">
        <v>446</v>
      </c>
      <c r="B30" s="2"/>
      <c r="C30" s="2"/>
      <c r="D30" s="2"/>
      <c r="E30" s="2"/>
      <c r="F30" s="2"/>
      <c r="G30" s="2"/>
      <c r="H30" s="2"/>
      <c r="I30" s="2"/>
    </row>
    <row r="31" spans="1:9" x14ac:dyDescent="0.3">
      <c r="A31" s="4" t="s">
        <v>447</v>
      </c>
      <c r="B31" s="4">
        <v>194</v>
      </c>
      <c r="C31" s="10">
        <v>0.48139999999999999</v>
      </c>
      <c r="D31" s="2"/>
      <c r="E31" s="4">
        <v>158</v>
      </c>
      <c r="F31" s="10">
        <v>0.95760000000000001</v>
      </c>
      <c r="G31" s="2"/>
      <c r="H31" s="4" t="s">
        <v>422</v>
      </c>
      <c r="I31" s="4" t="s">
        <v>422</v>
      </c>
    </row>
    <row r="32" spans="1:9" x14ac:dyDescent="0.3">
      <c r="A32" s="4" t="s">
        <v>448</v>
      </c>
      <c r="B32" s="4">
        <v>11</v>
      </c>
      <c r="C32" s="10">
        <v>2.7300000000000001E-2</v>
      </c>
      <c r="D32" s="2"/>
      <c r="E32" s="4">
        <v>7</v>
      </c>
      <c r="F32" s="10">
        <v>4.24E-2</v>
      </c>
      <c r="G32" s="2"/>
      <c r="H32" s="4" t="s">
        <v>422</v>
      </c>
      <c r="I32" s="4" t="s">
        <v>422</v>
      </c>
    </row>
    <row r="33" spans="1:9" x14ac:dyDescent="0.3">
      <c r="A33" s="4" t="s">
        <v>438</v>
      </c>
      <c r="B33" s="4">
        <v>198</v>
      </c>
      <c r="C33" s="10">
        <v>0.49130000000000001</v>
      </c>
      <c r="D33" s="2"/>
      <c r="E33" s="4">
        <v>0</v>
      </c>
      <c r="F33" s="10">
        <v>0</v>
      </c>
      <c r="G33" s="2"/>
      <c r="H33" s="4" t="s">
        <v>422</v>
      </c>
      <c r="I33" s="4" t="s">
        <v>422</v>
      </c>
    </row>
    <row r="34" spans="1:9" x14ac:dyDescent="0.3">
      <c r="A34" s="9" t="s">
        <v>449</v>
      </c>
      <c r="B34" s="2"/>
      <c r="C34" s="2"/>
      <c r="D34" s="2"/>
      <c r="E34" s="2"/>
      <c r="F34" s="2"/>
      <c r="G34" s="2"/>
      <c r="H34" s="2"/>
      <c r="I34" s="2"/>
    </row>
    <row r="35" spans="1:9" x14ac:dyDescent="0.3">
      <c r="A35" s="4" t="s">
        <v>450</v>
      </c>
      <c r="B35" s="4">
        <v>234</v>
      </c>
      <c r="C35" s="10">
        <v>0.5806</v>
      </c>
      <c r="D35" s="2"/>
      <c r="E35" s="4">
        <v>149</v>
      </c>
      <c r="F35" s="10">
        <v>0.90300000000000002</v>
      </c>
      <c r="G35" s="2"/>
      <c r="H35" s="4" t="s">
        <v>422</v>
      </c>
      <c r="I35" s="4" t="s">
        <v>422</v>
      </c>
    </row>
    <row r="36" spans="1:9" x14ac:dyDescent="0.3">
      <c r="A36" s="4" t="s">
        <v>451</v>
      </c>
      <c r="B36" s="4">
        <v>46</v>
      </c>
      <c r="C36" s="10">
        <v>0.1142</v>
      </c>
      <c r="D36" s="2"/>
      <c r="E36" s="4">
        <v>8</v>
      </c>
      <c r="F36" s="10">
        <v>4.8500000000000001E-2</v>
      </c>
      <c r="G36" s="2"/>
      <c r="H36" s="4" t="s">
        <v>422</v>
      </c>
      <c r="I36" s="4" t="s">
        <v>422</v>
      </c>
    </row>
    <row r="37" spans="1:9" x14ac:dyDescent="0.3">
      <c r="A37" s="4" t="s">
        <v>452</v>
      </c>
      <c r="B37" s="4">
        <v>75</v>
      </c>
      <c r="C37" s="10">
        <v>0.18609999999999999</v>
      </c>
      <c r="D37" s="2"/>
      <c r="E37" s="4">
        <v>6</v>
      </c>
      <c r="F37" s="10">
        <v>3.6400000000000002E-2</v>
      </c>
      <c r="G37" s="2"/>
      <c r="H37" s="4" t="s">
        <v>422</v>
      </c>
      <c r="I37" s="4" t="s">
        <v>422</v>
      </c>
    </row>
    <row r="38" spans="1:9" x14ac:dyDescent="0.3">
      <c r="A38" s="4" t="s">
        <v>453</v>
      </c>
      <c r="B38" s="4">
        <v>6</v>
      </c>
      <c r="C38" s="10">
        <v>1.49E-2</v>
      </c>
      <c r="D38" s="2"/>
      <c r="E38" s="4">
        <v>1</v>
      </c>
      <c r="F38" s="10">
        <v>6.1000000000000004E-3</v>
      </c>
      <c r="G38" s="2"/>
      <c r="H38" s="4" t="s">
        <v>422</v>
      </c>
      <c r="I38" s="4" t="s">
        <v>422</v>
      </c>
    </row>
    <row r="39" spans="1:9" ht="14.5" thickBot="1" x14ac:dyDescent="0.35">
      <c r="A39" s="6" t="s">
        <v>438</v>
      </c>
      <c r="B39" s="6">
        <v>42</v>
      </c>
      <c r="C39" s="12">
        <v>0.1042</v>
      </c>
      <c r="D39" s="8"/>
      <c r="E39" s="6">
        <v>1</v>
      </c>
      <c r="F39" s="12">
        <v>6.1000000000000004E-3</v>
      </c>
      <c r="G39" s="8"/>
      <c r="H39" s="6" t="s">
        <v>422</v>
      </c>
      <c r="I39" s="6" t="s">
        <v>422</v>
      </c>
    </row>
    <row r="40" spans="1:9" ht="14.5" thickTop="1" x14ac:dyDescent="0.3">
      <c r="A40" s="13"/>
    </row>
  </sheetData>
  <mergeCells count="3">
    <mergeCell ref="B2:C2"/>
    <mergeCell ref="E2:F2"/>
    <mergeCell ref="H2:I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89C84-24DB-44B9-B2C6-0DA41B701761}">
  <dimension ref="A1:C26"/>
  <sheetViews>
    <sheetView workbookViewId="0">
      <selection activeCell="B8" sqref="B8"/>
    </sheetView>
  </sheetViews>
  <sheetFormatPr defaultColWidth="14.5" defaultRowHeight="14" x14ac:dyDescent="0.3"/>
  <sheetData>
    <row r="1" spans="1:3" ht="15.5" thickBot="1" x14ac:dyDescent="0.35">
      <c r="A1" s="1" t="s">
        <v>1938</v>
      </c>
    </row>
    <row r="2" spans="1:3" ht="14.5" customHeight="1" thickTop="1" x14ac:dyDescent="0.3">
      <c r="A2" s="42" t="s">
        <v>1937</v>
      </c>
      <c r="B2" s="36" t="s">
        <v>1913</v>
      </c>
      <c r="C2" s="36" t="s">
        <v>1915</v>
      </c>
    </row>
    <row r="3" spans="1:3" ht="14.5" thickBot="1" x14ac:dyDescent="0.35">
      <c r="A3" s="43"/>
      <c r="B3" s="37" t="s">
        <v>1914</v>
      </c>
      <c r="C3" s="37" t="s">
        <v>1916</v>
      </c>
    </row>
    <row r="4" spans="1:3" x14ac:dyDescent="0.3">
      <c r="A4" s="38" t="s">
        <v>427</v>
      </c>
      <c r="B4" s="34"/>
      <c r="C4" s="34"/>
    </row>
    <row r="5" spans="1:3" x14ac:dyDescent="0.3">
      <c r="A5" s="39" t="s">
        <v>1917</v>
      </c>
      <c r="B5" s="35" t="s">
        <v>1918</v>
      </c>
      <c r="C5" s="35" t="s">
        <v>1919</v>
      </c>
    </row>
    <row r="6" spans="1:3" x14ac:dyDescent="0.3">
      <c r="A6" s="39" t="s">
        <v>429</v>
      </c>
      <c r="B6" s="35" t="s">
        <v>1920</v>
      </c>
      <c r="C6" s="35" t="s">
        <v>1921</v>
      </c>
    </row>
    <row r="7" spans="1:3" x14ac:dyDescent="0.3">
      <c r="A7" s="38" t="s">
        <v>430</v>
      </c>
      <c r="B7" s="35"/>
      <c r="C7" s="35"/>
    </row>
    <row r="8" spans="1:3" x14ac:dyDescent="0.3">
      <c r="A8" s="39" t="s">
        <v>431</v>
      </c>
      <c r="B8" s="35" t="s">
        <v>1922</v>
      </c>
      <c r="C8" s="35">
        <v>0</v>
      </c>
    </row>
    <row r="9" spans="1:3" x14ac:dyDescent="0.3">
      <c r="A9" s="39" t="s">
        <v>432</v>
      </c>
      <c r="B9" s="35" t="s">
        <v>1923</v>
      </c>
      <c r="C9" s="35" t="s">
        <v>1924</v>
      </c>
    </row>
    <row r="10" spans="1:3" x14ac:dyDescent="0.3">
      <c r="A10" s="38" t="s">
        <v>1925</v>
      </c>
      <c r="B10" s="35"/>
      <c r="C10" s="35"/>
    </row>
    <row r="11" spans="1:3" x14ac:dyDescent="0.3">
      <c r="A11" s="39" t="s">
        <v>440</v>
      </c>
      <c r="B11" s="35">
        <v>0</v>
      </c>
      <c r="C11" s="35">
        <v>0</v>
      </c>
    </row>
    <row r="12" spans="1:3" x14ac:dyDescent="0.3">
      <c r="A12" s="39" t="s">
        <v>441</v>
      </c>
      <c r="B12" s="35" t="s">
        <v>1926</v>
      </c>
      <c r="C12" s="35">
        <v>0</v>
      </c>
    </row>
    <row r="13" spans="1:3" x14ac:dyDescent="0.3">
      <c r="A13" s="39" t="s">
        <v>442</v>
      </c>
      <c r="B13" s="35" t="s">
        <v>1927</v>
      </c>
      <c r="C13" s="35">
        <v>0</v>
      </c>
    </row>
    <row r="14" spans="1:3" x14ac:dyDescent="0.3">
      <c r="A14" s="39" t="s">
        <v>443</v>
      </c>
      <c r="B14" s="35">
        <v>0</v>
      </c>
      <c r="C14" s="35" t="s">
        <v>1928</v>
      </c>
    </row>
    <row r="15" spans="1:3" x14ac:dyDescent="0.3">
      <c r="A15" s="39" t="s">
        <v>444</v>
      </c>
      <c r="B15" s="35">
        <v>0</v>
      </c>
      <c r="C15" s="35" t="s">
        <v>1929</v>
      </c>
    </row>
    <row r="16" spans="1:3" x14ac:dyDescent="0.3">
      <c r="A16" s="39" t="s">
        <v>445</v>
      </c>
      <c r="B16" s="35">
        <v>0</v>
      </c>
      <c r="C16" s="35">
        <v>0</v>
      </c>
    </row>
    <row r="17" spans="1:3" x14ac:dyDescent="0.3">
      <c r="A17" s="38" t="s">
        <v>446</v>
      </c>
      <c r="B17" s="35"/>
      <c r="C17" s="35"/>
    </row>
    <row r="18" spans="1:3" x14ac:dyDescent="0.3">
      <c r="A18" s="39" t="s">
        <v>447</v>
      </c>
      <c r="B18" s="35" t="s">
        <v>1930</v>
      </c>
      <c r="C18" s="35" t="s">
        <v>1924</v>
      </c>
    </row>
    <row r="19" spans="1:3" x14ac:dyDescent="0.3">
      <c r="A19" s="39" t="s">
        <v>448</v>
      </c>
      <c r="B19" s="35">
        <v>0</v>
      </c>
      <c r="C19" s="35">
        <v>0</v>
      </c>
    </row>
    <row r="20" spans="1:3" x14ac:dyDescent="0.3">
      <c r="A20" s="38" t="s">
        <v>1931</v>
      </c>
      <c r="B20" s="35"/>
      <c r="C20" s="35"/>
    </row>
    <row r="21" spans="1:3" x14ac:dyDescent="0.3">
      <c r="A21" s="39" t="s">
        <v>450</v>
      </c>
      <c r="B21" s="35" t="s">
        <v>1932</v>
      </c>
      <c r="C21" s="35">
        <v>0</v>
      </c>
    </row>
    <row r="22" spans="1:3" x14ac:dyDescent="0.3">
      <c r="A22" s="39" t="s">
        <v>451</v>
      </c>
      <c r="B22" s="35" t="s">
        <v>1933</v>
      </c>
      <c r="C22" s="35" t="s">
        <v>1934</v>
      </c>
    </row>
    <row r="23" spans="1:3" x14ac:dyDescent="0.3">
      <c r="A23" s="39" t="s">
        <v>452</v>
      </c>
      <c r="B23" s="35">
        <v>0</v>
      </c>
      <c r="C23" s="35" t="s">
        <v>1935</v>
      </c>
    </row>
    <row r="24" spans="1:3" ht="14.5" thickBot="1" x14ac:dyDescent="0.35">
      <c r="A24" s="40" t="s">
        <v>453</v>
      </c>
      <c r="B24" s="41">
        <v>0</v>
      </c>
      <c r="C24" s="41">
        <v>0</v>
      </c>
    </row>
    <row r="25" spans="1:3" ht="14.5" thickTop="1" x14ac:dyDescent="0.3">
      <c r="A25" s="13"/>
    </row>
    <row r="26" spans="1:3" x14ac:dyDescent="0.3">
      <c r="A26" s="13"/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60D48-41F7-4693-A87C-6A20073A7BE2}">
  <dimension ref="A1:F24"/>
  <sheetViews>
    <sheetView workbookViewId="0">
      <selection activeCell="L16" sqref="L16"/>
    </sheetView>
  </sheetViews>
  <sheetFormatPr defaultRowHeight="14" x14ac:dyDescent="0.3"/>
  <cols>
    <col min="4" max="4" width="20.25" customWidth="1"/>
  </cols>
  <sheetData>
    <row r="1" spans="1:6" s="49" customFormat="1" ht="16" thickBot="1" x14ac:dyDescent="0.35">
      <c r="A1" s="49" t="s">
        <v>1973</v>
      </c>
    </row>
    <row r="2" spans="1:6" s="52" customFormat="1" ht="14.5" thickTop="1" thickBot="1" x14ac:dyDescent="0.35">
      <c r="A2" s="50" t="s">
        <v>1940</v>
      </c>
      <c r="B2" s="51"/>
      <c r="C2" s="50" t="s">
        <v>1974</v>
      </c>
      <c r="D2" s="51"/>
      <c r="E2" s="50" t="s">
        <v>1975</v>
      </c>
      <c r="F2" s="50"/>
    </row>
    <row r="3" spans="1:6" x14ac:dyDescent="0.3">
      <c r="A3" s="9" t="s">
        <v>1941</v>
      </c>
      <c r="B3" s="55"/>
      <c r="C3" s="45" t="s">
        <v>1942</v>
      </c>
      <c r="D3" s="55"/>
      <c r="E3" s="45" t="s">
        <v>1943</v>
      </c>
      <c r="F3" s="56"/>
    </row>
    <row r="4" spans="1:6" x14ac:dyDescent="0.3">
      <c r="A4" s="53"/>
      <c r="B4" s="55"/>
      <c r="C4" s="57"/>
      <c r="D4" s="55"/>
      <c r="E4" s="57"/>
      <c r="F4" s="56"/>
    </row>
    <row r="5" spans="1:6" x14ac:dyDescent="0.3">
      <c r="A5" s="9" t="s">
        <v>1944</v>
      </c>
      <c r="B5" s="55"/>
      <c r="C5" s="46" t="s">
        <v>1945</v>
      </c>
      <c r="D5" s="55"/>
      <c r="E5" s="46" t="s">
        <v>1946</v>
      </c>
      <c r="F5" s="56"/>
    </row>
    <row r="6" spans="1:6" x14ac:dyDescent="0.3">
      <c r="A6" s="53"/>
      <c r="B6" s="55"/>
      <c r="C6" s="57"/>
      <c r="D6" s="55"/>
      <c r="E6" s="57"/>
      <c r="F6" s="56"/>
    </row>
    <row r="7" spans="1:6" x14ac:dyDescent="0.3">
      <c r="A7" s="54" t="s">
        <v>1947</v>
      </c>
      <c r="B7" s="55"/>
      <c r="C7" s="45" t="s">
        <v>1948</v>
      </c>
      <c r="D7" s="55"/>
      <c r="E7" s="45" t="s">
        <v>1949</v>
      </c>
      <c r="F7" s="56"/>
    </row>
    <row r="8" spans="1:6" x14ac:dyDescent="0.3">
      <c r="A8" s="53"/>
      <c r="B8" s="55"/>
      <c r="C8" s="55"/>
      <c r="D8" s="55"/>
      <c r="E8" s="57"/>
      <c r="F8" s="56"/>
    </row>
    <row r="9" spans="1:6" x14ac:dyDescent="0.3">
      <c r="A9" s="9" t="s">
        <v>1950</v>
      </c>
      <c r="B9" s="55"/>
      <c r="C9" s="45" t="s">
        <v>1951</v>
      </c>
      <c r="D9" s="55"/>
      <c r="E9" s="45" t="s">
        <v>1952</v>
      </c>
      <c r="F9" s="56"/>
    </row>
    <row r="10" spans="1:6" x14ac:dyDescent="0.3">
      <c r="A10" s="53"/>
      <c r="B10" s="55"/>
      <c r="C10" s="55"/>
      <c r="D10" s="55"/>
      <c r="E10" s="55"/>
      <c r="F10" s="56"/>
    </row>
    <row r="11" spans="1:6" x14ac:dyDescent="0.3">
      <c r="A11" s="9" t="s">
        <v>1953</v>
      </c>
      <c r="B11" s="55"/>
      <c r="C11" s="45" t="s">
        <v>1954</v>
      </c>
      <c r="D11" s="55"/>
      <c r="E11" s="44" t="s">
        <v>1955</v>
      </c>
      <c r="F11" s="56"/>
    </row>
    <row r="12" spans="1:6" x14ac:dyDescent="0.3">
      <c r="A12" s="53"/>
      <c r="B12" s="55"/>
      <c r="C12" s="55"/>
      <c r="D12" s="55"/>
      <c r="E12" s="57"/>
      <c r="F12" s="56"/>
    </row>
    <row r="13" spans="1:6" x14ac:dyDescent="0.3">
      <c r="A13" s="9" t="s">
        <v>1956</v>
      </c>
      <c r="B13" s="55"/>
      <c r="C13" s="44" t="s">
        <v>1957</v>
      </c>
      <c r="D13" s="55"/>
      <c r="E13" s="44" t="s">
        <v>1958</v>
      </c>
      <c r="F13" s="56"/>
    </row>
    <row r="14" spans="1:6" x14ac:dyDescent="0.3">
      <c r="A14" s="53"/>
      <c r="B14" s="55"/>
      <c r="C14" s="55"/>
      <c r="D14" s="55"/>
      <c r="E14" s="57"/>
      <c r="F14" s="56"/>
    </row>
    <row r="15" spans="1:6" x14ac:dyDescent="0.3">
      <c r="A15" s="9" t="s">
        <v>1959</v>
      </c>
      <c r="B15" s="55"/>
      <c r="C15" s="46" t="s">
        <v>1960</v>
      </c>
      <c r="D15" s="55"/>
      <c r="E15" s="46" t="s">
        <v>1961</v>
      </c>
      <c r="F15" s="56"/>
    </row>
    <row r="16" spans="1:6" x14ac:dyDescent="0.3">
      <c r="A16" s="53"/>
      <c r="B16" s="55"/>
      <c r="C16" s="55"/>
      <c r="D16" s="55"/>
      <c r="E16" s="57"/>
      <c r="F16" s="56"/>
    </row>
    <row r="17" spans="1:6" x14ac:dyDescent="0.3">
      <c r="A17" s="9" t="s">
        <v>1962</v>
      </c>
      <c r="B17" s="55"/>
      <c r="C17" s="45" t="s">
        <v>1963</v>
      </c>
      <c r="D17" s="55"/>
      <c r="E17" s="45" t="s">
        <v>1964</v>
      </c>
      <c r="F17" s="56"/>
    </row>
    <row r="18" spans="1:6" x14ac:dyDescent="0.3">
      <c r="A18" s="53"/>
      <c r="B18" s="55"/>
      <c r="C18" s="55"/>
      <c r="D18" s="55"/>
      <c r="E18" s="57"/>
      <c r="F18" s="56"/>
    </row>
    <row r="19" spans="1:6" x14ac:dyDescent="0.3">
      <c r="A19" s="9" t="s">
        <v>1965</v>
      </c>
      <c r="B19" s="55"/>
      <c r="C19" s="44" t="s">
        <v>1966</v>
      </c>
      <c r="D19" s="55"/>
      <c r="E19" s="44" t="s">
        <v>1967</v>
      </c>
      <c r="F19" s="56"/>
    </row>
    <row r="20" spans="1:6" x14ac:dyDescent="0.3">
      <c r="A20" s="53"/>
      <c r="B20" s="55"/>
      <c r="C20" s="55"/>
      <c r="D20" s="55"/>
      <c r="E20" s="57"/>
      <c r="F20" s="56"/>
    </row>
    <row r="21" spans="1:6" x14ac:dyDescent="0.3">
      <c r="A21" s="9" t="s">
        <v>1968</v>
      </c>
      <c r="B21" s="55"/>
      <c r="C21" s="46" t="s">
        <v>1969</v>
      </c>
      <c r="D21" s="55"/>
      <c r="E21" s="46" t="s">
        <v>1970</v>
      </c>
      <c r="F21" s="56"/>
    </row>
    <row r="22" spans="1:6" x14ac:dyDescent="0.3">
      <c r="A22" s="53"/>
      <c r="B22" s="55"/>
      <c r="C22" s="55"/>
      <c r="D22" s="55"/>
      <c r="E22" s="57"/>
      <c r="F22" s="56"/>
    </row>
    <row r="23" spans="1:6" ht="14.5" thickBot="1" x14ac:dyDescent="0.35">
      <c r="A23" s="5" t="s">
        <v>1064</v>
      </c>
      <c r="B23" s="58"/>
      <c r="C23" s="47" t="s">
        <v>1971</v>
      </c>
      <c r="D23" s="58"/>
      <c r="E23" s="47" t="s">
        <v>1972</v>
      </c>
      <c r="F23" s="47"/>
    </row>
    <row r="24" spans="1:6" ht="14.5" thickTop="1" x14ac:dyDescent="0.3">
      <c r="A24" s="48"/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志伟</dc:creator>
  <cp:lastModifiedBy>志伟 严</cp:lastModifiedBy>
  <dcterms:created xsi:type="dcterms:W3CDTF">2015-06-05T18:19:34Z</dcterms:created>
  <dcterms:modified xsi:type="dcterms:W3CDTF">2024-06-20T07:21:43Z</dcterms:modified>
</cp:coreProperties>
</file>